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2021.03.09 circTshz2-2 Figures\"/>
    </mc:Choice>
  </mc:AlternateContent>
  <xr:revisionPtr revIDLastSave="0" documentId="13_ncr:1_{3DAB74F6-7177-4F2D-AF08-5100A6FBEAC4}" xr6:coauthVersionLast="46" xr6:coauthVersionMax="46" xr10:uidLastSave="{00000000-0000-0000-0000-000000000000}"/>
  <bookViews>
    <workbookView xWindow="-120" yWindow="-120" windowWidth="29040" windowHeight="15840" xr2:uid="{AB6407AB-0120-492A-9018-1F2A594EE13A}"/>
  </bookViews>
  <sheets>
    <sheet name="GO analysis" sheetId="4" r:id="rId1"/>
    <sheet name="BARTweb" sheetId="1" r:id="rId2"/>
    <sheet name="ChEA3" sheetId="2" r:id="rId3"/>
    <sheet name="RPIseq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3" l="1"/>
  <c r="F22" i="3"/>
  <c r="F19" i="3"/>
  <c r="F25" i="3"/>
  <c r="F24" i="3"/>
  <c r="F20" i="3"/>
  <c r="F21" i="3"/>
  <c r="F26" i="3"/>
  <c r="F27" i="3"/>
  <c r="F18" i="3"/>
  <c r="F33" i="3"/>
  <c r="F30" i="3"/>
  <c r="F10" i="3"/>
  <c r="F31" i="3"/>
  <c r="F12" i="3"/>
  <c r="F35" i="3"/>
  <c r="F36" i="3"/>
  <c r="F11" i="3"/>
  <c r="F34" i="3"/>
  <c r="F29" i="3"/>
  <c r="F8" i="3"/>
  <c r="F16" i="3"/>
  <c r="F15" i="3"/>
  <c r="F7" i="3"/>
  <c r="F32" i="3"/>
  <c r="F13" i="3"/>
  <c r="F14" i="3"/>
  <c r="F9" i="3"/>
</calcChain>
</file>

<file path=xl/sharedStrings.xml><?xml version="1.0" encoding="utf-8"?>
<sst xmlns="http://schemas.openxmlformats.org/spreadsheetml/2006/main" count="7243" uniqueCount="4756">
  <si>
    <t>TF</t>
  </si>
  <si>
    <t>statistic</t>
  </si>
  <si>
    <t>pvalue</t>
  </si>
  <si>
    <t>zscore</t>
  </si>
  <si>
    <t>max_auc</t>
  </si>
  <si>
    <t>re_rank</t>
  </si>
  <si>
    <t>irwin_hall_pvalue</t>
  </si>
  <si>
    <t>TP53</t>
  </si>
  <si>
    <t>TERF2</t>
  </si>
  <si>
    <t>SUZ12</t>
  </si>
  <si>
    <t>GABPA</t>
  </si>
  <si>
    <t>KAT2B</t>
  </si>
  <si>
    <t>KDM4A</t>
  </si>
  <si>
    <t>KMT2D</t>
    <phoneticPr fontId="1" type="noConversion"/>
  </si>
  <si>
    <t>YY1</t>
  </si>
  <si>
    <t>WDR5</t>
  </si>
  <si>
    <t>E2F3</t>
  </si>
  <si>
    <t>EPOP</t>
  </si>
  <si>
    <t>NSL1</t>
  </si>
  <si>
    <t>MEN1</t>
  </si>
  <si>
    <t>MORC3</t>
  </si>
  <si>
    <t>KDM5B</t>
  </si>
  <si>
    <t>NFYA</t>
  </si>
  <si>
    <t>EZH2</t>
  </si>
  <si>
    <t>BRD2</t>
  </si>
  <si>
    <t>SAP18</t>
  </si>
  <si>
    <t>MSL1</t>
  </si>
  <si>
    <t>MAPK8</t>
  </si>
  <si>
    <t>TBP</t>
  </si>
  <si>
    <t>RYBP</t>
  </si>
  <si>
    <t>USP16</t>
  </si>
  <si>
    <t>RNF2</t>
  </si>
  <si>
    <t>E2F4</t>
  </si>
  <si>
    <t>H2AZ</t>
  </si>
  <si>
    <t>RBBP5</t>
  </si>
  <si>
    <t>C17orf96</t>
  </si>
  <si>
    <t>KDM2B</t>
  </si>
  <si>
    <t>RPA</t>
  </si>
  <si>
    <t>STAT2</t>
  </si>
  <si>
    <t>MYBL1</t>
  </si>
  <si>
    <t>KDM4C</t>
  </si>
  <si>
    <t>H4K5BU</t>
  </si>
  <si>
    <t>SIN3A</t>
  </si>
  <si>
    <t>HDAC1</t>
  </si>
  <si>
    <t>NCOA2</t>
  </si>
  <si>
    <t>ZNF143</t>
  </si>
  <si>
    <t>SIRT6</t>
  </si>
  <si>
    <t>CBX7</t>
  </si>
  <si>
    <t>CXXC1</t>
  </si>
  <si>
    <t>KAT5</t>
  </si>
  <si>
    <t>MTF2</t>
  </si>
  <si>
    <t>INO80</t>
  </si>
  <si>
    <t>IRF1</t>
  </si>
  <si>
    <t>HDAC2</t>
  </si>
  <si>
    <t>PHF19</t>
  </si>
  <si>
    <t>STAT1</t>
  </si>
  <si>
    <t>SFMBT1</t>
  </si>
  <si>
    <t>JARID2</t>
  </si>
  <si>
    <t>PHF6</t>
  </si>
  <si>
    <t>PCGF2</t>
  </si>
  <si>
    <t>ING1</t>
  </si>
  <si>
    <t>RAG1</t>
  </si>
  <si>
    <t>KCR</t>
  </si>
  <si>
    <t>HMGA1</t>
  </si>
  <si>
    <t>HMGA2</t>
  </si>
  <si>
    <t>KMT2C</t>
  </si>
  <si>
    <t>AUTS2</t>
  </si>
  <si>
    <t>LEF1</t>
  </si>
  <si>
    <t>NR0B2</t>
  </si>
  <si>
    <t>HCFC1</t>
  </si>
  <si>
    <t>TRIM63</t>
  </si>
  <si>
    <t>SUPT5H</t>
  </si>
  <si>
    <t>ARID4B</t>
  </si>
  <si>
    <t>ZBTB16</t>
  </si>
  <si>
    <t>SAP130</t>
  </si>
  <si>
    <t>CDK7</t>
  </si>
  <si>
    <t>KDM5C</t>
  </si>
  <si>
    <t>NUCKS1</t>
  </si>
  <si>
    <t>HELLS</t>
  </si>
  <si>
    <t>NCAPH2</t>
  </si>
  <si>
    <t>IRF2</t>
  </si>
  <si>
    <t>KDM1A</t>
  </si>
  <si>
    <t>BMI1</t>
  </si>
  <si>
    <t>EP400</t>
  </si>
  <si>
    <t>SPI1</t>
  </si>
  <si>
    <t>NFYB</t>
  </si>
  <si>
    <t>GRHL3</t>
  </si>
  <si>
    <t>PCGF6</t>
  </si>
  <si>
    <t>NRF1</t>
  </si>
  <si>
    <t>TOP1</t>
  </si>
  <si>
    <t>FAIRE</t>
  </si>
  <si>
    <t>ZBTB2</t>
  </si>
  <si>
    <t>CBX8</t>
  </si>
  <si>
    <t>E2F1</t>
  </si>
  <si>
    <t>TOP2A</t>
  </si>
  <si>
    <t>BTAF1</t>
  </si>
  <si>
    <t>TAF1</t>
  </si>
  <si>
    <t>DNMT3B</t>
  </si>
  <si>
    <t>EZH1</t>
  </si>
  <si>
    <t>IRF7</t>
  </si>
  <si>
    <t>POLR3G</t>
  </si>
  <si>
    <t>KAT8</t>
  </si>
  <si>
    <t>CBX2</t>
  </si>
  <si>
    <t>SPIN1</t>
  </si>
  <si>
    <t>IKZF2</t>
  </si>
  <si>
    <t>BRD4</t>
  </si>
  <si>
    <t>H4K8BU</t>
  </si>
  <si>
    <t>MAX</t>
  </si>
  <si>
    <t>RAG2</t>
  </si>
  <si>
    <t>CBX6</t>
  </si>
  <si>
    <t>NFYC</t>
  </si>
  <si>
    <t>NOTCH1</t>
  </si>
  <si>
    <t>PHF8</t>
  </si>
  <si>
    <t>ASXL1</t>
  </si>
  <si>
    <t>RELA</t>
  </si>
  <si>
    <t>SMARCB1</t>
  </si>
  <si>
    <t>POLR3GL</t>
  </si>
  <si>
    <t>SHOX2</t>
  </si>
  <si>
    <t>TFAP4</t>
  </si>
  <si>
    <t>SIRT1</t>
  </si>
  <si>
    <t>IRF8</t>
  </si>
  <si>
    <t>AFF4</t>
  </si>
  <si>
    <t>KDM2A</t>
  </si>
  <si>
    <t>OSR1</t>
  </si>
  <si>
    <t>DPY30</t>
  </si>
  <si>
    <t>FAM60A</t>
  </si>
  <si>
    <t>MYB</t>
  </si>
  <si>
    <t>SPIB</t>
  </si>
  <si>
    <t>EED</t>
  </si>
  <si>
    <t>GTF2B</t>
  </si>
  <si>
    <t>ELF4</t>
  </si>
  <si>
    <t>ETS1</t>
  </si>
  <si>
    <t>PHIP</t>
  </si>
  <si>
    <t>PRDM15</t>
  </si>
  <si>
    <t>MLLT3</t>
  </si>
  <si>
    <t>ZFX</t>
  </si>
  <si>
    <t>POLR2A</t>
  </si>
  <si>
    <t>MED12</t>
  </si>
  <si>
    <t>PKNOX1-PKNOX2</t>
  </si>
  <si>
    <t>NELFA</t>
  </si>
  <si>
    <t>MYCN</t>
  </si>
  <si>
    <t>CAPG</t>
  </si>
  <si>
    <t>HNRNPU</t>
  </si>
  <si>
    <t>ELOB</t>
  </si>
  <si>
    <t>KANSL3</t>
  </si>
  <si>
    <t>RAD23B</t>
  </si>
  <si>
    <t>HES1</t>
  </si>
  <si>
    <t>CHD1</t>
  </si>
  <si>
    <t>SMCHD1</t>
  </si>
  <si>
    <t>BIRA</t>
  </si>
  <si>
    <t>RAD51</t>
  </si>
  <si>
    <t>TMPRSS4</t>
  </si>
  <si>
    <t>EHF</t>
  </si>
  <si>
    <t>CREB1</t>
  </si>
  <si>
    <t>PRDM1</t>
  </si>
  <si>
    <t>SPNS1</t>
  </si>
  <si>
    <t>FOXD3</t>
  </si>
  <si>
    <t>ZMYND8</t>
  </si>
  <si>
    <t>RFX2</t>
  </si>
  <si>
    <t>ZFP281</t>
  </si>
  <si>
    <t>ETV6</t>
  </si>
  <si>
    <t>ELF1</t>
  </si>
  <si>
    <t>SOX4</t>
  </si>
  <si>
    <t>FGFR1</t>
  </si>
  <si>
    <t>IRF4</t>
  </si>
  <si>
    <t>H2AFX</t>
  </si>
  <si>
    <t>SMARCA4</t>
  </si>
  <si>
    <t>TET2</t>
  </si>
  <si>
    <t>BACH2</t>
  </si>
  <si>
    <t>CHRM2</t>
  </si>
  <si>
    <t>OGT</t>
  </si>
  <si>
    <t>SMARCAD1</t>
  </si>
  <si>
    <t>SRSF2</t>
  </si>
  <si>
    <t>FOXP3</t>
  </si>
  <si>
    <t>MCRS1</t>
  </si>
  <si>
    <t>GFI1</t>
  </si>
  <si>
    <t>DMRTB1</t>
  </si>
  <si>
    <t>SETDB1</t>
  </si>
  <si>
    <t>CDK9</t>
  </si>
  <si>
    <t>DPF2</t>
  </si>
  <si>
    <t>RCOR2</t>
  </si>
  <si>
    <t>RFX1</t>
  </si>
  <si>
    <t>STAT6</t>
  </si>
  <si>
    <t>SETD1A</t>
  </si>
  <si>
    <t>GTF2E2</t>
  </si>
  <si>
    <t>NCAPD3</t>
  </si>
  <si>
    <t>TOP2B</t>
  </si>
  <si>
    <t>LEO1</t>
  </si>
  <si>
    <t>STAG1</t>
  </si>
  <si>
    <t>TAF9B</t>
  </si>
  <si>
    <t>BHLHE41</t>
  </si>
  <si>
    <t>HOXB5</t>
  </si>
  <si>
    <t>TGIF1</t>
  </si>
  <si>
    <t>LHX6</t>
  </si>
  <si>
    <t>AEBP2</t>
  </si>
  <si>
    <t>SATB1</t>
  </si>
  <si>
    <t>HOXC9</t>
  </si>
  <si>
    <t>MSL2</t>
  </si>
  <si>
    <t>MYC</t>
  </si>
  <si>
    <t>ERCC3</t>
  </si>
  <si>
    <t>PHF5A</t>
  </si>
  <si>
    <t>PRDM9</t>
  </si>
  <si>
    <t>RBPJ</t>
  </si>
  <si>
    <t>PRDM13</t>
  </si>
  <si>
    <t>ARID3A</t>
  </si>
  <si>
    <t>TAF3</t>
  </si>
  <si>
    <t>HEY1</t>
  </si>
  <si>
    <t>TNFSF11</t>
  </si>
  <si>
    <t>FLI1</t>
  </si>
  <si>
    <t>ATF7IP</t>
  </si>
  <si>
    <t>GPS2</t>
  </si>
  <si>
    <t>UBTF</t>
  </si>
  <si>
    <t>HIF1A</t>
  </si>
  <si>
    <t>KDM5A</t>
  </si>
  <si>
    <t>IKZF1</t>
  </si>
  <si>
    <t>DDX21</t>
  </si>
  <si>
    <t>SUMO2</t>
  </si>
  <si>
    <t>CDX2</t>
  </si>
  <si>
    <t>PARP14</t>
  </si>
  <si>
    <t>ARID1A</t>
  </si>
  <si>
    <t>H3S28ph</t>
  </si>
  <si>
    <t>ZNF384</t>
  </si>
  <si>
    <t>NELFE</t>
  </si>
  <si>
    <t>TAF12</t>
  </si>
  <si>
    <t>GTF3C1</t>
  </si>
  <si>
    <t>CHD4</t>
  </si>
  <si>
    <t>AICDA</t>
  </si>
  <si>
    <t>POU5F1</t>
  </si>
  <si>
    <t>SREBF1</t>
  </si>
  <si>
    <t>ASH2L</t>
  </si>
  <si>
    <t>CHD8</t>
  </si>
  <si>
    <t>MZF1</t>
  </si>
  <si>
    <t>BRDT</t>
  </si>
  <si>
    <t>KDM6A</t>
  </si>
  <si>
    <t>POU3F1</t>
  </si>
  <si>
    <t>CTCF</t>
  </si>
  <si>
    <t>MTA2</t>
  </si>
  <si>
    <t>HEXIM1</t>
  </si>
  <si>
    <t>DAXX</t>
  </si>
  <si>
    <t>KLF4</t>
  </si>
  <si>
    <t>ELK3</t>
  </si>
  <si>
    <t>KLF1</t>
  </si>
  <si>
    <t>PAX6</t>
  </si>
  <si>
    <t>KLF3</t>
  </si>
  <si>
    <t>KLF15</t>
  </si>
  <si>
    <t>KMT2B</t>
  </si>
  <si>
    <t>PRDM5</t>
  </si>
  <si>
    <t>FEZF2</t>
  </si>
  <si>
    <t>SALL4</t>
  </si>
  <si>
    <t>AFF3</t>
  </si>
  <si>
    <t>STAT4</t>
  </si>
  <si>
    <t>SP1</t>
  </si>
  <si>
    <t>HRAS</t>
  </si>
  <si>
    <t>POLR3A</t>
  </si>
  <si>
    <t>KMT2A</t>
  </si>
  <si>
    <t>METTL3</t>
  </si>
  <si>
    <t>TAF2</t>
  </si>
  <si>
    <t>CHD7</t>
  </si>
  <si>
    <t>SMAD1</t>
  </si>
  <si>
    <t>TRIM28</t>
  </si>
  <si>
    <t>RCOR1</t>
  </si>
  <si>
    <t>TCF7</t>
  </si>
  <si>
    <t>FOXO1</t>
  </si>
  <si>
    <t>PHOX2A</t>
  </si>
  <si>
    <t>USF2</t>
  </si>
  <si>
    <t>PKNOX1</t>
  </si>
  <si>
    <t>BRD9</t>
  </si>
  <si>
    <t>ATF4</t>
  </si>
  <si>
    <t>KDM4B</t>
  </si>
  <si>
    <t>TDG</t>
  </si>
  <si>
    <t>HOXA9</t>
  </si>
  <si>
    <t>CHD2</t>
  </si>
  <si>
    <t>ZKSCAN1</t>
  </si>
  <si>
    <t>PBX3</t>
  </si>
  <si>
    <t>TET1</t>
  </si>
  <si>
    <t>TGIF2</t>
  </si>
  <si>
    <t>FOXK1</t>
  </si>
  <si>
    <t>CBFB</t>
  </si>
  <si>
    <t>REPIN1</t>
  </si>
  <si>
    <t>AURKB</t>
  </si>
  <si>
    <t>OBOX1</t>
  </si>
  <si>
    <t>RFX3</t>
  </si>
  <si>
    <t>SOX9</t>
  </si>
  <si>
    <t>ZC3H11A</t>
  </si>
  <si>
    <t>PBRM1</t>
  </si>
  <si>
    <t>CTCFL</t>
  </si>
  <si>
    <t>MAFB</t>
  </si>
  <si>
    <t>ZMIZ1</t>
  </si>
  <si>
    <t>FOS</t>
  </si>
  <si>
    <t>ZFP57</t>
  </si>
  <si>
    <t>MBD1</t>
  </si>
  <si>
    <t>EGR2</t>
  </si>
  <si>
    <t>IRF3</t>
  </si>
  <si>
    <t>LHX3</t>
  </si>
  <si>
    <t>ATRX</t>
  </si>
  <si>
    <t>SMAD2-SMAD3</t>
  </si>
  <si>
    <t>MBD3</t>
  </si>
  <si>
    <t>MECP2</t>
  </si>
  <si>
    <t>STAT5</t>
  </si>
  <si>
    <t>SMAD3</t>
  </si>
  <si>
    <t>MAZ</t>
  </si>
  <si>
    <t>RAD21</t>
  </si>
  <si>
    <t>POU2F1</t>
  </si>
  <si>
    <t>RARA</t>
  </si>
  <si>
    <t>TAF7L</t>
  </si>
  <si>
    <t>KDM6B</t>
  </si>
  <si>
    <t>CDK8</t>
  </si>
  <si>
    <t>NIPBL</t>
  </si>
  <si>
    <t>SALL1</t>
  </si>
  <si>
    <t>SMAD2</t>
  </si>
  <si>
    <t>ZIC1-ZIC2</t>
  </si>
  <si>
    <t>GLI1</t>
  </si>
  <si>
    <t>MTOR</t>
  </si>
  <si>
    <t>PAXIP1</t>
  </si>
  <si>
    <t>MXI1</t>
  </si>
  <si>
    <t>RUNX3</t>
  </si>
  <si>
    <t>ZFAT</t>
  </si>
  <si>
    <t>GRIP1</t>
  </si>
  <si>
    <t>PRDM4</t>
  </si>
  <si>
    <t>ISL1</t>
  </si>
  <si>
    <t>TFE3</t>
  </si>
  <si>
    <t>CEBPD</t>
  </si>
  <si>
    <t>RBFOX2</t>
  </si>
  <si>
    <t>BATF3</t>
  </si>
  <si>
    <t>NFATC2</t>
  </si>
  <si>
    <t>HOXD13</t>
  </si>
  <si>
    <t>MAFK</t>
  </si>
  <si>
    <t>GFI1B</t>
  </si>
  <si>
    <t>DICER1</t>
  </si>
  <si>
    <t>PAX3</t>
  </si>
  <si>
    <t>PITX1</t>
  </si>
  <si>
    <t>NFE2L2</t>
  </si>
  <si>
    <t>SOX10</t>
  </si>
  <si>
    <t>NRDC</t>
  </si>
  <si>
    <t>TAF10</t>
  </si>
  <si>
    <t>PHC1</t>
  </si>
  <si>
    <t>SRF</t>
  </si>
  <si>
    <t>SMARCA5</t>
  </si>
  <si>
    <t>ONECUT2</t>
  </si>
  <si>
    <t>AIRE</t>
  </si>
  <si>
    <t>CBX3</t>
  </si>
  <si>
    <t>SOX17</t>
  </si>
  <si>
    <t>STAG2</t>
  </si>
  <si>
    <t>OTX2</t>
  </si>
  <si>
    <t>TCF3</t>
  </si>
  <si>
    <t>HOXA13</t>
  </si>
  <si>
    <t>BHLHE40</t>
  </si>
  <si>
    <t>POLR2B</t>
  </si>
  <si>
    <t>POLR3D</t>
  </si>
  <si>
    <t>SS18</t>
  </si>
  <si>
    <t>EGR1</t>
  </si>
  <si>
    <t>INSM1</t>
  </si>
  <si>
    <t>BAZ1B</t>
  </si>
  <si>
    <t>HLF</t>
  </si>
  <si>
    <t>NR1H3</t>
  </si>
  <si>
    <t>NKX6-1</t>
  </si>
  <si>
    <t>RARB</t>
  </si>
  <si>
    <t>BCL11B</t>
  </si>
  <si>
    <t>NELFB</t>
  </si>
  <si>
    <t>PAX5</t>
  </si>
  <si>
    <t>BATF</t>
  </si>
  <si>
    <t>MEF2A</t>
  </si>
  <si>
    <t>CTNNB1</t>
  </si>
  <si>
    <t>JUN</t>
  </si>
  <si>
    <t>TBX21</t>
  </si>
  <si>
    <t>VDR</t>
  </si>
  <si>
    <t>POU3F2</t>
  </si>
  <si>
    <t>RAP1A</t>
  </si>
  <si>
    <t>DGCR8</t>
  </si>
  <si>
    <t>ARNTL</t>
  </si>
  <si>
    <t>HOXB4</t>
  </si>
  <si>
    <t>SMC3</t>
  </si>
  <si>
    <t>DMRT1</t>
  </si>
  <si>
    <t>ZBTB17</t>
  </si>
  <si>
    <t>MAF</t>
  </si>
  <si>
    <t>PAX7</t>
  </si>
  <si>
    <t>CRX</t>
  </si>
  <si>
    <t>H3F3B</t>
  </si>
  <si>
    <t>WIZ</t>
  </si>
  <si>
    <t>GATA3</t>
  </si>
  <si>
    <t>FOSB</t>
  </si>
  <si>
    <t>REST</t>
  </si>
  <si>
    <t>RUNX1</t>
  </si>
  <si>
    <t>ELL3</t>
  </si>
  <si>
    <t>PDX1</t>
  </si>
  <si>
    <t>STAT5B</t>
  </si>
  <si>
    <t>MBD2</t>
  </si>
  <si>
    <t>SOX2</t>
  </si>
  <si>
    <t>MAFF</t>
  </si>
  <si>
    <t>EHMT2</t>
  </si>
  <si>
    <t>STAT3</t>
  </si>
  <si>
    <t>SMARCC2</t>
  </si>
  <si>
    <t>SMC1A</t>
  </si>
  <si>
    <t>TBX19</t>
  </si>
  <si>
    <t>JUNB</t>
  </si>
  <si>
    <t>JMJD6</t>
  </si>
  <si>
    <t>MITF</t>
  </si>
  <si>
    <t>HSF2</t>
  </si>
  <si>
    <t>ONECUT1</t>
  </si>
  <si>
    <t>CEBPE</t>
  </si>
  <si>
    <t>SMAD4</t>
  </si>
  <si>
    <t>RORA</t>
  </si>
  <si>
    <t>DPPA2</t>
  </si>
  <si>
    <t>MEF2C</t>
  </si>
  <si>
    <t>NANOG</t>
  </si>
  <si>
    <t>SIX4</t>
  </si>
  <si>
    <t>NP23</t>
  </si>
  <si>
    <t>ERG</t>
  </si>
  <si>
    <t>PBX1</t>
  </si>
  <si>
    <t>RORC</t>
  </si>
  <si>
    <t>DNMT3A</t>
  </si>
  <si>
    <t>TEC</t>
  </si>
  <si>
    <t>FOXA2</t>
  </si>
  <si>
    <t>EP300</t>
  </si>
  <si>
    <t>NR6A1</t>
  </si>
  <si>
    <t>DMC1</t>
  </si>
  <si>
    <t>TCF12</t>
  </si>
  <si>
    <t>MEIS1</t>
  </si>
  <si>
    <t>ESRRA</t>
  </si>
  <si>
    <t>SOX3</t>
  </si>
  <si>
    <t>SP7</t>
  </si>
  <si>
    <t>ERF</t>
  </si>
  <si>
    <t>CLOCK</t>
  </si>
  <si>
    <t>CUX2</t>
  </si>
  <si>
    <t>GATA4</t>
  </si>
  <si>
    <t>HOXD11</t>
  </si>
  <si>
    <t>TEAD1</t>
  </si>
  <si>
    <t>ZIC2</t>
  </si>
  <si>
    <t>NEUROD2</t>
  </si>
  <si>
    <t>DLX5</t>
  </si>
  <si>
    <t>LDB1</t>
  </si>
  <si>
    <t>CTR9</t>
  </si>
  <si>
    <t>NPAS3</t>
  </si>
  <si>
    <t>MED1</t>
  </si>
  <si>
    <t>NUP153</t>
  </si>
  <si>
    <t>HDAC3</t>
  </si>
  <si>
    <t>ATF3</t>
  </si>
  <si>
    <t>LHX2</t>
  </si>
  <si>
    <t>SF1</t>
  </si>
  <si>
    <t>NR4A1</t>
  </si>
  <si>
    <t>CEBPB</t>
  </si>
  <si>
    <t>UTF1</t>
  </si>
  <si>
    <t>SMARCC1</t>
  </si>
  <si>
    <t>CEBPA</t>
  </si>
  <si>
    <t>FOXP1</t>
  </si>
  <si>
    <t>ATOH1</t>
  </si>
  <si>
    <t>NKX2-2</t>
  </si>
  <si>
    <t>FOXG1</t>
  </si>
  <si>
    <t>MAFA</t>
  </si>
  <si>
    <t>MYF5</t>
  </si>
  <si>
    <t>XBP1</t>
  </si>
  <si>
    <t>GATA1</t>
  </si>
  <si>
    <t>TRIM33</t>
  </si>
  <si>
    <t>FOXA1</t>
  </si>
  <si>
    <t>FOXL2</t>
  </si>
  <si>
    <t>SIX2</t>
  </si>
  <si>
    <t>RUNX2</t>
  </si>
  <si>
    <t>NCOR2</t>
  </si>
  <si>
    <t>NKX3-2</t>
  </si>
  <si>
    <t>TFCP2</t>
  </si>
  <si>
    <t>YAP1</t>
  </si>
  <si>
    <t>TP63</t>
  </si>
  <si>
    <t>MEF2D</t>
  </si>
  <si>
    <t>TLX1</t>
  </si>
  <si>
    <t>EOMES</t>
  </si>
  <si>
    <t>IKZF3</t>
  </si>
  <si>
    <t>H1F0</t>
  </si>
  <si>
    <t>PRDM14</t>
  </si>
  <si>
    <t>CREBBP</t>
  </si>
  <si>
    <t>CBX5</t>
  </si>
  <si>
    <t>JUND</t>
  </si>
  <si>
    <t>SMAD1-SMAD5</t>
  </si>
  <si>
    <t>RXRA</t>
  </si>
  <si>
    <t>NPAS4</t>
  </si>
  <si>
    <t>TBX3</t>
  </si>
  <si>
    <t>FOXA3</t>
  </si>
  <si>
    <t>DLX3</t>
  </si>
  <si>
    <t>ESRRB</t>
  </si>
  <si>
    <t>NR0B1</t>
  </si>
  <si>
    <t>ZIC1</t>
  </si>
  <si>
    <t>TBX5</t>
  </si>
  <si>
    <t>SRC</t>
  </si>
  <si>
    <t>RFX6</t>
  </si>
  <si>
    <t>NEUROG2</t>
  </si>
  <si>
    <t>TFAP2C</t>
  </si>
  <si>
    <t>WT1</t>
  </si>
  <si>
    <t>BHLHA15</t>
  </si>
  <si>
    <t>GATA2</t>
  </si>
  <si>
    <t>TEAD4</t>
  </si>
  <si>
    <t>ELK1</t>
  </si>
  <si>
    <t>NEUROD1</t>
  </si>
  <si>
    <t>LMO2</t>
  </si>
  <si>
    <t>HSF1</t>
  </si>
  <si>
    <t>POU3F3</t>
  </si>
  <si>
    <t>PRDM16</t>
  </si>
  <si>
    <t>ESR1</t>
  </si>
  <si>
    <t>GMNN</t>
  </si>
  <si>
    <t>NFATC1</t>
  </si>
  <si>
    <t>EBF1</t>
  </si>
  <si>
    <t>TLE</t>
  </si>
  <si>
    <t>NR1D1</t>
  </si>
  <si>
    <t>RBPJL</t>
  </si>
  <si>
    <t>NR1D2</t>
  </si>
  <si>
    <t>BCL6</t>
  </si>
  <si>
    <t>KLF5</t>
  </si>
  <si>
    <t>NFIL3</t>
  </si>
  <si>
    <t>NKX2-1</t>
  </si>
  <si>
    <t>CRTC2</t>
  </si>
  <si>
    <t>KDM3A</t>
  </si>
  <si>
    <t>STAT5A</t>
  </si>
  <si>
    <t>HAND2</t>
  </si>
  <si>
    <t>TEAD2</t>
  </si>
  <si>
    <t>ZFPM1</t>
  </si>
  <si>
    <t>OLIG2</t>
  </si>
  <si>
    <t>HNF4G</t>
  </si>
  <si>
    <t>FOSL2</t>
  </si>
  <si>
    <t>TCF4</t>
  </si>
  <si>
    <t>LYL1</t>
  </si>
  <si>
    <t>CEBPG</t>
  </si>
  <si>
    <t>ASCL2</t>
  </si>
  <si>
    <t>DDIT3</t>
  </si>
  <si>
    <t>NR5A2</t>
  </si>
  <si>
    <t>NKX3-1</t>
  </si>
  <si>
    <t>PROX1</t>
  </si>
  <si>
    <t>FOXF1</t>
  </si>
  <si>
    <t>PPARG</t>
  </si>
  <si>
    <t>FOXO3</t>
  </si>
  <si>
    <t>HNF1B</t>
  </si>
  <si>
    <t>HIRA</t>
  </si>
  <si>
    <t>MSX1</t>
  </si>
  <si>
    <t>MAFG</t>
  </si>
  <si>
    <t>NACC1</t>
  </si>
  <si>
    <t>PPARA</t>
  </si>
  <si>
    <t>ATF7</t>
  </si>
  <si>
    <t>TAL1</t>
  </si>
  <si>
    <t>ETV4</t>
  </si>
  <si>
    <t>MYOD1</t>
  </si>
  <si>
    <t>GRHL2</t>
  </si>
  <si>
    <t>TCF7L1</t>
  </si>
  <si>
    <t>ETV2</t>
  </si>
  <si>
    <t>HNF4A</t>
  </si>
  <si>
    <t>PTF1A</t>
  </si>
  <si>
    <t>ZACN</t>
  </si>
  <si>
    <t>ETV5</t>
  </si>
  <si>
    <t>RXRG</t>
  </si>
  <si>
    <t>NFE2</t>
  </si>
  <si>
    <t>NR3C1</t>
  </si>
  <si>
    <t>NR5A1</t>
  </si>
  <si>
    <t>NCOR1</t>
  </si>
  <si>
    <t>PR</t>
  </si>
  <si>
    <t>EBF2</t>
  </si>
  <si>
    <t>PER1</t>
  </si>
  <si>
    <t>TFAP2A</t>
  </si>
  <si>
    <t>NR1H2</t>
  </si>
  <si>
    <t>USF1</t>
  </si>
  <si>
    <t>CRY2</t>
  </si>
  <si>
    <t>GATA6</t>
  </si>
  <si>
    <t>NFIA</t>
  </si>
  <si>
    <t>ASCL1</t>
  </si>
  <si>
    <t>THRB</t>
  </si>
  <si>
    <t>NKX2-5</t>
  </si>
  <si>
    <t>THRA</t>
  </si>
  <si>
    <t>AHR</t>
  </si>
  <si>
    <t>ATF2</t>
  </si>
  <si>
    <t>MYOG</t>
  </si>
  <si>
    <t>AR</t>
  </si>
  <si>
    <t>NFIB</t>
  </si>
  <si>
    <t>CRY1</t>
  </si>
  <si>
    <t>PER2</t>
  </si>
  <si>
    <t>ELF5</t>
  </si>
  <si>
    <t>PPARGC1A</t>
  </si>
  <si>
    <t>ESR2</t>
  </si>
  <si>
    <t>Query Name</t>
  </si>
  <si>
    <t>Rank</t>
  </si>
  <si>
    <t>Score</t>
  </si>
  <si>
    <t>Library</t>
  </si>
  <si>
    <t>Overlapping_Genes</t>
  </si>
  <si>
    <t>gene_set_query</t>
  </si>
  <si>
    <t>CENPA</t>
  </si>
  <si>
    <t>ARCHS4 Coexpression,6.143E-4</t>
  </si>
  <si>
    <t>PCNA,ARL6IP1,TROAP,HMGB2,HMMR,SMC4,AURKB,SMC2,CKS1B,RAD51AP1,CCNB2,PTTG1,NUSAP1,FBXO5,SPDL1,CEP55,DLGAP5,CENPW,SPAG5,CKAP2,KIF23,MND1,NPM3,KNSTRN,NDC80,DHFR,CENPE,CENPF,CENPH,PRC1,UBE2T,CDK1,BIRC5,DNAJC9,KIF20A,KIF20B</t>
  </si>
  <si>
    <t>TFDP1</t>
  </si>
  <si>
    <t>GTEx Coexpression,6.223E-4</t>
  </si>
  <si>
    <t>PCNA,TROAP,CDCA7,HMGB2,HMMR,MKI67,SMC4,CENPA,AURKB,SMC2,CKS1B,RAD51AP1,CCNB2,PTTG1,MIS18BP1,NUSAP1,FBXO5,SPDL1,CEP55,DLGAP5,GINS2,CENPW,CKAP2,KIF23,MND1,NPM3,NDC80,DHFR,CENPE,CENPF,CENPH,DKC1,PRC1,UBE2T,RPA3,CENPK,CDK1,BIRC5,PPIH,KIF20A,KIF20B,SPC24</t>
  </si>
  <si>
    <t>E2F8</t>
  </si>
  <si>
    <t>Enrichr Queries,7.123E-4</t>
  </si>
  <si>
    <t>PCNA,TROAP,CDCA7,HMGB2,HMMR,MKI67,SMC4,CENPA,AURKB,SMC2,CKS1B,RAD51AP1,CCNB2,PTTG1,MIS18BP1,NUSAP1,FBXO5,SPDL1,CEP55,DLGAP5,GINS2,CENPW,CCDC34,SPAG5,CKAP2,KIF23,MND1,KNSTRN,NDC80,DHFR,FAM111A,CENPE,CENPF,NASP,CENPH,PRC1,UBE2T,CENPK,CDK1,BIRC5,KIF20A,KIF20B,SPC24</t>
  </si>
  <si>
    <t>FOXM1</t>
  </si>
  <si>
    <t>GTEx Coexpression,0.001245</t>
  </si>
  <si>
    <t>PCNA,TROAP,CDCA7,HMGB2,HMMR,MKI67,SMC4,CENPA,AURKB,SMC2,CKS1B,RAD51AP1,CCNB2,PTTG1,MIS18BP1,NUSAP1,FBXO5,SPDL1,CCDC77,CEP55,DLGAP5,GINS2,CENPW,SPAG5,CKAP2,KIF23,MND1,NPM3,NDC80,DHFR,CENPE,CENPF,CENPH,PRC1,UBE2T,CENPK,CDK1,BIRC5,PPIH,KIF20A,KIF20B,SPC24</t>
  </si>
  <si>
    <t>MXD3</t>
  </si>
  <si>
    <t>Enrichr Queries,0.001425</t>
  </si>
  <si>
    <t>PCNA,TROAP,CDCA7,HMGB2,HMMR,MKI67,SMC4,CENPA,AURKB,SMC2,CKS1B,RAD51AP1,CCNB2,PTTG1,MIS18BP1,NUSAP1,FBXO5,SPDL1,CEP55,DLGAP5,CDKN2D,GINS2,CENPW,SPAG5,CKAP2,KIF23,MND1,KNSTRN,NDC80,DHFR,FAM111A,CENPE,CENPF,NASP,CENPH,PRC1,UBE2T,CENPK,CDK1,BIRC5,KIF20A,KIF20B,SPC24</t>
  </si>
  <si>
    <t>CENPS</t>
  </si>
  <si>
    <t>ARCHS4 Coexpression,0.001843</t>
  </si>
  <si>
    <t>COX7B,GTF2A2,PCNA,COX16,COX17,NDUFB3,NOL7,AURKB,CKS1B,RAD51AP1,SPDL1,RPP38,DLGAP5,DNAJC19,GINS2,CENPW,CCDC58,CACYBP,MND1,ZCRB1,LSM5,MAGOHB,LSM3,PSMA3,UBE2T,RPA3,NDUFAF2,BIRC5,DNAJC9,DNAJC8,SLIRP,PFDN4,EEF1E1</t>
  </si>
  <si>
    <t>ZNF367</t>
  </si>
  <si>
    <t>Enrichr Queries,0.002137</t>
  </si>
  <si>
    <t>PCNA,TROAP,CDCA7,HMGB2,HMMR,MKI67,SMC4,CENPA,AURKB,SMC2,CKS1B,RAD51AP1,CCNB2,PTTG1,NUSAP1,FBXO5,SPDL1,CEP55,DLGAP5,GINS2,CENPW,SPAG5,CKAP2,KIF23,MND1,KNSTRN,NDC80,DHFR,CENPE,CENPF,NASP,CENPH,PRC1,UBE2T,CENPK,CDK1,BIRC5,DNAJC9,KIF20A,KIF20B,SPC24</t>
  </si>
  <si>
    <t>ARCHS4 Coexpression,0.002457</t>
  </si>
  <si>
    <t>GTF2A2,COX16,NDUFB3,HMGB2,MRPL39,CKS1B,RAD51AP1,CCNB2,NUSAP1,DLGAP5,DNAJC19,GINS2,CKAP2,CACYBP,MND1,LSM5,MAGOHB,LSM3,NDC80,CENPE,PSMA3,NASP,SARNP,UBE2T,CENPK,CDK1,SLIRP,KIF20B,PFDN4,EEF1E1</t>
  </si>
  <si>
    <t>E2F7</t>
  </si>
  <si>
    <t>Enrichr Queries,0.002849</t>
  </si>
  <si>
    <t>PCNA,TROAP,CDCA7,HMGB2,HMMR,MKI67,SMC4,CENPA,AURKB,SMC2,CKS1B,RAD51AP1,CCNB2,PTTG1,MIS18BP1,NUSAP1,FBXO5,SPDL1,CEP55,DLGAP5,GINS2,CENPW,SPAG5,CKAP2,EMP1,KIF23,MND1,KNSTRN,NDC80,DHFR,CENPE,CENPF,CENPH,PRC1,UBE2T,CENPK,CDK1,BIRC5,KIF20A,KIF20B,SPC24</t>
  </si>
  <si>
    <t>TTF1</t>
  </si>
  <si>
    <t>ARCHS4 Coexpression,0.003071</t>
  </si>
  <si>
    <t>COX7B,GTF2A2,UQCRB,COX16,COX17,SMC2,CKS1B,RAD51AP1,GINS2,CENPW,TMA7,MND1,ZCRB1,LSM5,MAGOHB,LSM3,DHFR,PSMA3,NASP,SARNP,UBE2T,CENPK,DNAJC8,SLIRP,KIF20B,PFDN4,EEF1E1,COX20</t>
  </si>
  <si>
    <t>ZNF492</t>
  </si>
  <si>
    <t>GTEx Coexpression,0.003111</t>
  </si>
  <si>
    <t>PCNA,CDCA7,HMGB2,HMMR,MKI67,SMC4,CENPA,AURKB,SMC2,CKS1B,RAD51AP1,CCNB2,MIS18BP1,NUSAP1,FBXO5,SPDL1,CEP55,DLGAP5,GINS2,CENPW,CKAP2,KIF23,MND1,NPM3,NDC80,CENPE,CENPF,CENPH,DKC1,PRC1,UBE2T,RPA3,CENPK,CDK1,BIRC5,PPIH,KIF20A,KIF20B,SPC24</t>
  </si>
  <si>
    <t>MYBL2</t>
  </si>
  <si>
    <t>Enrichr Queries,0.003561</t>
  </si>
  <si>
    <t>PCNA,TROAP,CDCA7,HMGB2,HMMR,MKI67,SMC4,CENPA,AURKB,SMC2,CKS1B,RAD51AP1,CCNB2,PTTG1,MIS18BP1,NUSAP1,FBXO5,SPDL1,CEP55,DLGAP5,GINS2,CENPW,SPAG5,CKAP2,KIF23,MND1,KNSTRN,NDC80,DHFR,CENPE,CENPF,NASP,CENPH,PRC1,UBE2T,CENPK,CDK1,BIRC5,KIF20A,KIF20B,SPC24</t>
  </si>
  <si>
    <t>GTEx Coexpression,0.003734</t>
  </si>
  <si>
    <t>PCNA,TROAP,HMGB2,HMMR,MKI67,SMC4,CENPA,AURKB,SMC2,RAD51AP1,CCNB2,PTTG1,NUSAP1,FBXO5,SPDL1,CCDC77,CEP55,DLGAP5,GINS2,CENPW,CKAP2,KIF23,MND1,NDC80,DHFR,CENPE,CENPF,CENPH,PRC1,UBE2T,RPA3,CENPK,CDK1,BIRC5,PPIH,KIF20A,KIF20B,SPC24</t>
  </si>
  <si>
    <t>E2F2</t>
  </si>
  <si>
    <t>Enrichr Queries,0.004274</t>
  </si>
  <si>
    <t>PCNA,TROAP,CDCA7,HMGB2,HMMR,MKI67,SMC4,CENPA,AURKB,SMC2,CKS1B,RAD51AP1,CCNB2,CCND3,PTTG1,NUSAP1,FBXO5,SPDL1,CEP55,DLGAP5,GINS2,CENPW,SPAG5,CKAP2,KIF23,MND1,KNSTRN,NDC80,DHFR,CENPE,CENPF,NASP,CENPH,PRC1,UBE2T,CENPK,CDK1,BIRC5,KIF20A,KIF20B,SPC24</t>
  </si>
  <si>
    <t>ZNF232</t>
  </si>
  <si>
    <t>ARCHS4 Coexpression,0.0043</t>
  </si>
  <si>
    <t>COX7B,GTF2A2,COX16,COX17,NDUFB3,MRPL39,COX7C,CKS1B,DNAJC19,GINS2,CENPW,TMA7,CACYBP,MND1,LSM5,MAGOHB,LSM3,PSMA3,SARNP,UBE2T,NDUFAF2,SLIRP,PFDN4,EEF1E1,COX20</t>
  </si>
  <si>
    <t>GTEx Coexpression,0.004356</t>
  </si>
  <si>
    <t>PCNA,TROAP,CDCA7,HMMR,MKI67,SMC4,CENPA,AURKB,SMC2,CKS1B,RAD51AP1,CCNB2,PTTG1,NUSAP1,FBXO5,SPDL1,CEP55,DLGAP5,GINS2,CENPW,CKAP2,KIF23,MND1,NPM3,NDC80,CENPE,CENPF,CENPH,DKC1,PRC1,UBE2T,CENPK,CDK1,BIRC5,PPIH,KIF20A,KIF20B,SPC24</t>
  </si>
  <si>
    <t>FOXN4</t>
  </si>
  <si>
    <t>ARCHS4 Coexpression,0.004914</t>
  </si>
  <si>
    <t>CENPW,ARL6IP1,CCDC34,SPAG5,TROAP,HMGB2,CKAP2,KIF23,SMC4,KNSTRN,NDC80,AURKB,CCNB2,CENPE,CENPF,PRC1,UBE2T,NUSAP1,CDK1,BIRC5,KIF20A,CCDC77,DLGAP5</t>
  </si>
  <si>
    <t>HESX1</t>
  </si>
  <si>
    <t>ARCHS4 Coexpression,0.005528</t>
  </si>
  <si>
    <t>DNAJC19,GINS2,CENPW,UQCRB,COX16,NDUFB3,TMA7,MRPL39,MND1,LSM5,MAGOHB,COX7C,LSM3,CKS1B,RAD51AP1,PSMA3,NASP,SARNP,CENPK,SLIRP,KIF20B,PFDN4,EEF1E1</t>
  </si>
  <si>
    <t>ZNF695</t>
  </si>
  <si>
    <t>GTEx Coexpression,0.0056</t>
  </si>
  <si>
    <t>PCNA,HMGB2,HMMR,MKI67,SMC4,CENPA,AURKB,SMC2,CKS1B,RAD51AP1,MIS18BP1,NUSAP1,FBXO5,SPDL1,CEP55,DLGAP5,GINS2,CENPW,CKAP2,KIF23,MND1,NDC80,DHFR,CENPE,CENPF,CENPH,PRC1,UBE2T,RPA3,CENPK,CDK1,BIRC5,PPIH,KIF20A,KIF20B,SPC24</t>
  </si>
  <si>
    <t>POU5F1B</t>
  </si>
  <si>
    <t>ARCHS4 Coexpression,0.006143</t>
  </si>
  <si>
    <t>DNAJC19,COX7B,CENPW,UQCRB,COX16,COX17,NDUFB3,TMA7,MND1,LSM5,MAGOHB,COX7C,LSM3,CKS1B,RAD51AP1,DHFR,SARNP,CENPK,SLIRP,PFDN4,EEF1E1</t>
  </si>
  <si>
    <t>DNMT1</t>
  </si>
  <si>
    <t>GTEx Coexpression,0.006223</t>
  </si>
  <si>
    <t>PCNA,TROAP,HMMR,MKI67,SMC4,CENPA,AURKB,SMC2,RAD51AP1,CCNB2,PTTG1,NUSAP1,FBXO5,SPDL1,CEP55,DLGAP5,GINS2,CENPW,SPAG5,CKAP2,KIF23,MND1,NDC80,CENPE,CENPF,NASP,CENPH,PRC1,CENPK,CDK1,BIRC5,KIF20A,KIF20B,SPC24</t>
  </si>
  <si>
    <t>ZNF519</t>
  </si>
  <si>
    <t>Enrichr Queries,0.00641</t>
  </si>
  <si>
    <t>PCNA,TROAP,CDCA7,HMGB2,HMMR,MKI67,SMC4,CENPA,AURKB,SMC2,CKS1B,RAD51AP1,CCNB2,PTTG1,NUSAP1,FBXO5,SPDL1,CEP55,DLGAP5,GINS2,CENPW,SPAG5,CKAP2,KIF23,MND1,NDC80,CENPE,CENPF,NASP,CENPH,PRC1,UBE2T,CENPK,CDK1,BIRC5,KIF20A,KIF20B,SPC24</t>
  </si>
  <si>
    <t>GLYR1</t>
  </si>
  <si>
    <t>ReMap ChIP-seq,0.006734</t>
  </si>
  <si>
    <t>DNAJC19,GTF2A2,ARL6IP1,SPAG5,SRD5A1,KIF23,NPM3,SMC4,NDC80,CCNB2,PSMA3,CENPF,DKC1,PRC1,SARNP,NUSAP1,PDCD2,KIF20A,SLIRP,KIF20B,COX20</t>
  </si>
  <si>
    <t>ZNF878</t>
  </si>
  <si>
    <t>ARCHS4 Coexpression,0.007371</t>
  </si>
  <si>
    <t>GTF2A2,PCNA,ARL6IP1,SPAG5,CACYBP,KIF23,HMMR,LSM5,KNSTRN,AURKB,SMC2,RAD51AP1,CENPE,PSMA3,NASP,CENPK,FBXO5,KIF20B,EEF1E1,DLGAP5</t>
  </si>
  <si>
    <t>ZNF724</t>
  </si>
  <si>
    <t>GTEx Coexpression,0.007467</t>
  </si>
  <si>
    <t>PCNA,HMGB2,HMMR,MKI67,SMC4,CENPA,AURKB,SMC2,CKS1B,RAD51AP1,MIS18BP1,NUSAP1,FBXO5,SPDL1,CEP55,DLGAP5,GINS2,CKAP2,KIF23,MND1,NDC80,CENPE,CENPF,CENPH,PRC1,UBE2T,RPA3,CENPK,CDK1,BIRC5,KIF20A,KIF20B,SPC24</t>
  </si>
  <si>
    <t>Enrichr Queries,0.007835</t>
  </si>
  <si>
    <t>PCNA,TROAP,CDCA7,HMGB2,HMMR,MKI67,SMC4,CENPA,AURKB,SMC2,CKS1B,RAD51AP1,CCNB2,PTTG1,NUSAP1,FBXO5,SPDL1,CEP55,DLGAP5,GINS2,SPAG5,CKAP2,EMP1,KIF23,NDC80,DHFR,CENPE,CENPF,PRC1,UBE2T,CENPK,CDK1,BIRC5,KIF20A,TGFBI,KIF20B,SPC24</t>
  </si>
  <si>
    <t>CHCHD3</t>
  </si>
  <si>
    <t>ARCHS4 Coexpression,0.007985</t>
  </si>
  <si>
    <t>DNAJC19,GINS2,COX7B,UQCRB,COX16,NDUFB3,TMA7,HMGB2,MND1,LSM5,COX7C,LSM3,CKS1B,RAD51AP1,DHFR,SARNP,UBE2T,CENPK,PFDN4,EEF1E1</t>
  </si>
  <si>
    <t>ZNF726</t>
  </si>
  <si>
    <t>GTEx Coexpression,0.00809</t>
  </si>
  <si>
    <t>PCNA,CDCA7,HMMR,MKI67,SMC4,CENPA,AURKB,SMC2,CKS1B,RAD51AP1,MIS18BP1,NUSAP1,FBXO5,CEP55,DLGAP5,GINS2,SRD5A1,CKAP2,KIF23,MND1,NDC80,CENPE,CENPF,CENPH,DKC1,PRC1,CENPK,CDK1,BIRC5,PPIH,KIF20A,KIF20B,SPC24</t>
  </si>
  <si>
    <t>ENCODE ChIP-seq,0.008475</t>
  </si>
  <si>
    <t>COX7B,HMGB2,MKI67,EFCAB11,SMC4,SMC2,CKS1B,MIS18BP1,NUSAP1,FBXO5,SPDL1,CEP55,DLGAP5,CCDC34,DDX11,CKAP2,CACYBP,KIF23,SARNP,BIRC5,PPIH,DNAJC9,KIF20A,KIF20B,TROAP,CDCA7,CENPA,AURKB,RAD51AP1,CDKN2D,GINS2,CENPW,SIVA1,SPAG5,MND1,MAGOHB,LSM3,NDC80,FAM111A,CENPF,NASP,CENPH,PRC1,UBE2T,CENPK,CDK1,MXD3,SPC24,COX20</t>
  </si>
  <si>
    <t>CENPT</t>
  </si>
  <si>
    <t>Enrichr Queries,0.008547</t>
  </si>
  <si>
    <t>PCNA,TROAP,CDCA7,HMGB2,HMMR,MKI67,CENPA,AURKB,SMC2,CKS1B,RAD51AP1,CCNB2,PTTG1,MIS18BP1,NUSAP1,FBXO5,SPDL1,CEP55,DLGAP5,GINS2,SPAG5,CKAP2,EMP1,KIF23,NDC80,FAM111A,CENPE,CENPF,PRC1,UBE2T,CDK1,BIRC5,KIF20A,TGFBI,KIF20B,SPC24</t>
  </si>
  <si>
    <t>PRMT3</t>
  </si>
  <si>
    <t>ARCHS4 Coexpression,0.0086</t>
  </si>
  <si>
    <t>PCNA,SPAG5,CDCA7,MRPL39,CACYBP,KIF23,HMMR,NPM3,SMC4,SMC2,CKS1B,RAD51AP1,DHFR,PSMA3,CENPH,DKC1,EEF1E1,CEP55</t>
  </si>
  <si>
    <t>AHRR</t>
  </si>
  <si>
    <t>GTEx Coexpression,0.008712</t>
  </si>
  <si>
    <t>PCNA,HMMR,MKI67,SMC4,CENPA,AURKB,SMC2,RAD51AP1,CCNB2,PTTG1,MIS18BP1,NUSAP1,FBXO5,SPDL1,CEP55,DLGAP5,GINS2,CENPW,CKAP2,KIF23,MND1,NDC80,CENPE,CENPF,CENPH,PRC1,UBE2T,CENPK,CDK1,BIRC5,KIF20B,SPC24</t>
  </si>
  <si>
    <t>ZNF830</t>
  </si>
  <si>
    <t>ARCHS4 Coexpression,0.009214</t>
  </si>
  <si>
    <t>DNAJC19,GTF2A2,CENPW,CCDC58,COX17,TMA7,CACYBP,LSM5,MAGOHB,LSM3,CKS1B,PSMA3,SARNP,UBE2T,MAGOH,DNAJC8,SLIRP,EEF1E1</t>
  </si>
  <si>
    <t>ZNF215</t>
  </si>
  <si>
    <t>GTEx Coexpression,0.009334</t>
  </si>
  <si>
    <t>PCNA,HMMR,MKI67,SMC4,CENPA,AURKB,SMC2,RAD51AP1,MIS18BP1,NUSAP1,FBXO5,SPDL1,CEP55,DLGAP5,GINS2,KIF23,MND1,MAGOHB,NPM3,NDC80,CENPE,RAD50,CENPF,DKC1,PRC1,CENPK,CDK1,BIRC5,KIF20A,KIF20B,SPC24</t>
  </si>
  <si>
    <t>MTERF3</t>
  </si>
  <si>
    <t>ARCHS4 Coexpression,0.009828</t>
  </si>
  <si>
    <t>DNAJC19,GINS2,GTF2A2,PCNA,NDUFB3,MRPL39,CACYBP,MND1,LSM5,LSM3,CKS1B,PSMA3,UBE2T,RPA3,CENPK,SLIRP,PFDN4,EEF1E1</t>
  </si>
  <si>
    <t>ZNF124</t>
  </si>
  <si>
    <t>GTEx Coexpression,0.009956</t>
  </si>
  <si>
    <t>PCNA,TROAP,HMGB2,HMMR,MKI67,SMC4,SMC2,RAD51AP1,CCNB2,PTTG1,MIS18BP1,NUSAP1,FBXO5,CCDC77,RPP38,CEP55,DLGAP5,GINS2,CENPW,MND1,NDC80,CENPE,CENPF,CENPH,CENPK,CDK1,GEMIN6,KIF20B</t>
  </si>
  <si>
    <t>Enrichr Queries,0.009972</t>
  </si>
  <si>
    <t>PCNA,TROAP,CDCA7,HMGB2,HMMR,MKI67,SMC4,CENPA,AURKB,CKS1B,RAD51AP1,CCNB2,PTTG1,NUSAP1,FBXO5,SPDL1,CEP55,DLGAP5,GINS2,CENPW,SPAG5,KIF23,MND1,NDC80,CENPE,CENPF,NASP,CENPH,PRC1,UBE2T,CENPK,CDK1,BIRC5,KIF20A,KIF20B,SPC24</t>
  </si>
  <si>
    <t>NR2C2</t>
  </si>
  <si>
    <t>ReMap ChIP-seq,0.0101</t>
  </si>
  <si>
    <t>GTF2A2,ANAPC15,PCNA,ARL6IP1,TYW5,COX17,TMA7,NOL7,ARPP19,CENPA,CKS1B,SARNP,UBE2T,PPIH,DNAJC9,KIF20A,CCDC77,SLIRP,ENKD1</t>
  </si>
  <si>
    <t>ZNF281</t>
  </si>
  <si>
    <t>ARCHS4 Coexpression,0.01044</t>
  </si>
  <si>
    <t>PCNA,HMMR,LSM5,LSM3,SMC2,CKS1B,RAD51AP1,CENPE,PSMA3,NASP,SARNP,FBXO5,SPDL1,SLIRP,KIF20B,PFDN4,EEF1E1,DLGAP5</t>
  </si>
  <si>
    <t>ZFP69B</t>
  </si>
  <si>
    <t>GTEx Coexpression,0.01058</t>
  </si>
  <si>
    <t>PCNA,HMMR,MKI67,CENPA,AURKB,SMC2,RAD51AP1,NUSAP1,FBXO5,SPDL1,CEP55,DLGAP5,GINS2,CKAP2,KIF23,MND1,MAGOHB,NDC80,CENPE,CENPF,UBE2T,RPA3,CENPK,CDK1,KIF20B,SPC24</t>
  </si>
  <si>
    <t>ZNF714</t>
  </si>
  <si>
    <t>Enrichr Queries,0.01068</t>
  </si>
  <si>
    <t>TROAP,CDCA7,HMGB2,HMMR,MKI67,SMC4,CENPA,AURKB,SMC2,RAD51AP1,CCNB2,MIS18BP1,NUSAP1,SPDL1,DLGAP5,GINS2,CENPW,SPAG5,CKAP2,KIF23,NDC80,DHFR,CENPE,CENPF,NASP,CENPH,PRC1,UBE2T,CENPK,CDK1,BIRC5,KIF20B</t>
  </si>
  <si>
    <t>PA2G4</t>
  </si>
  <si>
    <t>GTEx Coexpression,0.0112</t>
  </si>
  <si>
    <t>PCNA,CDCA7,MKI67,CENPA,AURKB,SMC2,CKS1B,RAD51AP1,MAGOH,NUSAP1,CEP55,DLGAP5,GINS2,CENPW,NPM3,CENPF,CENPH,DKC1,PRC1,CENPK,CDK1,BIRC5,PPIH,KIF20B,SPC24</t>
  </si>
  <si>
    <t>ZNF93</t>
  </si>
  <si>
    <t>Enrichr Queries,0.0114</t>
  </si>
  <si>
    <t>CDCA7,HMGB2,HMMR,MKI67,SMC4,CENPA,AURKB,SMC2,RAD51AP1,CCNB2,NUSAP1,FBXO5,CEP55,DLGAP5,GINS2,CENPW,SPAG5,CKAP2,KIF23,MND1,NDC80,CENPE,CENPF,NASP,CENPH,PRC1,UBE2T,CENPK,CDK1,BIRC5,KIF20B,SPC24</t>
  </si>
  <si>
    <t>HMGN3</t>
  </si>
  <si>
    <t>ARCHS4 Coexpression,0.01167</t>
  </si>
  <si>
    <t>DNAJC19,GTF2A2,CENPW,COX16,DYNLT1,COX17,NDUFB3,TMA7,MRPL39,LSM5,MAGOHB,LSM3,CKS1B,PSMA3,SARNP,SLIRP,PFDN4,EEF1E1</t>
  </si>
  <si>
    <t>ZNF530</t>
  </si>
  <si>
    <t>Enrichr Queries,0.01211</t>
  </si>
  <si>
    <t>TROAP,CDCA7,HMGB2,MKI67,SMC4,CENPA,AURKB,SMC2,RAD51AP1,CCNB2,PTTG1,NUSAP1,FBXO5,SPDL1,CEP55,DLGAP5,GINS2,CENPW,KIF23,NDC80,CENPE,CENPF,NASP,CENPH,PRC1,UBE2T,CENPK,CDK1,BIRC5,KIF20B,SPC24</t>
  </si>
  <si>
    <t>THAP10</t>
  </si>
  <si>
    <t>ARCHS4 Coexpression,0.01229</t>
  </si>
  <si>
    <t>GINS2,KIF23,LSM5,KNSTRN,NDC80,AURKB,CKS1B,RAD51AP1,CCNB2,UBE2T,NUSAP1,CDK1,BIRC5,FBXO5,SPDL1,EEF1E1,B2M,DLGAP5</t>
  </si>
  <si>
    <t>ZNF257</t>
  </si>
  <si>
    <t>GTEx Coexpression,0.01245</t>
  </si>
  <si>
    <t>GINS2,PCNA,HMGB2,MND1,HMMR,MKI67,SMC4,CENPA,NDC80,AURKB,SMC2,RAD51AP1,CENPE,CENPH,MIS18BP1,TMSB4X,CENPK,NUSAP1,CDK1,FBXO5,KIF20B,DLGAP5</t>
  </si>
  <si>
    <t>ZNF689</t>
  </si>
  <si>
    <t>ARCHS4 Coexpression,0.0129</t>
  </si>
  <si>
    <t>GINS2,PCNA,KIF23,AURKB,CKS1B,RAD51AP1,DHFR,CCNB2,CENPE,HIRIP3,NASP,UBE2T,BIRC5,FBXO5,SPDL1,KIF20B,DLGAP5</t>
  </si>
  <si>
    <t>GTEx Coexpression,0.01307</t>
  </si>
  <si>
    <t>PCNA,KIF23,MKI67,MAGOHB,NPM3,SMC4,CENPA,AURKB,RAD51AP1,CENPE,CENPF,DKC1,PRC1,CENPK,NUSAP1,CDK1,BIRC5,FBXO5,KIF20A,KIF20B,CEP55,DLGAP5</t>
  </si>
  <si>
    <t>ReMap ChIP-seq,0.01347</t>
  </si>
  <si>
    <t>ANAPC15,ANP32A,TROAP,TMA7,HMGB2,HMMR,EFCAB11,CENPA,AURKB,CKS1B,CENPF,SARNP,GAS2,FBXO5,DNAJC8,MPHOSPH8,DLGAP5,SPC24</t>
  </si>
  <si>
    <t>CEBPZ</t>
  </si>
  <si>
    <t>ARCHS4 Coexpression,0.01351</t>
  </si>
  <si>
    <t>MRPL39,CACYBP,HMMR,LSM5,LSM3,SMC2,RAD51AP1,PSMA3,NASP,DKC1,SPDL1,SLIRP,KIF20B,PFDN4,EEF1E1,DLGAP5</t>
  </si>
  <si>
    <t>Enrichr Queries,0.01353</t>
  </si>
  <si>
    <t>PCNA,CDCA7,HMGB2,HMMR,MKI67,SMC4,CENPA,AURKB,SMC2,CKS1B,RAD51AP1,HIRIP3,FBXO5,CEP55,GINS2,CACYBP,KIF23,MND1,NDC80,DHFR,CENPE,CENPF,NASP,CENPH,PRC1,UBE2T,CENPK,CDK1,BIRC5,KIF20B,EEF1E1</t>
  </si>
  <si>
    <t>GTEx Coexpression,0.01369</t>
  </si>
  <si>
    <t>GINS2,PCNA,CDCA7,HMGB2,MND1,HMMR,MKI67,SMC4,CENPA,AURKB,SMC2,CKS1B,RAD51AP1,CENPE,CENPH,MIS18BP1,TMSB4X,CENPK,NUSAP1,CDK1,FBXO5,DLGAP5</t>
  </si>
  <si>
    <t>FOXB1</t>
  </si>
  <si>
    <t>ARCHS4 Coexpression,0.01413</t>
  </si>
  <si>
    <t>DNAJC19,GINS2,COX7B,UQCRB,COX16,NDUFB3,TMA7,HMGB2,MND1,LSM5,COX7C,RAD51AP1,DHFR,SARNP,CENPK,PFDN4</t>
  </si>
  <si>
    <t>ZNF273</t>
  </si>
  <si>
    <t>Enrichr Queries,0.01425</t>
  </si>
  <si>
    <t>CDCA7,HMGB2,HMMR,MKI67,SMC4,CENPA,AURKB,SMC2,RAD51AP1,CCNB2,MIS18BP1,NUSAP1,FBXO5,SPDL1,CEP55,DLGAP5,CKAP2,KIF23,NDC80,DHFR,CENPE,CENPF,NASP,CENPH,PRC1,UBE2T,CENPK,CDK1,BIRC5,KIF20A,KIF20B</t>
  </si>
  <si>
    <t>GTEx Coexpression,0.01431</t>
  </si>
  <si>
    <t>GINS2,PCNA,MND1,HMMR,MKI67,CENPA,NDC80,AURKB,SMC2,RAD51AP1,CENPE,CENPH,MIS18BP1,TMSB4X,RPA3,CENPK,NUSAP1,CDK1,FBXO5,KIF20B,DLGAP5</t>
  </si>
  <si>
    <t>THYN1</t>
  </si>
  <si>
    <t>ARCHS4 Coexpression,0.01474</t>
  </si>
  <si>
    <t>DNAJC19,GINS2,ANAPC15,COX16,NDUFB3,TMA7,MRPL39,LSM5,LSM3,CKS1B,PSMA3,SARNP,UBE2T,SLIRP,PFDN4,EEF1E1</t>
  </si>
  <si>
    <t>HMX2</t>
  </si>
  <si>
    <t>GTEx Coexpression,0.01493</t>
  </si>
  <si>
    <t>GINS2,PCNA,HMGB2,MND1,HMMR,MKI67,CENPA,AURKB,SMC2,RAD51AP1,CENPE,CENPH,UBE2T,TMSB4X,RPA3,CENPK,NUSAP1,CDK1,FBXO5,DLGAP5</t>
  </si>
  <si>
    <t>ZNF85</t>
  </si>
  <si>
    <t>Enrichr Queries,0.01496</t>
  </si>
  <si>
    <t>CDCA7,HMGB2,HMMR,MKI67,SMC4,CENPA,AURKB,RAD51AP1,CCNB2,NUSAP1,FBXO5,CEP55,DLGAP5,GINS2,CENPW,SPAG5,CKAP2,KIF23,MND1,NDC80,CENPE,CENPF,NASP,CENPH,PRC1,UBE2T,CENPK,CDK1,BIRC5,KIF20A,KIF20B</t>
  </si>
  <si>
    <t>FAM200B</t>
  </si>
  <si>
    <t>ARCHS4 Coexpression,0.01536</t>
  </si>
  <si>
    <t>COX7B,GTF2A2,UQCRB,COX16,DYNLT1,COX17,NDUFB3,TMA7,ZCRB1,LSM5,LSM3,SLIRP,PFDN4,EEF1E1,COX20</t>
  </si>
  <si>
    <t>GTEx Coexpression,0.01556</t>
  </si>
  <si>
    <t>CKAP2,KIF23,HMMR,CENPA,NDC80,SMC2,CENPE,CENPF,PRC1,CENPK,BIRC5,FBXO5,KIF20A,TGFBI,SPDL1,KIF20B,CEP55,DLGAP5,SPC24</t>
  </si>
  <si>
    <t>Enrichr Queries,0.01567</t>
  </si>
  <si>
    <t>PCNA,CDCA7,HMGB2,HMMR,MKI67,SMC4,CENPA,AURKB,SMC2,CKS1B,RAD51AP1,CCNB2,PTTG1,NUSAP1,FBXO5,CEP55,DLGAP5,GINS2,KIF23,NDC80,CENPE,CENPF,PRC1,UBE2T,CENPK,CDK1,BIRC5,KIF20A,TGFBI,SPC24</t>
  </si>
  <si>
    <t>SNAPC5</t>
  </si>
  <si>
    <t>ARCHS4 Coexpression,0.01597</t>
  </si>
  <si>
    <t>DNAJC19,COX7B,GTF2A2,COX16,CCDC58,COX17,NDUFB3,NOL7,CACYBP,LSM5,LSM3,CKS1B,DNAJC8,SLIRP,EEF1E1</t>
  </si>
  <si>
    <t>ZNF625</t>
  </si>
  <si>
    <t>GTEx Coexpression,0.01618</t>
  </si>
  <si>
    <t>PCNA,KIF23,MND1,HMMR,MKI67,MAGOHB,CENPA,NDC80,SMC2,RAD51AP1,CENPE,RAD50,CENPK,NUSAP1,CDK1,FBXO5,KIF20B,DLGAP5,SPC24</t>
  </si>
  <si>
    <t>ZNF670</t>
  </si>
  <si>
    <t>Enrichr Queries,0.01638</t>
  </si>
  <si>
    <t>CDCA7,HMMR,MKI67,CENPA,AURKB,SMC2,RAD51AP1,CCNB2,PTTG1,NUSAP1,FBXO5,SPDL1,CEP55,DLGAP5,GINS2,CENPW,CKAP2,KIF23,MND1,NDC80,CENPE,CENPF,PRC1,UBE2T,CENPK,CDK1,BIRC5,KIF20A,KIF20B</t>
  </si>
  <si>
    <t>LEUTX</t>
  </si>
  <si>
    <t>GTEx Coexpression,0.0168</t>
  </si>
  <si>
    <t>GINS2,PCNA,HMGB2,MND1,HMMR,MKI67,CENPA,NDC80,AURKB,SMC2,RAD51AP1,CENPH,TMSB4X,RPA3,CENPK,NUSAP1,CDK1,FBXO5,DLGAP5</t>
  </si>
  <si>
    <t>ReMap ChIP-seq,0.01684</t>
  </si>
  <si>
    <t>WBP4,CDCA7,CKAP2,CACYBP,HMMR,SMC4,AURKB,CKS1B,RAD51AP1,FAM111A,CCND3,PSMA3,NASP,MIS18BP1,PRC1,DNAJC8,CRLF3,COX20</t>
  </si>
  <si>
    <t>LCORL</t>
  </si>
  <si>
    <t>GTEx Coexpression,0.01742</t>
  </si>
  <si>
    <t>CDCA7,CKAP2,MND1,HMMR,MKI67,CENPA,AURKB,SMC2,RAD51AP1,CENPE,CENPH,MIS18BP1,PRC1,CENPK,NUSAP1,CDK1,FBXO5,CCDC77,KIF20B</t>
  </si>
  <si>
    <t>ZNF788P</t>
  </si>
  <si>
    <t>Enrichr Queries,0.01781</t>
  </si>
  <si>
    <t>CDCA7,HMGB2,HMMR,MKI67,CENPA,AURKB,RAD51AP1,CCNB2,NUSAP1,SPDL1,CEP55,DLGAP5,GINS2,CENPW,KIF23,MND1,NDC80,CENPE,CENPF,CENPH,PRC1,UBE2T,CDK1,BIRC5,KIF20A,KIF20B,SPC24</t>
  </si>
  <si>
    <t>ZNF730</t>
  </si>
  <si>
    <t>GTEx Coexpression,0.01805</t>
  </si>
  <si>
    <t>GINS2,TEX30,CCDC34,SPAG5,TROAP,MND1,HMMR,EFCAB11,NDC80,SMC2,RAD51AP1,CCNB2,CENPF,PTTG1,CENPH,PRC1,SPDL1,KIF20B,DLGAP5</t>
  </si>
  <si>
    <t>TCF15</t>
  </si>
  <si>
    <t>ARCHS4 Coexpression,0.01843</t>
  </si>
  <si>
    <t>DNAJC19,GINS2,CENPW,UQCRB,COX17,TMA7,MND1,LSM5,COX7C,LSM3,CKS1B,DHFR,SLIRP,PFDN4</t>
  </si>
  <si>
    <t>Enrichr Queries,0.01852</t>
  </si>
  <si>
    <t>PCNA,CDCA7,HMGB2,HMMR,MKI67,SMC4,CENPA,AURKB,SMC2,CCNB2,CCND3,NUSAP1,FBXO5,CEP55,DLGAP5,GINS2,KIF23,NDC80,CENPE,CENPF,NASP,PRC1,UBE2T,CDK1,BIRC5,KIF20A</t>
  </si>
  <si>
    <t>GTEx Coexpression,0.01867</t>
  </si>
  <si>
    <t>GINS2,PCNA,HMGB2,MND1,HMMR,MKI67,CENPA,AURKB,SMC2,RAD51AP1,CENPH,UBE2T,TMSB4X,RPA3,CENPK,NUSAP1,CDK1,FBXO5,DLGAP5</t>
  </si>
  <si>
    <t>ZNF691</t>
  </si>
  <si>
    <t>ARCHS4 Coexpression,0.01904</t>
  </si>
  <si>
    <t>DNAJC19,GINS2,MRPL39,CACYBP,LSM5,MAGOHB,LSM3,CKS1B,RAD51AP1,PSMA3,NASP,SARNP,UBE2T,EEF1E1</t>
  </si>
  <si>
    <t>ZNF100</t>
  </si>
  <si>
    <t>Enrichr Queries,0.01923</t>
  </si>
  <si>
    <t>HMGB2,HMMR,MKI67,SMC4,CENPA,AURKB,SMC2,RAD51AP1,CCNB2,MIS18BP1,NUSAP1,FBXO5,SPDL1,DLGAP5,GINS2,SPAG5,CKAP2,NDC80,CENPE,CENPF,PRC1,UBE2T,CENPK,CDK1,KIF20B</t>
  </si>
  <si>
    <t>ZNF732</t>
  </si>
  <si>
    <t>ARCHS4 Coexpression,0.01966</t>
  </si>
  <si>
    <t>GINS2,KIF23,HMMR,NDC80,SMC2,RAD51AP1,CCNB2,CENPE,PSMA3,NASP,SPDL1,KIF20B,EEF1E1,DLGAP5</t>
  </si>
  <si>
    <t>RFX8</t>
  </si>
  <si>
    <t>GTEx Coexpression,0.01991</t>
  </si>
  <si>
    <t>CKAP2,KIF23,HMMR,CENPA,NDC80,SMC2,CENPE,CENPF,PRC1,CENPK,BIRC5,KIF20A,TGFBI,SPDL1,KIF20B,CEP55,DLGAP5,SPC24</t>
  </si>
  <si>
    <t>MBD4</t>
  </si>
  <si>
    <t>Enrichr Queries,0.01994</t>
  </si>
  <si>
    <t>PCNA,HMGB2,HMMR,MKI67,SMC4,AURKB,SMC2,RAD51AP1,CCNB2,PTTG1,MIS18BP1,NUSAP1,B2M,CEP55,DLGAP5,CKAP2,KIF23,NDC80,CENPE,CENPF,PRC1,UBE2T,CDK1,BIRC5,TGFBI</t>
  </si>
  <si>
    <t>E2F5</t>
  </si>
  <si>
    <t>ReMap ChIP-seq,0.0202</t>
  </si>
  <si>
    <t>CENPW,HMGB2,MND1,MKI67,COX7C,CENPA,NDC80,AURKB,CENPF,PRC1,UBE2T,TMSB4X,CDK1,BIRC5,PPIH,SPC24,COX20</t>
  </si>
  <si>
    <t>SIX3</t>
  </si>
  <si>
    <t>ARCHS4 Coexpression,0.02027</t>
  </si>
  <si>
    <t>HACD1,COX7B,GTF2A2,UQCRB,CCDC58,COX17,ZCRB1,LSM5,COX7B2,CENPA,UBE2T,PFDN4,COX20</t>
  </si>
  <si>
    <t>ZNF675</t>
  </si>
  <si>
    <t>GTEx Coexpression,0.02054</t>
  </si>
  <si>
    <t>GINS2,PCNA,SRD5A1,TROAP,CDCA7,CKAP2,MND1,MKI67,SMC2,RAD51AP1,CCNB2,PTTG1,CENPH,PRC1,CENPK,NUSAP1,CDK1,KIF20B</t>
  </si>
  <si>
    <t>ZNF90</t>
  </si>
  <si>
    <t>Enrichr Queries,0.02066</t>
  </si>
  <si>
    <t>GINS2,CDCA7,HMGB2,KIF23,MND1,HMMR,MKI67,CENPA,AURKB,RAD51AP1,CCNB2,CENPE,CENPF,PTTG1,NASP,CENPH,UBE2T,NUSAP1,CDK1,BIRC5,KIF20A,KIF20B,DLGAP5</t>
  </si>
  <si>
    <t>ZNF35</t>
  </si>
  <si>
    <t>ARCHS4 Coexpression,0.02088</t>
  </si>
  <si>
    <t>CENPW,HMMR,LSM5,MAGOHB,LSM3,CKS1B,PSMA3,SARNP,BIRC5,SPDL1,SLIRP,EEF1E1,B2M</t>
  </si>
  <si>
    <t>BHLHE23</t>
  </si>
  <si>
    <t>GTEx Coexpression,0.02116</t>
  </si>
  <si>
    <t>GINS2,PCNA,HMGB2,MRPL39,MND1,MKI67,CENPA,AURKB,SMC2,CKS1B,RAD51AP1,CENPH,UBE2T,TMSB4X,RPA3,CENPK,NUSAP1,CDK1</t>
  </si>
  <si>
    <t>TERF1</t>
  </si>
  <si>
    <t>Enrichr Queries,0.02137</t>
  </si>
  <si>
    <t>PCNA,HMGB2,CKAP2,CACYBP,KIF23,HMMR,MKI67,SMC4,AURKB,SMC2,CCNB2,CENPE,CENPF,NASP,MIS18BP1,PRC1,UBE2T,NUSAP1,CDK1,BIRC5,FBXO5,KIF20B,DLGAP5</t>
  </si>
  <si>
    <t>ZNF511</t>
  </si>
  <si>
    <t>Enrichr Queries,0.02208</t>
  </si>
  <si>
    <t>GINS2,PCNA,CENPW,SIVA1,CDCA7,HMGB2,HMMR,MKI67,NPM3,AURKB,CKS1B,PTTG1,PRC1,UBE2T,RPA3,CDK1,BIRC5,DNAJC9,KIF20A,SLIRP,CEP55,DLGAP5</t>
  </si>
  <si>
    <t>ARCHS4 Coexpression,0.02211</t>
  </si>
  <si>
    <t>GINS2,SPAG5,CDCA7,HMGB2,KIF23,AURKB,CKS1B,CCNB2,PSMA3,NASP,NUSAP1,BIRC5,DLGAP5</t>
  </si>
  <si>
    <t>HMX3</t>
  </si>
  <si>
    <t>GTEx Coexpression,0.0224</t>
  </si>
  <si>
    <t>GINS2,PCNA,HMGB2,MND1,HMMR,MKI67,CENPA,AURKB,SMC2,RAD51AP1,CENPH,TMSB4X,RPA3,CENPK,NUSAP1,CDK1,FBXO5</t>
  </si>
  <si>
    <t>ARCHS4 Coexpression,0.02273</t>
  </si>
  <si>
    <t>PCNA,ANP32A,SPAG5,DDX11,HMGB2,KIF23,HMMR,SMC4,SMC2,DHFR,NASP,NUSAP1,FBXO5</t>
  </si>
  <si>
    <t>ZNF107</t>
  </si>
  <si>
    <t>Enrichr Queries,0.02279</t>
  </si>
  <si>
    <t>CDCA7,HMGB2,CKAP2,KIF23,HMMR,MKI67,SMC4,NDC80,AURKB,SMC2,RAD51AP1,CENPE,CENPF,NASP,MIS18BP1,CENPK,NUSAP1,CDK1,BIRC5,FBXO5,KIF20B,DLGAP5</t>
  </si>
  <si>
    <t>GTEx Coexpression,0.02302</t>
  </si>
  <si>
    <t>ZNF92</t>
  </si>
  <si>
    <t>Enrichr Queries,0.0235</t>
  </si>
  <si>
    <t>CDCA7,HMGB2,CKAP2,HMMR,MKI67,SMC4,NDC80,AURKB,SMC2,RAD51AP1,CENPE,CENPF,NASP,CENPH,MIS18BP1,CENPK,CDK1,FBXO5,SPDL1,KIF20B,DLGAP5</t>
  </si>
  <si>
    <t>ReMap ChIP-seq,0.02357</t>
  </si>
  <si>
    <t>HACD1,NRN1,ANP32A,WBP4,HMGB2,NOL7,KIF23,MND1,SMC4,PTTG1,TMSB4X,NUSAP1,NDUFAF2,FBXO5,KIF20B,COX20</t>
  </si>
  <si>
    <t>ZSCAN5C</t>
  </si>
  <si>
    <t>GTEx Coexpression,0.02365</t>
  </si>
  <si>
    <t>PCNA,ANP32A,NOL7,MRPS31,HMMR,MAGOHB,NPM3,CENPA,DHFR,CENPE,UBE2T,RPA3,CENPK,GEMIN6,FBXO5,DLGAP5,SPC24</t>
  </si>
  <si>
    <t>ZC3H8</t>
  </si>
  <si>
    <t>Enrichr Queries,0.02422</t>
  </si>
  <si>
    <t>PCNA,CDCA7,HMGB2,HMMR,MKI67,NPM3,SMC4,AURKB,CENPE,CENPF,DKC1,MIS18BP1,PRC1,UBE2T,CENPK,CDK1,BIRC5,DNAJC9,FBXO5,DLGAP5</t>
  </si>
  <si>
    <t>Literature ChIP-seq,0.02439</t>
  </si>
  <si>
    <t>EIF4E3,MRPL39,ZC3H8,MKI67,SMC4,SMC2,NUSAP1,FBXO5,SPDL1,DLGAP5,DDX11,CKAP2,KIF23,PSMA3,DKC1,SARNP,BIRC5,PPIH,KIF20A,DNAJC8,KIF20B,EEF1E1,NRN1,UQCRB,WBP4,CDCA7,NOL7,HMMR,AURKB,RAD51AP1,CCNB2,CCDC77,DNAJC19,CDKN2D,SPAG5,CCDC58,NDC80,DHFR,CENPE,RAD50,CENPF,NASP,TLX3,PRC1,UBE2T,CENPK,CDK1,CFAP36,PDCD2,CCDC66,CRLF3,MPHOSPH8,COX20</t>
  </si>
  <si>
    <t>ZNF560</t>
  </si>
  <si>
    <t>ARCHS4 Coexpression,0.02457</t>
  </si>
  <si>
    <t>GINS2,PCNA,HMMR,CKS1B,CCNB2,PTTG1,NASP,SARNP,CDK1,SPDL1,KIF20B,DLGAP5</t>
  </si>
  <si>
    <t>ARNTL2</t>
  </si>
  <si>
    <t>Enrichr Queries,0.02493</t>
  </si>
  <si>
    <t>CDCA7,EMP1,KIF23,HMMR,MKI67,NDC80,AURKB,CCNB2,CENPE,CENPF,PTTG1,PRC1,UBE2T,NUSAP1,CDK1,BIRC5,KIF20A,TGFBI,CEP55,DLGAP5</t>
  </si>
  <si>
    <t>ZNF146</t>
  </si>
  <si>
    <t>ARCHS4 Coexpression,0.02518</t>
  </si>
  <si>
    <t>SPAG5,CKAP2,KIF23,HMMR,SMC4,SMC2,DHFR,NASP,CDK1,KIF20A,KIF20B,DLGAP5</t>
  </si>
  <si>
    <t>MTERF1</t>
  </si>
  <si>
    <t>GTEx Coexpression,0.02551</t>
  </si>
  <si>
    <t>PCNA,TYW5,CCDC58,MRPS31,LSM5,MAGOHB,CENPA,SMC2,RAD51AP1,RAD50,RPA3,CENPK,NUSAP1,GEMIN6,FBXO5</t>
  </si>
  <si>
    <t>DRAP1</t>
  </si>
  <si>
    <t>GTEx Coexpression,0.02614</t>
  </si>
  <si>
    <t>GTF2A2,TEX30,CCDC34,SPAG5,CKAP2,EFCAB11,CCNB2,HIRIP3,PTTG1,PRC1,SARNP,UBE2T,BIRC5,GEMIN6,SPDL1</t>
  </si>
  <si>
    <t>ARCHS4 Coexpression,0.02641</t>
  </si>
  <si>
    <t>GINS2,MRPL39,CKS1B,RAD51AP1,CCNB2,PSMA3,NASP,CENPK,BIRC5,KIF20B,EEF1E1,DLGAP5</t>
  </si>
  <si>
    <t>ZBED4</t>
  </si>
  <si>
    <t>GTEx Coexpression,0.02676</t>
  </si>
  <si>
    <t>GINS2,PCNA,CDCA7,MKI67,NPM3,SMC4,CENPA,RAD51AP1,DKC1,CENPK,NUSAP1,CDK1,DNAJC9,FBXO5,KIF20B</t>
  </si>
  <si>
    <t>ReMap ChIP-seq,0.02694</t>
  </si>
  <si>
    <t>BEX4,HMGB2,HAUS3,CACYBP,MAGOHB,AURKB,RAD51AP1,CCND3,SARNP,MAGOH,KIF20A,CCDC77,CCDC66,PFDN4,CEP55</t>
  </si>
  <si>
    <t>YY2</t>
  </si>
  <si>
    <t>ARCHS4 Coexpression,0.02703</t>
  </si>
  <si>
    <t>RAD51AP1,RAD50,PCNA,TEX30,PDCD2,ZCRB1,SPDL1,KIF20B,SMC4,DLGAP5,SMC2</t>
  </si>
  <si>
    <t>HES6</t>
  </si>
  <si>
    <t>Enrichr Queries,0.02707</t>
  </si>
  <si>
    <t>GINS2,PCNA,CDCA7,HMGB2,HMMR,MKI67,AURKB,CKS1B,CCNB2,CENPF,PTTG1,PRC1,UBE2T,NUSAP1,CDK1,BIRC5,TGFBI,DLGAP5</t>
  </si>
  <si>
    <t>ZNF888</t>
  </si>
  <si>
    <t>GTEx Coexpression,0.02738</t>
  </si>
  <si>
    <t>PCNA,KIF23,MKI67,SMC4,CENPA,SMC2,RAD51AP1,CENPE,RAD50,DKC1,MIS18BP1,CENPK,PDCD2,FBXO5,KIF20B</t>
  </si>
  <si>
    <t>CDC5L</t>
  </si>
  <si>
    <t>ARCHS4 Coexpression,0.02764</t>
  </si>
  <si>
    <t>RAD51AP1,DHFR,DKC1,KIF23,HMMR,SPDL1,KIF20B,SMC4,COX7C,DLGAP5,SMC2</t>
  </si>
  <si>
    <t>ZNF680</t>
  </si>
  <si>
    <t>Enrichr Queries,0.02778</t>
  </si>
  <si>
    <t>CDCA7,HMGB2,HMMR,SMC4,NDC80,AURKB,SMC2,RAD51AP1,CENPE,CENPF,MIS18BP1,CENPK,NUSAP1,CDK1,SPDL1,CCDC66,KIF20B,DLGAP5</t>
  </si>
  <si>
    <t>GTEx Coexpression,0.028</t>
  </si>
  <si>
    <t>GINS2,PCNA,HMGB2,MND1,HMMR,MKI67,AURKB,SMC2,RAD51AP1,CENPH,UBE2T,RPA3,NUSAP1,FBXO5</t>
  </si>
  <si>
    <t>ZNF473</t>
  </si>
  <si>
    <t>Enrichr Queries,0.02849</t>
  </si>
  <si>
    <t>GINS2,PCNA,CDCA7,HMGB2,CACYBP,MKI67,SMC4,CENPA,NDC80,AURKB,SMC2,CENPE,CENPF,CDK1,BIRC5,FBXO5,KIF20A</t>
  </si>
  <si>
    <t>ZNF22</t>
  </si>
  <si>
    <t>Enrichr Queries,0.0292</t>
  </si>
  <si>
    <t>PCNA,CDCA7,HMGB2,CKAP2,MKI67,SMC4,AURKB,CKS1B,CENPE,CENPF,NASP,NUSAP1,CDK1,BIRC5,TGFBI,B2M,CEP55</t>
  </si>
  <si>
    <t>ZUP1</t>
  </si>
  <si>
    <t>GTEx Coexpression,0.02925</t>
  </si>
  <si>
    <t>TYW5,HMGB2,MKI67,CENPA,AURKB,CKS1B,RAD51AP1,DKC1,MIS18BP1,CENPK,NUSAP1,CDK1,FBXO5,CRLF3</t>
  </si>
  <si>
    <t>CDX4</t>
  </si>
  <si>
    <t>ARCHS4 Coexpression,0.02948</t>
  </si>
  <si>
    <t>RAD51AP1,COX7B,PSMA3,CENPW,TEX30,NASP,MRPL39,CACYBP,SLIRP,EEF1E1,CKS1B</t>
  </si>
  <si>
    <t>MIXL1</t>
  </si>
  <si>
    <t>GTEx Coexpression,0.02987</t>
  </si>
  <si>
    <t>GINS2,PCNA,ANP32A,HMGB2,MND1,MKI67,CENPA,AURKB,RAD51AP1,TMSB4X,RPA3,CENPK,NUSAP1,FBXO5</t>
  </si>
  <si>
    <t>ZNF138</t>
  </si>
  <si>
    <t>Enrichr Queries,0.02991</t>
  </si>
  <si>
    <t>CDCA7,HMGB2,CKAP2,MND1,HMMR,MKI67,SMC4,ARPP19,AURKB,CENPE,CENPF,MIS18BP1,CENPK,CDK1,CCDC66,KIF20B,DLGAP5</t>
  </si>
  <si>
    <t>ZIC5</t>
  </si>
  <si>
    <t>ARCHS4 Coexpression,0.0301</t>
  </si>
  <si>
    <t>RAD51AP1,DHFR,GINS2,CENPW,NASP,HMMR,SLIRP,KIF20B,COX7C,DLGAP5,CKS1B</t>
  </si>
  <si>
    <t>ReMap ChIP-seq,0.0303</t>
  </si>
  <si>
    <t>TYW5,CCDC34,HMGB2,EMP1,HMMR,NPM3,SMC4,AURKB,CKS1B,PTTG1,MIS18BP1,UBE2T,TMSB4X,GEMIN6,COX20</t>
  </si>
  <si>
    <t>Literature ChIP-seq,0.03049</t>
  </si>
  <si>
    <t>PCNA,ARL6IP1,COX16,COX17,CDCA7,HMGB2,ZC3H8,MKI67,ARPP19,CENPA,SMC2,CKS1B,CCNB2,CCND3,MIS18BP1,SPAG5,CACYBP,KIF23,ZCRB1,NPM3,RAD50,CENPF,CEP83,BIRC5,GEMIN6,DNAJC9,PDCD2,KIF20B,CRLF3,MPHOSPH8</t>
  </si>
  <si>
    <t>ZNF318</t>
  </si>
  <si>
    <t>GTEx Coexpression,0.03049</t>
  </si>
  <si>
    <t>GINS2,PCNA,SPAG5,HMGB2,MND1,HMMR,MKI67,SMC2,RAD51AP1,CCNB2,PTTG1,CENPH,NUSAP1</t>
  </si>
  <si>
    <t>ZIK1</t>
  </si>
  <si>
    <t>Enrichr Queries,0.03063</t>
  </si>
  <si>
    <t>BEX4,CDCA7,HMGB2,MKI67,AURKB,SMC2,CCNB2,CENPE,CENPF,NASP,PRC1,CENPK,CDK1,BIRC5,FBXO5,KIF20A,DLGAP5</t>
  </si>
  <si>
    <t>ARCHS4 Coexpression,0.03071</t>
  </si>
  <si>
    <t>RAD51AP1,CCNB2,GINS2,CENPE,NASP,BIRC5,KIF23,KIF20B,EEF1E1,DLGAP5,CKS1B</t>
  </si>
  <si>
    <t>ZNF813</t>
  </si>
  <si>
    <t>GTEx Coexpression,0.03111</t>
  </si>
  <si>
    <t>PCNA,MKI67,CENPA,NDC80,SMC2,RAD51AP1,CENPE,RAD50,MIS18BP1,CENPK,NUSAP1,FBXO5,KIF20B</t>
  </si>
  <si>
    <t>ZNF300</t>
  </si>
  <si>
    <t>Enrichr Queries,0.03134</t>
  </si>
  <si>
    <t>CDCA7,HMGB2,EMP1,HMMR,MKI67,SMC4,NDC80,AURKB,RAD51AP1,CENPE,CENPF,PRC1,CENPK,NUSAP1,CDK1,BIRC5,DLGAP5</t>
  </si>
  <si>
    <t>POU2AF1</t>
  </si>
  <si>
    <t>GTEx Coexpression,0.03174</t>
  </si>
  <si>
    <t>GINS2,PCNA,HMGB2,MND1,MKI67,CENPA,AURKB,RAD51AP1,CENPH,TMSB4X,CENPK,NUSAP1,FBXO5</t>
  </si>
  <si>
    <t>THAP1</t>
  </si>
  <si>
    <t>ARCHS4 Coexpression,0.03194</t>
  </si>
  <si>
    <t>PSMA3,GTF2A2,TEX30,SARNP,MRPL39,SLIRP,LSM5,MAGOHB,EEF1E1,LSM3,CKS1B</t>
  </si>
  <si>
    <t>ZNF850</t>
  </si>
  <si>
    <t>GTEx Coexpression,0.03236</t>
  </si>
  <si>
    <t>MND1,MKI67,SMC2,CKS1B,RAD51AP1,CENPH,MIS18BP1,TMSB4X,CENPK,NUSAP1,FBXO5,KIF20B</t>
  </si>
  <si>
    <t>TIGD6</t>
  </si>
  <si>
    <t>ARCHS4 Coexpression,0.03256</t>
  </si>
  <si>
    <t>COX7B,GTF2A2,COX16,UBE2T,COX17,NDUFAF2,CFAP36,MND1,ZCRB1,COX20</t>
  </si>
  <si>
    <t>ETV3L</t>
  </si>
  <si>
    <t>GTEx Coexpression,0.03298</t>
  </si>
  <si>
    <t>GINS2,PCNA,MND1,MKI67,CENPA,AURKB,RAD51AP1,CENPH,TMSB4X,RPA3,CENPK,NUSAP1</t>
  </si>
  <si>
    <t>ZNF749</t>
  </si>
  <si>
    <t>ARCHS4 Coexpression,0.03317</t>
  </si>
  <si>
    <t>DNAJC19,PSMA3,PCNA,SIVA1,MRPL39,CACYBP,DNAJC9,EEF1E1,LSM3,CKS1B</t>
  </si>
  <si>
    <t>ZNF681</t>
  </si>
  <si>
    <t>GTEx Coexpression,0.0336</t>
  </si>
  <si>
    <t>PCNA,CKAP2,MND1,MKI67,CENPA,RAD51AP1,CENPK,NUSAP1,CDK1,DNAJC9,FBXO5,KIF20B</t>
  </si>
  <si>
    <t>ENCODE ChIP-seq,0.0339</t>
  </si>
  <si>
    <t>PCNA,ARL6IP1,ANP32A,TROAP,NDUFB3,HMGB2,HMMR,EFCAB11,CENPA,AURKB,CKS1B,RAD51AP1,CCNB2,MIS18BP1,NUSAP1,B2M,DLGAP5,DNAJC19,CDKN2D,SIVA1,CCDC58,TMA7,CKAP2,KIF23,PSMA3,CENPF,TLX3,DKC1,PRC1,SARNP,UBE2T,CENPK,CDK1,NDUFAF2,CFAP36,KIF20A,CCDC66,KIF20B,EEF1E1,MPHOSPH8,MXD3,SPC24</t>
  </si>
  <si>
    <t>Enrichr Queries,0.03419</t>
  </si>
  <si>
    <t>CDCA7,HMGB2,EMP1,KIF23,HMMR,MKI67,AURKB,CENPF,PRC1,NUSAP1,CDK1,BIRC5,KIF20A,TGFBI,CEP55,DLGAP5</t>
  </si>
  <si>
    <t>GTEx Coexpression,0.03423</t>
  </si>
  <si>
    <t>GINS2,PCNA,MND1,MKI67,AURKB,RAD51AP1,CENPH,TMSB4X,RPA3,CENPK,NUSAP1,FBXO5</t>
  </si>
  <si>
    <t>ARCHS4 Coexpression,0.0344</t>
  </si>
  <si>
    <t>COX7B,UQCRB,COX16,SARNP,NDUFB3,CENPK,TMA7,GEMIN6,EFCAB11,COX7C</t>
  </si>
  <si>
    <t>GTEx Coexpression,0.03485</t>
  </si>
  <si>
    <t>GINS2,PCNA,HMGB2,MND1,MKI67,AURKB,RAD51AP1,CENPH,TMSB4X,CENPK,NUSAP1,FBXO5</t>
  </si>
  <si>
    <t>CREB3L4</t>
  </si>
  <si>
    <t>Enrichr Queries,0.0349</t>
  </si>
  <si>
    <t>CDCA7,HMGB2,HMMR,MKI67,CENPA,NDC80,AURKB,CCNB2,CENPF,PRC1,UBE2T,NUSAP1,CDK1,BIRC5,KIF20A,CEP55</t>
  </si>
  <si>
    <t>ARCHS4 Coexpression,0.03501</t>
  </si>
  <si>
    <t>DHFR,CENPW,UQCRB,CCDC58,COX17,NOL7,ZCRB1,SLIRP,LSM3,CKS1B</t>
  </si>
  <si>
    <t>NFKB1</t>
  </si>
  <si>
    <t>GTEx Coexpression,0.03547</t>
  </si>
  <si>
    <t>TAP2,HMGB2,MKI67,AURKB,PSMB8,CKS1B,DKC1,MIS18BP1,TMSB4X,MAGOH,NUSAP1,FBXO5</t>
  </si>
  <si>
    <t>THAP3</t>
  </si>
  <si>
    <t>ARCHS4 Coexpression,0.03563</t>
  </si>
  <si>
    <t>DNAJC19,COX7B,CENPW,SIVA1,CCDC58,COX17,NDUFAF2,SLIRP,EEF1E1,LSM3</t>
  </si>
  <si>
    <t>ZNF789</t>
  </si>
  <si>
    <t>Enrichr Queries,0.03632</t>
  </si>
  <si>
    <t>TROAP,MND1,HMMR,MKI67,SMC4,AURKB,CENPE,CENPF,PRC1,UBE2T,NUSAP1,KIF20A,CCDC66,KIF20B,CEP55</t>
  </si>
  <si>
    <t>Literature ChIP-seq,0.03659</t>
  </si>
  <si>
    <t>PCNA,UQCRB,WBP4,TMA7,HMGB2,CACYBP,ZCRB1,SMC4,CENPA,LSM3,NDC80,CKS1B,CENPE,HIRIP3,MIS18BP1,PRC1,UBE2T,MAGOH,KIF20A</t>
  </si>
  <si>
    <t>ZNF26</t>
  </si>
  <si>
    <t>GTEx Coexpression,0.03671</t>
  </si>
  <si>
    <t>RAD51AP1,RAD50,DKC1,MIS18BP1,MAGOH,FBXO5,MKI67,KIF20B,MAGOHB,CENPA,CKS1B</t>
  </si>
  <si>
    <t>ARCHS4 Coexpression,0.03686</t>
  </si>
  <si>
    <t>DHFR,GINS2,PCNA,ANP32A,NASP,DDX11,CDCA7,BIRC5,NPM3,AURKB</t>
  </si>
  <si>
    <t>FOSL1</t>
  </si>
  <si>
    <t>Enrichr Queries,0.03704</t>
  </si>
  <si>
    <t>EMP1,KIF23,HMMR,MKI67,AURKB,CCNB2,CENPE,PRC1,NUSAP1,CDK1,BIRC5,KIF20A,TGFBI,CEP55,DLGAP5</t>
  </si>
  <si>
    <t>ZKSCAN4</t>
  </si>
  <si>
    <t>GTEx Coexpression,0.03734</t>
  </si>
  <si>
    <t>CCNB2,PTTG1,SPAG5,CENPH,TROAP,SWT1,GEMIN6,CCDC77,CRLF3,RPP38</t>
  </si>
  <si>
    <t>ZNF239</t>
  </si>
  <si>
    <t>ARCHS4 Coexpression,0.03747</t>
  </si>
  <si>
    <t>RAD51AP1,GINS2,PCNA,NASP,UBE2T,CACYBP,KIF23,HMMR,PFDN4,EEF1E1</t>
  </si>
  <si>
    <t>ZNF280C</t>
  </si>
  <si>
    <t>Enrichr Queries,0.03775</t>
  </si>
  <si>
    <t>CDCA7,HMGB2,KIF23,MKI67,SMC4,AURKB,SMC2,CENPE,CENPF,DKC1,MIS18BP1,CDK1,BIRC5,CEP55,DLGAP5</t>
  </si>
  <si>
    <t>TBXT</t>
  </si>
  <si>
    <t>GTEx Coexpression,0.03796</t>
  </si>
  <si>
    <t>RAD51AP1,PCNA,CENPH,TMSB4X,RPA3,CENPK,NUSAP1,MND1,MKI67,AURKB</t>
  </si>
  <si>
    <t>MSGN1</t>
  </si>
  <si>
    <t>ARCHS4 Coexpression,0.0387</t>
  </si>
  <si>
    <t>CENPE,COX7B,TEX30,TMSB4X,MRPL39,CACYBP,MAGOHB,EEF1E1,FAIM</t>
  </si>
  <si>
    <t>ZNF195</t>
  </si>
  <si>
    <t>Enrichr Queries,0.03917</t>
  </si>
  <si>
    <t>PCNA,HMGB2,HMMR,SMC4,AURKB,CENPE,CENPF,NASP,MIS18BP1,NUSAP1,CPNE1,CDK1,KIF20B,DLGAP5</t>
  </si>
  <si>
    <t>GTEx Coexpression,0.0392</t>
  </si>
  <si>
    <t>RAD51AP1,PCNA,TMSB4X,CENPK,NUSAP1,HMGB2,MND1,FBXO5,MKI67,AURKB</t>
  </si>
  <si>
    <t>DR1</t>
  </si>
  <si>
    <t>GTEx Coexpression,0.03983</t>
  </si>
  <si>
    <t>CCNB2,PTTG1,CENPH,MIS18BP1,PRC1,TROAP,CKAP2,KIF20B,SMC4,RPP38</t>
  </si>
  <si>
    <t>Enrichr Queries,0.03989</t>
  </si>
  <si>
    <t>CDCA7,HMGB2,EMP1,KIF23,MKI67,AURKB,CKS1B,CCNB2,PRC1,NUSAP1,CDK1,BIRC5,KIF20A,TGFBI</t>
  </si>
  <si>
    <t>HOXB7</t>
  </si>
  <si>
    <t>ARCHS4 Coexpression,0.03993</t>
  </si>
  <si>
    <t>COX7B,CENPW,PRC1,COX17,NOL7,ZCRB1,SLIRP,CEP55,COX20</t>
  </si>
  <si>
    <t>ReMap ChIP-seq,0.0404</t>
  </si>
  <si>
    <t>WBP4,TAP2,MAGOHB,COX7C,LSM3,PSMB8,CKS1B,FAM111A,CCND3,PSMA3,DKC1,TMSB4X,DNAJC9,B2M</t>
  </si>
  <si>
    <t>GTEx Coexpression,0.04045</t>
  </si>
  <si>
    <t>RAD51AP1,GINS2,PCNA,TMSB4X,CENPK,NUSAP1,HMGB2,MKI67,AURKB,PSMB8</t>
  </si>
  <si>
    <t>SMYD3</t>
  </si>
  <si>
    <t>ARCHS4 Coexpression,0.04054</t>
  </si>
  <si>
    <t>GINS2,SARNP,UBE2T,NDUFB3,DNAJC9,MAGOHB,EEF1E1,LSM3,CKS1B</t>
  </si>
  <si>
    <t>ZNF684</t>
  </si>
  <si>
    <t>Enrichr Queries,0.0406</t>
  </si>
  <si>
    <t>HMGB2,MKI67,NDC80,AURKB,RAD51AP1,CENPE,CENPF,NASP,UBE2T,CDK1,FBXO5,SPDL1,KIF20B,DLGAP5</t>
  </si>
  <si>
    <t>Enrichr Queries,0.04131</t>
  </si>
  <si>
    <t>GINS2,PCNA,CDCA7,HMGB2,KIF23,MKI67,NPM3,AURKB,CENPF,NASP,DKC1,UBE2T,CDK1,BIRC5</t>
  </si>
  <si>
    <t>FOXJ2</t>
  </si>
  <si>
    <t>ARCHS4 Coexpression,0.04177</t>
  </si>
  <si>
    <t>CCND3,COX7B,CCDC58,SLIRP,LSM5,PFDN4,EEF1E1,LSM3,CKS1B</t>
  </si>
  <si>
    <t>ZBED2</t>
  </si>
  <si>
    <t>Enrichr Queries,0.04202</t>
  </si>
  <si>
    <t>EMP1,HMMR,MKI67,NDC80,AURKB,PRC1,UBE2T,CDK1,BIRC5,KIF20A,TGFBI,CEP55,DLGAP5</t>
  </si>
  <si>
    <t>ZNF624</t>
  </si>
  <si>
    <t>GTEx Coexpression,0.04231</t>
  </si>
  <si>
    <t>CENPH,MIS18BP1,CKAP2,KIF23,SPDL1,CCDC77,KIF20B,EFCAB11,SMC2</t>
  </si>
  <si>
    <t>ENCODE ChIP-seq,0.04237</t>
  </si>
  <si>
    <t>COX7B,GTF2A2,ARL6IP1,COX16,COX17,NDUFB3,CDCA7,HMGB2,NOL7,HMMR,EFCAB11,SMC4,COX7C,CENPA,CKS1B,RAD51AP1,CCNB2,MIS18BP1,MAGOH,NUSAP1,FBXO5,SPDL1,DLGAP5,CENPW,DDX11,CACYBP,FAM111A,CENPE,RAD50,CENPF,TLX3,CENPH,UBE2T,CDK1,CFAP36,CEP83,BIRC5,PPIH,KIF20A,KIF20B,CRLF3</t>
  </si>
  <si>
    <t>MESP1</t>
  </si>
  <si>
    <t>ARCHS4 Coexpression,0.04238</t>
  </si>
  <si>
    <t>DHFR,COX7B,GTF2A2,UQCRB,COX16,UBE2T,COX17,MND1,COX20</t>
  </si>
  <si>
    <t>Literature ChIP-seq,0.04268</t>
  </si>
  <si>
    <t>RAD51AP1,TROAP,COX17,TAP2,MRPL39,PFDN4,CRLF3,LSM3,NDC80,DLGAP5,AURKB</t>
  </si>
  <si>
    <t>ZFP69</t>
  </si>
  <si>
    <t>GTEx Coexpression,0.04294</t>
  </si>
  <si>
    <t>DHFR,TMSB4X,NOL7,GEMIN6,FBXO5,SPDL1,DNAJC8,MAGOHB,SMC2</t>
  </si>
  <si>
    <t>ZNF57</t>
  </si>
  <si>
    <t>ARCHS4 Coexpression,0.043</t>
  </si>
  <si>
    <t>GINS2,PSMA3,PCNA,DKC1,UBE2T,MRPL39,CACYBP,EEF1E1,CKS1B</t>
  </si>
  <si>
    <t>ZNF165</t>
  </si>
  <si>
    <t>Enrichr Queries,0.04345</t>
  </si>
  <si>
    <t>EMP1,KIF23,HMMR,NDC80,AURKB,CENPE,CENPF,PRC1,CDK1,BIRC5,KIF20A,CEP55,DLGAP5</t>
  </si>
  <si>
    <t>ZNF66</t>
  </si>
  <si>
    <t>GTEx Coexpression,0.04356</t>
  </si>
  <si>
    <t>RAD51AP1,PCNA,MIS18BP1,CENPK,NUSAP1,FBXO5,MKI67,KIF20B,AURKB</t>
  </si>
  <si>
    <t>ZNF45</t>
  </si>
  <si>
    <t>ARCHS4 Coexpression,0.04361</t>
  </si>
  <si>
    <t>PCNA,SPAG5,CKAP2,CFAP36,KIF23,KIF20A,SMC4,NDC80,SPC24</t>
  </si>
  <si>
    <t>ReMap ChIP-seq,0.04377</t>
  </si>
  <si>
    <t>COX7B,ARL6IP1,ANP32A,TROAP,CACYBP,SMC4,CENPA,LSM3,PTTG1,FBXO5,SPDL1,CCDC77,RPP38</t>
  </si>
  <si>
    <t>ARNT</t>
  </si>
  <si>
    <t>ARCHS4 Coexpression,0.04423</t>
  </si>
  <si>
    <t>CENPW,TMA7,NDUFAF2,NOL7,SLIRP,LSM5,EEF1E1,COX7C,LSM3</t>
  </si>
  <si>
    <t>ATF6B</t>
  </si>
  <si>
    <t>GTEx Coexpression,0.0448</t>
  </si>
  <si>
    <t>DNAJC19,FAM111A,WBP4,CPNE1,NDUFAF2,ZCRB1,SLIRP,PFDN4</t>
  </si>
  <si>
    <t>ZNF202</t>
  </si>
  <si>
    <t>ARCHS4 Coexpression,0.04484</t>
  </si>
  <si>
    <t>DHFR,PCNA,ANP32A,NASP,SPAG5,DDX11,HMMR,NPM3,DLGAP5</t>
  </si>
  <si>
    <t>POU4F1</t>
  </si>
  <si>
    <t>GTEx Coexpression,0.04543</t>
  </si>
  <si>
    <t>RAD51AP1,GINS2,CENPH,UBE2T,NUSAP1,MRPL39,MND1,CCDC77</t>
  </si>
  <si>
    <t>THAP9</t>
  </si>
  <si>
    <t>Enrichr Queries,0.04558</t>
  </si>
  <si>
    <t>CDCA7,CKAP2,SMC4,AURKB,CENPF,NASP,CENPH,MIS18BP1,UBE2T,CDK1,KIF20B,DLGAP5</t>
  </si>
  <si>
    <t>GTEx Coexpression,0.04605</t>
  </si>
  <si>
    <t>CCNB2,GINS2,PTTG1,NASP,SPAG5,CENPH,TROAP,MND1</t>
  </si>
  <si>
    <t>ADNP2</t>
  </si>
  <si>
    <t>ARCHS4 Coexpression,0.04607</t>
  </si>
  <si>
    <t>DHFR,PCNA,NASP,SPAG5,KIF23,HMMR,KIF20B,SMC4,DLGAP5</t>
  </si>
  <si>
    <t>Enrichr Queries,0.0463</t>
  </si>
  <si>
    <t>PCNA,HMGB2,EMP1,MKI67,AURKB,CCNB2,PRC1,NUSAP1,CDK1,BIRC5,TGFBI,B2M</t>
  </si>
  <si>
    <t>ZNF32</t>
  </si>
  <si>
    <t>GTEx Coexpression,0.04667</t>
  </si>
  <si>
    <t>DNAJC19,UQCRB,COX17,WBP4,NDUFAF2,SLIRP,COX7C</t>
  </si>
  <si>
    <t>ZNF576</t>
  </si>
  <si>
    <t>ARCHS4 Coexpression,0.04668</t>
  </si>
  <si>
    <t>COX7B,GTF2A2,ANAPC15,CCDC58,COX17,SLIRP,LSM5,EEF1E1,LSM3</t>
  </si>
  <si>
    <t>ZNF551</t>
  </si>
  <si>
    <t>Enrichr Queries,0.04701</t>
  </si>
  <si>
    <t>CDCA7,HMGB2,MKI67,AURKB,CCNB2,CENPE,CENPF,PRC1,BIRC5,KIF20A,KIF20B,DLGAP5</t>
  </si>
  <si>
    <t>ZFP64</t>
  </si>
  <si>
    <t>GTEx Coexpression,0.04729</t>
  </si>
  <si>
    <t>RAD50,PCNA,CDCA7,KIF20B,CENPA,SMC2,CKS1B</t>
  </si>
  <si>
    <t>Enrichr Queries,0.04772</t>
  </si>
  <si>
    <t>GINS2,EMP1,MKI67,AURKB,CCNB2,CENPF,PTTG1,NUSAP1,CDK1,BIRC5,TGFBI,DLGAP5</t>
  </si>
  <si>
    <t>OTX1</t>
  </si>
  <si>
    <t>ARCHS4 Coexpression,0.04791</t>
  </si>
  <si>
    <t>DHFR,CCNB2,GINS2,CCDC34,UBE2T,NUSAP1,HMGB2,MND1,B2M</t>
  </si>
  <si>
    <t>NRL</t>
  </si>
  <si>
    <t>GTEx Coexpression,0.04792</t>
  </si>
  <si>
    <t>DNAJC19,ANAPC15,COX17,NDUFB3,MRPS31,SLIRP,PTS</t>
  </si>
  <si>
    <t>ZNF114</t>
  </si>
  <si>
    <t>Enrichr Queries,0.04843</t>
  </si>
  <si>
    <t>CDCA7,EMP1,KIF23,HMMR,MKI67,NDC80,AURKB,CDK1,BIRC5,KIF20A,TGFBI,DLGAP5</t>
  </si>
  <si>
    <t>RHOXF2</t>
  </si>
  <si>
    <t>ARCHS4 Coexpression,0.04853</t>
  </si>
  <si>
    <t>DKC1,PPIH,CACYBP,DNAJC9,MND1,PDCD2,HMMR,EEF1E1,SMC4</t>
  </si>
  <si>
    <t>ZBTB37</t>
  </si>
  <si>
    <t>GTEx Coexpression,0.04854</t>
  </si>
  <si>
    <t>FAM111A,COX16,NDUFAF2,SLIRP,EEF1E1,LSM3,PTS</t>
  </si>
  <si>
    <t>ZNF569</t>
  </si>
  <si>
    <t>GTEx Coexpression,0.04916</t>
  </si>
  <si>
    <t>GTF2A2,HIRIP3,TEX30,CCDC34,CFAP36,EFCAB11,PFDN4</t>
  </si>
  <si>
    <t>ARCHS4 Coexpression,0.04975</t>
  </si>
  <si>
    <t>RAD51AP1,GINS2,PSMA3,NASP,SARNP,CENPK,LSM5,EEF1E1</t>
  </si>
  <si>
    <t>HSFX1</t>
  </si>
  <si>
    <t>GTEx Coexpression,0.04978</t>
  </si>
  <si>
    <t>DNAJC19,HACD1,COX7B,EIF4E3,UQCRB,NDUFB3,WBP4</t>
  </si>
  <si>
    <t>SALL3</t>
  </si>
  <si>
    <t>ARCHS4 Coexpression,0.05037</t>
  </si>
  <si>
    <t>RAD51AP1,GINS2,CENPE,CENPF,NASP,CENPK,NUSAP1,SMC2</t>
  </si>
  <si>
    <t>ZNF790</t>
  </si>
  <si>
    <t>GTEx Coexpression,0.0504</t>
  </si>
  <si>
    <t>RAD50,CCDC58,WBP4,NDUFAF2,MRPS31,MRPL39,GEMIN6</t>
  </si>
  <si>
    <t>ReMap ChIP-seq,0.05051</t>
  </si>
  <si>
    <t>PCNA,COX16,SIVA1,CCDC34,CACYBP,AURKB,CKS1B,CENPE,CCND3,PRC1,DNAJC8,MXD3,COX20</t>
  </si>
  <si>
    <t>ZNF184</t>
  </si>
  <si>
    <t>Enrichr Queries,0.05057</t>
  </si>
  <si>
    <t>HMGB2,CKAP2,MKI67,NDC80,AURKB,SMC2,CENPE,CENPF,MIS18BP1,CDK1,FBXO5,DLGAP5</t>
  </si>
  <si>
    <t>ENCODE ChIP-seq,0.05085</t>
  </si>
  <si>
    <t>GTF2A2,ANP32A,COX16,NDUFB3,MRPS31,MRPL39,EFCAB11,COX7C,AURKB,CCNB2,MAGOH,NUSAP1,CPNE1,B2M,GINS2,CENPW,SPAG5,KIF23,MAGOHB,NPM3,PSMA3,PRC1,UBE2T,NDUFAF2,BIRC5,PPIH,PDCD2,DNAJC8,CCDC66,MPHOSPH8,MXD3,SPC24</t>
  </si>
  <si>
    <t>GTF3A</t>
  </si>
  <si>
    <t>GTEx Coexpression,0.05103</t>
  </si>
  <si>
    <t>DNAJC19,COX7B,UQCRB,COX17,NDUFB3,SLIRP,COX7C</t>
  </si>
  <si>
    <t>ZNF620</t>
  </si>
  <si>
    <t>Enrichr Queries,0.05128</t>
  </si>
  <si>
    <t>GINS2,MKI67,AURKB,RAD51AP1,CENPF,NASP,CENPK,BIRC5,KIF20A,KIF20B,CEP55,DLGAP5</t>
  </si>
  <si>
    <t>ZNF547</t>
  </si>
  <si>
    <t>ARCHS4 Coexpression,0.0516</t>
  </si>
  <si>
    <t>COX16,SARNP,NDUFB3,CENPK,CCDC66,PFDN4,LSM3,COX20</t>
  </si>
  <si>
    <t>ARCHS4 Coexpression,0.05221</t>
  </si>
  <si>
    <t>RAD51AP1,CENPE,CENPF,NASP,HMMR,KIF20B,B2M,DLGAP5</t>
  </si>
  <si>
    <t>TIGD3</t>
  </si>
  <si>
    <t>Enrichr Queries,0.05271</t>
  </si>
  <si>
    <t>SPAG5,CDCA7,HMGB2,MKI67,NDC80,AURKB,CENPF,PRC1,CDK1,BIRC5,CEP55,SPC24</t>
  </si>
  <si>
    <t>ARCHS4 Coexpression,0.05283</t>
  </si>
  <si>
    <t>CCNB2,GINS2,PCNA,PTTG1,SPDL1,CCDC77,DLGAP5,CKS1B</t>
  </si>
  <si>
    <t>NKX25</t>
  </si>
  <si>
    <t>GTEx Coexpression,0.05289</t>
  </si>
  <si>
    <t>HACD1,COX7B,UQCRB,COX17,NDUFB3,COX7C</t>
  </si>
  <si>
    <t>Enrichr Queries,0.05342</t>
  </si>
  <si>
    <t>CENPF,CDCA7,CDK1,HMGB2,BIRC5,KIF20A,HMMR,TGFBI,MKI67,DLGAP5,AURKB</t>
  </si>
  <si>
    <t>ARCHS4 Coexpression,0.05344</t>
  </si>
  <si>
    <t>FAM111A,CCND3,PCNA,ANP32A,CDCA7,HMGB2,MKI67,SMC4</t>
  </si>
  <si>
    <t>ReMap ChIP-seq,0.05387</t>
  </si>
  <si>
    <t>PCNA,CCDC58,NPM3,NDC80,CENPE,CCND3,HIRIP3,MAGOH,DNAJC9,KIF20A,CCDC77,EEF1E1</t>
  </si>
  <si>
    <t>ALX1</t>
  </si>
  <si>
    <t>ARCHS4 Coexpression,0.05405</t>
  </si>
  <si>
    <t>CENPW,UBE2T,CCDC58,MAGOHB,EEF1E1,LSM3,AURKB,CKS1B</t>
  </si>
  <si>
    <t>YBX2</t>
  </si>
  <si>
    <t>Enrichr Queries,0.05413</t>
  </si>
  <si>
    <t>CENPF,PTTG1,CDK1,HMGB2,BIRC5,KIF20A,HMMR,TGFBI,MKI67,DLGAP5,AURKB</t>
  </si>
  <si>
    <t>NME2</t>
  </si>
  <si>
    <t>GTEx Coexpression,0.05414</t>
  </si>
  <si>
    <t>DKC1,MAGOH,PDCD2,MAGOHB,NPM3,CKS1B</t>
  </si>
  <si>
    <t>FOXE3</t>
  </si>
  <si>
    <t>ARCHS4 Coexpression,0.05467</t>
  </si>
  <si>
    <t>DHFR,ANP32A,SPAG5,PRC1,DDX11,MAGOH,SPDL1,NPM3</t>
  </si>
  <si>
    <t>THAP4</t>
  </si>
  <si>
    <t>GTEx Coexpression,0.05476</t>
  </si>
  <si>
    <t>DNAJC19,COX7B,COX17,NDUFB3,SLIRP,COX7C</t>
  </si>
  <si>
    <t>Literature ChIP-seq,0.05488</t>
  </si>
  <si>
    <t>CDCA7,APIP,NOL7,MRPL39,PTS,SMC2,CCND3,MAGOH,NUSAP1,CEP55,DNAJC19,TYW5,DDX11,ZCRB1,LSM5,MAGOHB,NPM3,NDC80,PSMB8,ARC,CENPF,CENPK,CEP83,PDCD2,DNAJC8,CCDC66,EEF1E1</t>
  </si>
  <si>
    <t>ZNF485</t>
  </si>
  <si>
    <t>GTEx Coexpression,0.05538</t>
  </si>
  <si>
    <t>RAD50,DKC1,CCDC58,PDCD2,LSM5,NPM3</t>
  </si>
  <si>
    <t>ZNF639</t>
  </si>
  <si>
    <t>Enrichr Queries,0.05556</t>
  </si>
  <si>
    <t>NASP,MIS18BP1,PRC1,UBE2T,CDK1,HMGB2,BIRC5,FBXO5,MKI67,SMC4,AURKB</t>
  </si>
  <si>
    <t>NEUROG1</t>
  </si>
  <si>
    <t>GTEx Coexpression,0.05663</t>
  </si>
  <si>
    <t>DNAJC19,COX7B,COX17,NDUFB3,MRPS31,SLIRP</t>
  </si>
  <si>
    <t>ARCHS4 Coexpression,0.05713</t>
  </si>
  <si>
    <t>CENPE,NASP,MIS18BP1,KIF20B,SMC4,COX7B2,SMC2</t>
  </si>
  <si>
    <t>ZBTB1</t>
  </si>
  <si>
    <t>GTEx Coexpression,0.05725</t>
  </si>
  <si>
    <t>FAM111A,RAD50,MIS18BP1,TMSB4X,HAUS3,FBXO5</t>
  </si>
  <si>
    <t>KIN</t>
  </si>
  <si>
    <t>Enrichr Queries,0.05769</t>
  </si>
  <si>
    <t>PCNA,NASP,PRC1,CDK1,HMGB2,BIRC5,KIF23,SMC4,NDC80,AURKB,SMC2</t>
  </si>
  <si>
    <t>NCOA3</t>
  </si>
  <si>
    <t>GTEx Coexpression,0.05787</t>
  </si>
  <si>
    <t>MIS18BP1,TMSB4X,NUSAP1,HMGB2,FBXO5,MKI67</t>
  </si>
  <si>
    <t>LIN28B</t>
  </si>
  <si>
    <t>ARCHS4 Coexpression,0.05835</t>
  </si>
  <si>
    <t>RAD51AP1,NASP,CENPH,HMMR,EEF1E1,DLGAP5,CKS1B</t>
  </si>
  <si>
    <t>ZNF121</t>
  </si>
  <si>
    <t>Enrichr Queries,0.0584</t>
  </si>
  <si>
    <t>CENPE,CENPF,NASP,CDCA7,HMGB2,MKI67,KIF20B,SMC4,DLGAP5,AURKB</t>
  </si>
  <si>
    <t>ZNF267</t>
  </si>
  <si>
    <t>GTEx Coexpression,0.05849</t>
  </si>
  <si>
    <t>MIS18BP1,TMSB4X,HMGB2,CRLF3,B2M,PSMB8</t>
  </si>
  <si>
    <t>ZBTB39</t>
  </si>
  <si>
    <t>ARCHS4 Coexpression,0.05897</t>
  </si>
  <si>
    <t>DHFR,PCNA,ANP32A,NASP,SPAG5,DDX11,DLGAP5</t>
  </si>
  <si>
    <t>SP100</t>
  </si>
  <si>
    <t>GTEx Coexpression,0.05912</t>
  </si>
  <si>
    <t>FAM111A,MIS18BP1,TMSB4X,TAP2,B2M,PSMB8</t>
  </si>
  <si>
    <t>TBPL1</t>
  </si>
  <si>
    <t>ARCHS4 Coexpression,0.05958</t>
  </si>
  <si>
    <t>PSMA3,GTF2A2,PTTG1,LSM5,MAGOHB,EEF1E1,DLGAP5</t>
  </si>
  <si>
    <t>ZBTB32</t>
  </si>
  <si>
    <t>GTEx Coexpression,0.05974</t>
  </si>
  <si>
    <t>CCNB2,PTTG1,TEX30,CCDC34,SPAG5,COX7B2</t>
  </si>
  <si>
    <t>TCFL5</t>
  </si>
  <si>
    <t>Enrichr Queries,0.05983</t>
  </si>
  <si>
    <t>CCNB2,NUSAP1,CPNE1,CDK1,EMP1,BIRC5,KIF20A,TGFBI,SMC4,AURKB</t>
  </si>
  <si>
    <t>ARCHS4 Coexpression,0.0602</t>
  </si>
  <si>
    <t>UBE2T,CCDC58,TAP2,SLIRP,LSM5,PFDN4,LSM3</t>
  </si>
  <si>
    <t>NKX12</t>
  </si>
  <si>
    <t>ARCHS4 Coexpression,0.06081</t>
  </si>
  <si>
    <t>RAD51AP1,PSMA3,NASP,HMMR,EEF1E1,NPM3,DLGAP5</t>
  </si>
  <si>
    <t>NKRF</t>
  </si>
  <si>
    <t>ARCHS4 Coexpression,0.06143</t>
  </si>
  <si>
    <t>DHFR,ANP32A,SPAG5,PRC1,HMMR,SMC4,CEP55</t>
  </si>
  <si>
    <t>IRF5</t>
  </si>
  <si>
    <t>GTEx Coexpression,0.06161</t>
  </si>
  <si>
    <t>TMSB4X,NUSAP1,HMGB2,CRLF3,AURKB,PSMB8</t>
  </si>
  <si>
    <t>Enrichr Queries,0.06197</t>
  </si>
  <si>
    <t>CCNB2,CCND3,UBE2T,NUSAP1,CDK1,HMGB2,BIRC5,TGFBI,MKI67,AURKB</t>
  </si>
  <si>
    <t>GTEx Coexpression,0.06223</t>
  </si>
  <si>
    <t>DNAJC19,SIVA1,WBP4,GAS2,CRLF3</t>
  </si>
  <si>
    <t>ZNF155</t>
  </si>
  <si>
    <t>ARCHS4 Coexpression,0.06265</t>
  </si>
  <si>
    <t>GINS2,PCNA,PTTG1,SPDL1,CCDC77,DLGAP5</t>
  </si>
  <si>
    <t>SLC2A4RG</t>
  </si>
  <si>
    <t>Enrichr Queries,0.06268</t>
  </si>
  <si>
    <t>CDKN2D,GINS2,PTTG1,SIVA1,NUSAP1,HMGB2,MXD3,AURKB,PSMB8</t>
  </si>
  <si>
    <t>ZNF358</t>
  </si>
  <si>
    <t>GTEx Coexpression,0.06285</t>
  </si>
  <si>
    <t>DNAJC19,UQCRB,MIS18BP1,COX7C,COX20</t>
  </si>
  <si>
    <t>ZNF676</t>
  </si>
  <si>
    <t>ARCHS4 Coexpression,0.06327</t>
  </si>
  <si>
    <t>PSMA3,NASP,HMMR,COX7B2,CENPA,CKS1B</t>
  </si>
  <si>
    <t>DPF1</t>
  </si>
  <si>
    <t>Enrichr Queries,0.06339</t>
  </si>
  <si>
    <t>GINS2,CENPF,UBE2T,CDCA7,CDK1,BIRC5,KIF20A,MKI67,AURKB</t>
  </si>
  <si>
    <t>TOPORS</t>
  </si>
  <si>
    <t>GTEx Coexpression,0.06347</t>
  </si>
  <si>
    <t>TEX30,SWT1,GEMIN6,CCDC77,RPP38</t>
  </si>
  <si>
    <t>ReMap ChIP-seq,0.06397</t>
  </si>
  <si>
    <t>WBP4,TAP2,CACYBP,PSMB8,CKS1B,FAM111A,PSMA3,TMSB4X,TGFBI,DNAJC8,B2M,MXD3</t>
  </si>
  <si>
    <t>ZNF208</t>
  </si>
  <si>
    <t>GTEx Coexpression,0.06409</t>
  </si>
  <si>
    <t>HACD1,COX7B,UQCRB,COX7C,COX20</t>
  </si>
  <si>
    <t>ZNF829</t>
  </si>
  <si>
    <t>Enrichr Queries,0.0641</t>
  </si>
  <si>
    <t>CENPE,CENPF,MIS18BP1,BIRC5,KIF20B,SMC4,DLGAP5,AURKB,SMC2</t>
  </si>
  <si>
    <t>TIGD2</t>
  </si>
  <si>
    <t>ARCHS4 Coexpression,0.0645</t>
  </si>
  <si>
    <t>PCNA,HMMR,SMC4,B2M,CENPA,CEP55</t>
  </si>
  <si>
    <t>KAT7</t>
  </si>
  <si>
    <t>ARCHS4 Coexpression,0.06511</t>
  </si>
  <si>
    <t>COX7B,CCDC58,CENPK,ZC3H8,GEMIN6,EFCAB11</t>
  </si>
  <si>
    <t>GTEx Coexpression,0.06534</t>
  </si>
  <si>
    <t>MIS18BP1,TMSB4X,TAP2,B2M,PSMB8</t>
  </si>
  <si>
    <t>Enrichr Queries,0.06553</t>
  </si>
  <si>
    <t>PRC1,NUSAP1,CDK1,HMGB2,EMP1,TGFBI,MKI67,B2M,AURKB</t>
  </si>
  <si>
    <t>ZNF416</t>
  </si>
  <si>
    <t>ARCHS4 Coexpression,0.06572</t>
  </si>
  <si>
    <t>PCNA,PTTG1,HAUS3,FBXO5,RPP38,DLGAP5</t>
  </si>
  <si>
    <t>ZNF799</t>
  </si>
  <si>
    <t>GTEx Coexpression,0.06596</t>
  </si>
  <si>
    <t>TYW5,MIS18BP1,CRLF3,MXD3,PSMB8</t>
  </si>
  <si>
    <t>NFE2L3</t>
  </si>
  <si>
    <t>Enrichr Queries,0.06624</t>
  </si>
  <si>
    <t>CDCA7,CDK1,EMP1,KIF20A,TGFBI,MKI67,CEP55,DLGAP5,AURKB</t>
  </si>
  <si>
    <t>ZNF706</t>
  </si>
  <si>
    <t>ARCHS4 Coexpression,0.06634</t>
  </si>
  <si>
    <t>DNAJC19,COX7B,DYNLT1,COX17,NDUFB3,LSM3</t>
  </si>
  <si>
    <t>GTEx Coexpression,0.06658</t>
  </si>
  <si>
    <t>DNAJC19,COX16,CCDC58,COX17,COX7C</t>
  </si>
  <si>
    <t>ZNF480</t>
  </si>
  <si>
    <t>Enrichr Queries,0.06695</t>
  </si>
  <si>
    <t>CENPE,CENPF,MIS18BP1,FBXO5,HMMR,MKI67,KIF20B,SMC4,AURKB</t>
  </si>
  <si>
    <t>ReMap ChIP-seq,0.06734</t>
  </si>
  <si>
    <t>CCDC34,SRD5A1,CCDC58,SWT1,CKAP2,CCNB2,PRC1,UBE2T,TMSB4X,CENPK,CFAP36,CRLF3</t>
  </si>
  <si>
    <t>ZKSCAN5</t>
  </si>
  <si>
    <t>GTEx Coexpression,0.06783</t>
  </si>
  <si>
    <t>HIRIP3,GEMIN6,DNAJC9,CCDC77,RPP38</t>
  </si>
  <si>
    <t>GSC</t>
  </si>
  <si>
    <t>ARCHS4 Coexpression,0.06818</t>
  </si>
  <si>
    <t>GTF2A2,PCNA,ARL6IP1,FBXO5,LSM5,CKS1B</t>
  </si>
  <si>
    <t>ZNF682</t>
  </si>
  <si>
    <t>Enrichr Queries,0.06838</t>
  </si>
  <si>
    <t>RAD51AP1,CENPF,CDCA7,CDK1,HMGB2,KIF20B,DLGAP5,AURKB</t>
  </si>
  <si>
    <t>ZNF747</t>
  </si>
  <si>
    <t>GTEx Coexpression,0.06845</t>
  </si>
  <si>
    <t>DNAJC19,HACD1,ANAPC15,SIVA1,WBP4</t>
  </si>
  <si>
    <t>GTEx Coexpression,0.06907</t>
  </si>
  <si>
    <t>COX7B,UQCRB,NDUFB3,CEP83,COX7C</t>
  </si>
  <si>
    <t>HOXA1</t>
  </si>
  <si>
    <t>ARCHS4 Coexpression,0.06941</t>
  </si>
  <si>
    <t>PCNA,UBE2T,SPDL1,NPM3,CEP55,CKS1B</t>
  </si>
  <si>
    <t>ZNF816</t>
  </si>
  <si>
    <t>GTEx Coexpression,0.0697</t>
  </si>
  <si>
    <t>TYW5,MIS18BP1,HAUS3,DNAJC9,FBXO5</t>
  </si>
  <si>
    <t>ZNF280A</t>
  </si>
  <si>
    <t>Enrichr Queries,0.0698</t>
  </si>
  <si>
    <t>CENPE,CPNE1,CDCA7,CDK1,EMP1,BIRC5,DLGAP5,AURKB</t>
  </si>
  <si>
    <t>TBX22</t>
  </si>
  <si>
    <t>ARCHS4 Coexpression,0.07002</t>
  </si>
  <si>
    <t>PSMA3,NASP,NDUFAF2,MRPL39,CCDC66,EEF1E1</t>
  </si>
  <si>
    <t>ZNF544</t>
  </si>
  <si>
    <t>GTEx Coexpression,0.07032</t>
  </si>
  <si>
    <t>CCNB2,PTTG1,SPAG5,TROAP,CKAP2</t>
  </si>
  <si>
    <t>ZFP82</t>
  </si>
  <si>
    <t>Enrichr Queries,0.07051</t>
  </si>
  <si>
    <t>CENPE,CENPF,CPNE1,CDCA7,HMGB2,EMP1,MKI67,AURKB</t>
  </si>
  <si>
    <t>ARCHS4 Coexpression,0.07064</t>
  </si>
  <si>
    <t>NASP,SARNP,CENPK,TAP2,GEMIN6,SLIRP</t>
  </si>
  <si>
    <t>ReMap ChIP-seq,0.07071</t>
  </si>
  <si>
    <t>CENPW,DKC1,UBE2T,RPA3,CENPK,DNAJC8,EEF1E1,LSM3,AURKB,SMC2,COX20</t>
  </si>
  <si>
    <t>GTEx Coexpression,0.07094</t>
  </si>
  <si>
    <t>HACD1,COX7B,UQCRB,NDUFB3,COX7C</t>
  </si>
  <si>
    <t>NKX26</t>
  </si>
  <si>
    <t>GTEx Coexpression,0.07156</t>
  </si>
  <si>
    <t>TFAP2D</t>
  </si>
  <si>
    <t>ARCHS4 Coexpression,0.07187</t>
  </si>
  <si>
    <t>PCNA,PTTG1,TROAP,SPDL1,CCDC77,DLGAP5</t>
  </si>
  <si>
    <t>SOX11</t>
  </si>
  <si>
    <t>Enrichr Queries,0.07194</t>
  </si>
  <si>
    <t>CCNB2,CENPF,CDCA7,CDK1,HMGB2,BIRC5,MKI67,AURKB</t>
  </si>
  <si>
    <t>ZNF792</t>
  </si>
  <si>
    <t>GTEx Coexpression,0.07218</t>
  </si>
  <si>
    <t>BEX4,MIS18BP1,TAP2,B2M,PSMB8</t>
  </si>
  <si>
    <t>HIC2</t>
  </si>
  <si>
    <t>ARCHS4 Coexpression,0.07248</t>
  </si>
  <si>
    <t>DHFR,NASP,SPAG5,HMMR,NPM3,B2M</t>
  </si>
  <si>
    <t>ZNF443</t>
  </si>
  <si>
    <t>Enrichr Queries,0.07265</t>
  </si>
  <si>
    <t>CENPE,UBE2T,HMGB2,MKI67,KIF20B,DLGAP5,AURKB,SMC2</t>
  </si>
  <si>
    <t>TCF24</t>
  </si>
  <si>
    <t>GTEx Coexpression,0.07281</t>
  </si>
  <si>
    <t>COX7B,UQCRB,COX17,NDUFB3,COX7C</t>
  </si>
  <si>
    <t>CHAMP1</t>
  </si>
  <si>
    <t>ARCHS4 Coexpression,0.0731</t>
  </si>
  <si>
    <t>DHFR,PCNA,ANP32A,NASP,DDX11,SMC4</t>
  </si>
  <si>
    <t>Literature ChIP-seq,0.07317</t>
  </si>
  <si>
    <t>EIF4E3,PCNA,UQCRB,APIP,MRPS31,CACYBP,NDC80,PSMB8,CKS1B,RPA3,NUSAP1,KIF20A,CCDC77</t>
  </si>
  <si>
    <t>ZNF518A</t>
  </si>
  <si>
    <t>Enrichr Queries,0.07336</t>
  </si>
  <si>
    <t>CENPF,MIS18BP1,CDK1,MKI67,KIF20B,SMC4,AURKB,SMC2</t>
  </si>
  <si>
    <t>ZNF543</t>
  </si>
  <si>
    <t>GTEx Coexpression,0.07343</t>
  </si>
  <si>
    <t>RAD50,CENPH,MRPL39,CCDC77,RPP38</t>
  </si>
  <si>
    <t>GPBP1</t>
  </si>
  <si>
    <t>GTEx Coexpression,0.07405</t>
  </si>
  <si>
    <t>HIRIP3,TEX30,NASP,CCDC34,CFAP36</t>
  </si>
  <si>
    <t>ARCHS4 Coexpression,0.07432</t>
  </si>
  <si>
    <t>DHFR,PCNA,ANP32A,DKC1,HMMR,SMC4</t>
  </si>
  <si>
    <t>ZNF565</t>
  </si>
  <si>
    <t>GTEx Coexpression,0.07467</t>
  </si>
  <si>
    <t>WBP4,NDUFAF2,GEMIN6,PFDN4,RPP38</t>
  </si>
  <si>
    <t>XPA</t>
  </si>
  <si>
    <t>Enrichr Queries,0.07479</t>
  </si>
  <si>
    <t>RAD50,PCNA,CDK1,HMGB2,TGFBI,SMC4,B2M,AURKB</t>
  </si>
  <si>
    <t>ZNF286A</t>
  </si>
  <si>
    <t>ARCHS4 Coexpression,0.07494</t>
  </si>
  <si>
    <t>CENPE,PSMA3,NASP,MRPL39,BIRC5</t>
  </si>
  <si>
    <t>TRAFD1</t>
  </si>
  <si>
    <t>GTEx Coexpression,0.0753</t>
  </si>
  <si>
    <t>MIS18BP1,HMGB2,CRLF3,MXD3,PSMB8</t>
  </si>
  <si>
    <t>ZNF256</t>
  </si>
  <si>
    <t>Enrichr Queries,0.0755</t>
  </si>
  <si>
    <t>BEX4,CENPF,NUSAP1,BIRC5,HMMR,MKI67,DLGAP5,AURKB</t>
  </si>
  <si>
    <t>ARCHS4 Coexpression,0.07555</t>
  </si>
  <si>
    <t>PSMA3,ANAPC15,CENPK,MRPL39,EEF1E1</t>
  </si>
  <si>
    <t>DLX2</t>
  </si>
  <si>
    <t>GTEx Coexpression,0.07592</t>
  </si>
  <si>
    <t>ARL6IP1,CKAP2,KIF20A,TGFBI,SPDL1</t>
  </si>
  <si>
    <t>HOXA10</t>
  </si>
  <si>
    <t>Enrichr Queries,0.07621</t>
  </si>
  <si>
    <t>NRN1,NUSAP1,EMP1,BIRC5,KIF20A,TGFBI,AURKB,PSMB8</t>
  </si>
  <si>
    <t>ENCODE ChIP-seq,0.07627</t>
  </si>
  <si>
    <t>ARL6IP1,ANP32A,TROAP,NDUFB3,HMGB2,HMMR,MKI67,EFCAB11,CENPA,AURKB,CKS1B,CCNB2,NUSAP1,FBXO5,B2M,DLGAP5,CDKN2D,GINS2,SIVA1,TMA7,CKAP2,PSMA3,CENPF,SARNP,UBE2T,CENPK,CDK1,NDUFAF2,CFAP36,KIF20A,DNAJC8,CCDC66,KIF20B,EEF1E1,MPHOSPH8,MXD3,SPC24</t>
  </si>
  <si>
    <t>ZNF570</t>
  </si>
  <si>
    <t>GTEx Coexpression,0.07654</t>
  </si>
  <si>
    <t>GTF2A2,GEMIN6,CCDC77,EFCAB11,RPP38</t>
  </si>
  <si>
    <t>ZNF354A</t>
  </si>
  <si>
    <t>ARCHS4 Coexpression,0.07678</t>
  </si>
  <si>
    <t>PSMA3,GTF2A2,MRPL39,LSM5,PFDN4</t>
  </si>
  <si>
    <t>ARCHS4 Coexpression,0.0774</t>
  </si>
  <si>
    <t>PSMA3,GTF2A2,TEX30,MRPL39,EEF1E1</t>
  </si>
  <si>
    <t>ReMap ChIP-seq,0.07744</t>
  </si>
  <si>
    <t>TMSB4X,WBP4,EMP1,CACYBP,TGFBI,DNAJC8,EEF1E1,AURKB,SPC24,COX20,CKS1B</t>
  </si>
  <si>
    <t>TBX20</t>
  </si>
  <si>
    <t>GTEx Coexpression,0.07778</t>
  </si>
  <si>
    <t>ZNF266</t>
  </si>
  <si>
    <t>ARCHS4 Coexpression,0.07801</t>
  </si>
  <si>
    <t>SIVA1,HAUS3,CRLF3,B2M,PSMB8</t>
  </si>
  <si>
    <t>ZNF131</t>
  </si>
  <si>
    <t>ARCHS4 Coexpression,0.07862</t>
  </si>
  <si>
    <t>CENPK,GEMIN6,CCDC66,EFCAB11,SPC24</t>
  </si>
  <si>
    <t>ZNF141</t>
  </si>
  <si>
    <t>Enrichr Queries,0.07906</t>
  </si>
  <si>
    <t>CENPE,CENPF,NASP,CDCA7,HMGB2,MKI67,KIF20B,AURKB</t>
  </si>
  <si>
    <t>LIN54</t>
  </si>
  <si>
    <t>ARCHS4 Coexpression,0.07924</t>
  </si>
  <si>
    <t>FAM111A,NUSAP1,KIF23,SPC24,SMC2</t>
  </si>
  <si>
    <t>Literature ChIP-seq,0.07927</t>
  </si>
  <si>
    <t>COX7B,COX16,NDUFB3,HMGB2,NOL7,MRPS31,ZC3H8,CENPA,SMC2,CKS1B,RAD51AP1,HIRIP3,CCDC77,CDKN2D,DYNLT1,SPAG5,TMA7,CKAP2,MAGOHB,NASP,SARNP,CFAP36,PPIH,GEMIN6,PDCD2,CCDC66,CRLF3,COX20</t>
  </si>
  <si>
    <t>ZNF678</t>
  </si>
  <si>
    <t>Enrichr Queries,0.07977</t>
  </si>
  <si>
    <t>CENPE,CENPF,UBE2T,MKI67,KIF20B,DLGAP5,AURKB,SMC2</t>
  </si>
  <si>
    <t>ZNF132</t>
  </si>
  <si>
    <t>GTEx Coexpression,0.08027</t>
  </si>
  <si>
    <t>RAD50,MRPS31,ZC3H8,GEMIN6,CCDC66</t>
  </si>
  <si>
    <t>NFXL1</t>
  </si>
  <si>
    <t>Enrichr Queries,0.08048</t>
  </si>
  <si>
    <t>CENPE,MIS18BP1,TGFBI,MKI67,SMC4,DLGAP5,AURKB,SMC2</t>
  </si>
  <si>
    <t>GTEx Coexpression,0.0809</t>
  </si>
  <si>
    <t>TAP2,CRLF3,B2M,MXD3,PSMB8</t>
  </si>
  <si>
    <t>ZNF296</t>
  </si>
  <si>
    <t>GTEx Coexpression,0.08152</t>
  </si>
  <si>
    <t>NUSAP1,PPIH,CRLF3,AURKB,PSMB8</t>
  </si>
  <si>
    <t>ARCHS4 Coexpression,0.0817</t>
  </si>
  <si>
    <t>ARC,PSMA3,EMP1,HMMR,EEF1E1</t>
  </si>
  <si>
    <t>ZNF326</t>
  </si>
  <si>
    <t>Enrichr Queries,0.08191</t>
  </si>
  <si>
    <t>NASP,CDK1,HMGB2,CACYBP,MKI67,SMC4,AURKB,SMC2</t>
  </si>
  <si>
    <t>E2F6</t>
  </si>
  <si>
    <t>ARCHS4 Coexpression,0.08231</t>
  </si>
  <si>
    <t>PSMA3,PCNA,CENPH,B2M,CENPA</t>
  </si>
  <si>
    <t>JRKL</t>
  </si>
  <si>
    <t>GTEx Coexpression,0.08276</t>
  </si>
  <si>
    <t>CCNB2,GEMIN6,KIF23,SMC4</t>
  </si>
  <si>
    <t>ARCHS4 Coexpression,0.08292</t>
  </si>
  <si>
    <t>DHFR,PRC1,DDX11,CKAP2,SMC4</t>
  </si>
  <si>
    <t>Enrichr Queries,0.08333</t>
  </si>
  <si>
    <t>CCNB2,CCND3,CDK1,BIRC5,TGFBI,MKI67,KIF20B,AURKB</t>
  </si>
  <si>
    <t>ZNF28</t>
  </si>
  <si>
    <t>GTEx Coexpression,0.08339</t>
  </si>
  <si>
    <t>RAD50,MIS18BP1,HAUS3,FBXO5</t>
  </si>
  <si>
    <t>ZNF655</t>
  </si>
  <si>
    <t>ARCHS4 Coexpression,0.08354</t>
  </si>
  <si>
    <t>UBE2T,PFDN4,CRLF3,B2M,CKS1B</t>
  </si>
  <si>
    <t>ZNF581</t>
  </si>
  <si>
    <t>Enrichr Queries,0.08405</t>
  </si>
  <si>
    <t>CENPF,PTTG1,SIVA1,HMGB2,TGFBI,NPM3,AURKB</t>
  </si>
  <si>
    <t>ARCHS4 Coexpression,0.08415</t>
  </si>
  <si>
    <t>NASP,CENPK,GEMIN6,SLIRP,EEF1E1</t>
  </si>
  <si>
    <t>ENCODE ChIP-seq,0.08475</t>
  </si>
  <si>
    <t>PCNA,COX16,NOL7,MRPS31,MRPL39,ARPP19,COX7C,MIS18BP1,CPNE1,FBXO5,SPDL1,CCDC77,CENPW,SIVA1,SWT1,ZCRB1,MAGOHB,LSM3,NDC80,FAM111A,CENPE,NASP,SARNP,CENPK,CEP83,PPIH,DNAJC9,KIF20A,DNAJC8,SLIRP,KIF20B,PFDN4</t>
  </si>
  <si>
    <t>ZFP42</t>
  </si>
  <si>
    <t>ARCHS4 Coexpression,0.08477</t>
  </si>
  <si>
    <t>PSMA3,NASP,SLIRP,EEF1E1,DLGAP5</t>
  </si>
  <si>
    <t>Literature ChIP-seq,0.08537</t>
  </si>
  <si>
    <t>DHFR,CCDC34,CDK1,KIF23,DNAJC9,MND1,KIF20A,NDC80</t>
  </si>
  <si>
    <t>ATF1</t>
  </si>
  <si>
    <t>ARCHS4 Coexpression,0.08538</t>
  </si>
  <si>
    <t>PSMA3,PCNA,DKC1,CACYBP,HMMR</t>
  </si>
  <si>
    <t>ZNF845</t>
  </si>
  <si>
    <t>Enrichr Queries,0.08547</t>
  </si>
  <si>
    <t>CENPE,RAD50,CENPF,MIS18BP1,MKI67,KIF20B,AURKB</t>
  </si>
  <si>
    <t>ESRRG</t>
  </si>
  <si>
    <t>GTEx Coexpression,0.08587</t>
  </si>
  <si>
    <t>COX7B,COX16,NDUFB3,COX7C</t>
  </si>
  <si>
    <t>ZNF567</t>
  </si>
  <si>
    <t>Enrichr Queries,0.08618</t>
  </si>
  <si>
    <t>CENPE,CENPF,MIS18BP1,HMGB2,CKAP2,BIRC5,AURKB</t>
  </si>
  <si>
    <t>ARCHS4 Coexpression,0.08722</t>
  </si>
  <si>
    <t>DHFR,ANP32A,PRC1,DDX11,NPM3</t>
  </si>
  <si>
    <t>RFX5</t>
  </si>
  <si>
    <t>ReMap ChIP-seq,0.08754</t>
  </si>
  <si>
    <t>CDKN2D,PCNA,NASP,TAP2,TMA7,CKAP2,DNAJC8,B2M,AURKB,PSMB8,CKS1B</t>
  </si>
  <si>
    <t>ZNF91</t>
  </si>
  <si>
    <t>Enrichr Queries,0.08761</t>
  </si>
  <si>
    <t>CENPF,CDK1,HMGB2,TGFBI,MKI67,B2M,AURKB</t>
  </si>
  <si>
    <t>MSC</t>
  </si>
  <si>
    <t>GTEx Coexpression,0.08774</t>
  </si>
  <si>
    <t>TMSB4X,FBXO5,MAGOHB,CKS1B</t>
  </si>
  <si>
    <t>ARCHS4 Coexpression,0.08784</t>
  </si>
  <si>
    <t>NUSAP1,BIRC5,KIF23,B2M,PSMB8</t>
  </si>
  <si>
    <t>MSANTD3</t>
  </si>
  <si>
    <t>GTEx Coexpression,0.08836</t>
  </si>
  <si>
    <t>PSMA3,WBP4,NDUFAF2,SLIRP</t>
  </si>
  <si>
    <t>FOXD1</t>
  </si>
  <si>
    <t>GTEx Coexpression,0.08899</t>
  </si>
  <si>
    <t>KIF23,KIF20A,TGFBI,SPDL1</t>
  </si>
  <si>
    <t>Enrichr Queries,0.08903</t>
  </si>
  <si>
    <t>EIF4E3,UBE2T,CPNE1,HMGB2,BIRC5,TGFBI,AURKB</t>
  </si>
  <si>
    <t>ARCHS4 Coexpression,0.08907</t>
  </si>
  <si>
    <t>FAM111A,DYNLT1,BIRC5,TGFBI,SPC24</t>
  </si>
  <si>
    <t>NANOGP8</t>
  </si>
  <si>
    <t>ARCHS4 Coexpression,0.08968</t>
  </si>
  <si>
    <t>PSMA3,NASP,HMMR,EEF1E1,DLGAP5</t>
  </si>
  <si>
    <t>KLF17</t>
  </si>
  <si>
    <t>Enrichr Queries,0.08974</t>
  </si>
  <si>
    <t>CENPF,UBE2T,CPNE1,CDCA7,BIRC5,MKI67,AURKB</t>
  </si>
  <si>
    <t>ZBTB47</t>
  </si>
  <si>
    <t>GTEx Coexpression,0.09023</t>
  </si>
  <si>
    <t>DNAJC19,WBP4,ZCRB1,SLIRP</t>
  </si>
  <si>
    <t>HOXB9</t>
  </si>
  <si>
    <t>ARCHS4 Coexpression,0.09029</t>
  </si>
  <si>
    <t>DHFR,ANP32A,SPAG5,PRC1,DDX11</t>
  </si>
  <si>
    <t>ZNF721</t>
  </si>
  <si>
    <t>Enrichr Queries,0.09046</t>
  </si>
  <si>
    <t>UQCRB,HMGB2,SMC4,B2M,ARPP19,COX7C,AURKB</t>
  </si>
  <si>
    <t>ZNF221</t>
  </si>
  <si>
    <t>GTEx Coexpression,0.09085</t>
  </si>
  <si>
    <t>RAD50,DNAJC9,FBXO5,SMC2</t>
  </si>
  <si>
    <t>ZNF302</t>
  </si>
  <si>
    <t>ARCHS4 Coexpression,0.09091</t>
  </si>
  <si>
    <t>COX7B,UQCRB,CCDC34,CCDC58,ZC3H8</t>
  </si>
  <si>
    <t>DUX4</t>
  </si>
  <si>
    <t>ReMap ChIP-seq,0.09091</t>
  </si>
  <si>
    <t>HIRIP3,PTTG1,TYW5,DYNLT1,PRC1,CDK1,GEMIN6,HMMR,MAGOHB,MPHOSPH8</t>
  </si>
  <si>
    <t>ZBED3</t>
  </si>
  <si>
    <t>Enrichr Queries,0.09117</t>
  </si>
  <si>
    <t>MIS18BP1,UBE2T,CDCA7,HMGB2,EMP1,MKI67,AURKB</t>
  </si>
  <si>
    <t>Literature ChIP-seq,0.09146</t>
  </si>
  <si>
    <t>UQCRB,ANP32A,SIVA1,NDUFB3,CDCA7,TMA7,MKI67,LSM5,ARPP19,PSMA3,CENPF,NASP,MAGOH,NUSAP1,PPIH,PDCD2,MXD3</t>
  </si>
  <si>
    <t>PBX2</t>
  </si>
  <si>
    <t>GTEx Coexpression,0.09147</t>
  </si>
  <si>
    <t>FAM111A,CCND3,CPNE1,MXD3</t>
  </si>
  <si>
    <t>FOXD2</t>
  </si>
  <si>
    <t>ARCHS4 Coexpression,0.09152</t>
  </si>
  <si>
    <t>COX7B,CCDC58,COX17,ZC3H8,LSM3</t>
  </si>
  <si>
    <t>ZBTB12</t>
  </si>
  <si>
    <t>Enrichr Queries,0.09188</t>
  </si>
  <si>
    <t>CDCA7,CDK1,HMGB2,BIRC5,KIF20A,MKI67,AURKB</t>
  </si>
  <si>
    <t>ZBTB45</t>
  </si>
  <si>
    <t>GTEx Coexpression,0.0921</t>
  </si>
  <si>
    <t>ANAPC15,NASP,NOL7,CEP83</t>
  </si>
  <si>
    <t>TFDP2</t>
  </si>
  <si>
    <t>Enrichr Queries,0.09259</t>
  </si>
  <si>
    <t>CENPF,NASP,NUSAP1,CDK1,HMGB2,MKI67,AURKB</t>
  </si>
  <si>
    <t>ZNF701</t>
  </si>
  <si>
    <t>GTEx Coexpression,0.09272</t>
  </si>
  <si>
    <t>TYW5,MIS18BP1,CRLF3,MXD3</t>
  </si>
  <si>
    <t>ZNF449</t>
  </si>
  <si>
    <t>ARCHS4 Coexpression,0.09275</t>
  </si>
  <si>
    <t>CENPE,SPDL1,ARPP19,DLGAP5</t>
  </si>
  <si>
    <t>ENCODE ChIP-seq,0.09322</t>
  </si>
  <si>
    <t>ANAPC15,ARL6IP1,COX17,NDUFB3,HMGB2,MRPS31,MRPL39,SMC4,AURKB,SMC2,RAD51AP1,MAGOH,FBXO5,SPDL1,CCDC77,DLGAP5,GINS2,CENPW,TEX30,SPAG5,SWT1,CACYBP,KIF23,LSM5,KNSTRN,NDC80,RAD50,CENPF,CENPH,RPA3,CDK1,BIRC5,PPIH,DNAJC9,PDCD2,KIF20B</t>
  </si>
  <si>
    <t>ZFP1</t>
  </si>
  <si>
    <t>Enrichr Queries,0.0933</t>
  </si>
  <si>
    <t>CDK1,HMGB2,CKAP2,MKI67,SMC4,AURKB,SMC2</t>
  </si>
  <si>
    <t>ZNF557</t>
  </si>
  <si>
    <t>GTEx Coexpression,0.09334</t>
  </si>
  <si>
    <t>TYW5,MIS18BP1,FBXO5,CRLF3</t>
  </si>
  <si>
    <t>ZBTB24</t>
  </si>
  <si>
    <t>ARCHS4 Coexpression,0.09337</t>
  </si>
  <si>
    <t>HAUS3,PDCD2,CRLF3,B2M</t>
  </si>
  <si>
    <t>SPDEF</t>
  </si>
  <si>
    <t>Enrichr Queries,0.09402</t>
  </si>
  <si>
    <t>CCNB2,CENPE,NUSAP1,CDK1,BIRC5,KIF20A,AURKB</t>
  </si>
  <si>
    <t>ZNF600</t>
  </si>
  <si>
    <t>GTEx Coexpression,0.09459</t>
  </si>
  <si>
    <t>FAM111A,HAUS3,ZCRB1,SLIRP</t>
  </si>
  <si>
    <t>ZNF227</t>
  </si>
  <si>
    <t>ARCHS4 Coexpression,0.09459</t>
  </si>
  <si>
    <t>PCNA,KIF23,FBXO5,DLGAP5</t>
  </si>
  <si>
    <t>Enrichr Queries,0.09473</t>
  </si>
  <si>
    <t>PCNA,CDK1,HMGB2,EMP1,TGFBI,B2M,AURKB</t>
  </si>
  <si>
    <t>ZNF200</t>
  </si>
  <si>
    <t>GTEx Coexpression,0.09521</t>
  </si>
  <si>
    <t>GTF2A2,TEX30,SWT1,RPP38</t>
  </si>
  <si>
    <t>ZNF711</t>
  </si>
  <si>
    <t>ARCHS4 Coexpression,0.09521</t>
  </si>
  <si>
    <t>DHFR,PRC1,DDX11,CKAP2</t>
  </si>
  <si>
    <t>PHF20</t>
  </si>
  <si>
    <t>ARCHS4 Coexpression,0.09582</t>
  </si>
  <si>
    <t>MRPL39,LSM5,EEF1E1,SPC24</t>
  </si>
  <si>
    <t>ZNF316</t>
  </si>
  <si>
    <t>GTEx Coexpression,0.09583</t>
  </si>
  <si>
    <t>CPNE1,TMA7,PFDN4,MXD3</t>
  </si>
  <si>
    <t>Enrichr Queries,0.09615</t>
  </si>
  <si>
    <t>CDK1,HMGB2,CKAP2,CACYBP,MKI67,AURKB,SMC2</t>
  </si>
  <si>
    <t>ZNF43</t>
  </si>
  <si>
    <t>GTEx Coexpression,0.09645</t>
  </si>
  <si>
    <t>NASP,MIS18BP1,HAUS3,EFCAB11</t>
  </si>
  <si>
    <t>Enrichr Queries,0.09687</t>
  </si>
  <si>
    <t>CDK1,HMGB2,EMP1,TGFBI,MKI67,B2M,AURKB</t>
  </si>
  <si>
    <t>ZNF587B</t>
  </si>
  <si>
    <t>ARCHS4 Coexpression,0.09705</t>
  </si>
  <si>
    <t>PSMA3,NASP,KIF20B,EEF1E1</t>
  </si>
  <si>
    <t>CUX1</t>
  </si>
  <si>
    <t>Literature ChIP-seq,0.09756</t>
  </si>
  <si>
    <t>UQCRB,ANP32A,TROAP,WBP4,CDCA7,HMGB2,SMC4,COX7C,SMC2,NUSAP1,SPDL1,B2M,DLGAP5,ENKD1,SIVA1,SPAG5,CKAP2,EMP1,ZCRB1,LSM5,MAGOHB,NDC80,CENPF,PRC1,UBE2T,RPA3,CENPK,PPIH,KIF20A,SLIRP,PFDN4,EEF1E1</t>
  </si>
  <si>
    <t>ZNF586</t>
  </si>
  <si>
    <t>Enrichr Queries,0.09758</t>
  </si>
  <si>
    <t>CENPE,NUSAP1,KIF20A,SMC4,ARPP19,AURKB,PSMB8</t>
  </si>
  <si>
    <t>ZNF77</t>
  </si>
  <si>
    <t>ARCHS4 Coexpression,0.09767</t>
  </si>
  <si>
    <t>BEX4,PSMA3,PCNA,EEF1E1</t>
  </si>
  <si>
    <t>ZSCAN16</t>
  </si>
  <si>
    <t>ARCHS4 Coexpression,0.09828</t>
  </si>
  <si>
    <t>PSMA3,DYNLT1,CCDC77,EEF1E1</t>
  </si>
  <si>
    <t>AHCTF1</t>
  </si>
  <si>
    <t>Enrichr Queries,0.09829</t>
  </si>
  <si>
    <t>CENPF,NASP,DKC1,MKI67,SMC4,AURKB,SMC2</t>
  </si>
  <si>
    <t>GTEx Coexpression,0.09832</t>
  </si>
  <si>
    <t>ANAPC15,UBE2T,RPA3,GEMIN6</t>
  </si>
  <si>
    <t>ZNF410</t>
  </si>
  <si>
    <t>ARCHS4 Coexpression,0.09889</t>
  </si>
  <si>
    <t>PSMA3,UQCRB,ANP32A,B2M</t>
  </si>
  <si>
    <t>IRF9</t>
  </si>
  <si>
    <t>GTEx Coexpression,0.09894</t>
  </si>
  <si>
    <t>CCND3,TAP2,B2M,PSMB8</t>
  </si>
  <si>
    <t>ZNF280B</t>
  </si>
  <si>
    <t>Enrichr Queries,0.099</t>
  </si>
  <si>
    <t>CENPE,PRC1,CDCA7,CDK1,BIRC5,MKI67,AURKB</t>
  </si>
  <si>
    <t>SOHLH2</t>
  </si>
  <si>
    <t>ARCHS4 Coexpression,0.09951</t>
  </si>
  <si>
    <t>PCNA,PTTG1,SPDL1,DLGAP5</t>
  </si>
  <si>
    <t>ZSCAN20</t>
  </si>
  <si>
    <t>GTEx Coexpression,0.09956</t>
  </si>
  <si>
    <t>RAD50,FBXO5,MAGOHB,SMC2</t>
  </si>
  <si>
    <t>ZNF727</t>
  </si>
  <si>
    <t>GTEx Coexpression,0.1002</t>
  </si>
  <si>
    <t>CCDC66,MPHOSPH8,PSMB8,COX20</t>
  </si>
  <si>
    <t>ZNF287</t>
  </si>
  <si>
    <t>GTEx Coexpression,0.1008</t>
  </si>
  <si>
    <t>RAD50,WBP4,NDUFAF2,MRPL39</t>
  </si>
  <si>
    <t>HMBOX1</t>
  </si>
  <si>
    <t>ReMap ChIP-seq,0.101</t>
  </si>
  <si>
    <t>ANAPC15,CCDC34,TMSB4X,COX17,NDUFB3,SPDL1,LSM5,SMC4,LSM3,AURKB</t>
  </si>
  <si>
    <t>ARCHS4 Coexpression,0.1014</t>
  </si>
  <si>
    <t>ZNF84</t>
  </si>
  <si>
    <t>GTEx Coexpression,0.1014</t>
  </si>
  <si>
    <t>RAD50,FBXO5,LSM5,MAGOHB</t>
  </si>
  <si>
    <t>ENCODE ChIP-seq,0.1017</t>
  </si>
  <si>
    <t>BEX4,COX7B,GTF2A2,PCNA,MRPL39,ZC3H8,EFCAB11,SMC4,ARPP19,COX7C,HIRIP3,PTTG1,MAGOH,NUSAP1,CPNE1,CCDC77,DNAJC19,SPAG5,CCDC58,SWT1,KIF23,MND1,LSM3,CENPF,DKC1,UBE2T,CENPK,CDK1,CEP83,PPIH,GEMIN6,PDCD2,DNAJC8,CCDC66,KIF20B,EEF1E1</t>
  </si>
  <si>
    <t>ZNF207</t>
  </si>
  <si>
    <t>Enrichr Queries,0.1019</t>
  </si>
  <si>
    <t>PSMA3,PCNA,NASP,HMGB2,SMC4,B2M,AURKB</t>
  </si>
  <si>
    <t>ZNF18</t>
  </si>
  <si>
    <t>ARCHS4 Coexpression,0.102</t>
  </si>
  <si>
    <t>ANAPC15,TYW5,CRLF3,B2M</t>
  </si>
  <si>
    <t>ZNF101</t>
  </si>
  <si>
    <t>ARCHS4 Coexpression,0.1026</t>
  </si>
  <si>
    <t>TYW5,GEMIN6,CRLF3,B2M</t>
  </si>
  <si>
    <t>ISL2</t>
  </si>
  <si>
    <t>ARCHS4 Coexpression,0.1032</t>
  </si>
  <si>
    <t>TROAP,PDCD2,NPM3,AURKB</t>
  </si>
  <si>
    <t>ZNF664</t>
  </si>
  <si>
    <t>Enrichr Queries,0.1033</t>
  </si>
  <si>
    <t>CENPF,HMGB2,MKI67,SMC4,B2M,ARPP19,AURKB</t>
  </si>
  <si>
    <t>JRK</t>
  </si>
  <si>
    <t>GTEx Coexpression,0.1033</t>
  </si>
  <si>
    <t>RAD50,ZC3H8,GEMIN6,DNAJC9</t>
  </si>
  <si>
    <t>TAL2</t>
  </si>
  <si>
    <t>ARCHS4 Coexpression,0.1038</t>
  </si>
  <si>
    <t>CENPE,ARL6IP1,RPA3,LSM5</t>
  </si>
  <si>
    <t>ZFP41</t>
  </si>
  <si>
    <t>Enrichr Queries,0.104</t>
  </si>
  <si>
    <t>PRC1,UBE2T,CDCA7,HMGB2,BIRC5,MKI67,AURKB</t>
  </si>
  <si>
    <t>ReMap ChIP-seq,0.1044</t>
  </si>
  <si>
    <t>TMSB4X,WBP4,TAP2,TMA7,HMGB2,CACYBP,MAGOHB,EEF1E1,COX7C,PSMB8</t>
  </si>
  <si>
    <t>DMRTA1</t>
  </si>
  <si>
    <t>ARCHS4 Coexpression,0.1044</t>
  </si>
  <si>
    <t>CCND3,CCDC34,B2M,CKS1B</t>
  </si>
  <si>
    <t>ZNF555</t>
  </si>
  <si>
    <t>GTEx Coexpression,0.1045</t>
  </si>
  <si>
    <t>ZNF837</t>
  </si>
  <si>
    <t>Enrichr Queries,0.1047</t>
  </si>
  <si>
    <t>RAD50,EIF4E3,SIVA1,UBE2T,AURKB,ENKD1</t>
  </si>
  <si>
    <t>SCML4</t>
  </si>
  <si>
    <t>ARCHS4 Coexpression,0.105</t>
  </si>
  <si>
    <t>TMSB4X,CRLF3,B2M,PSMB8</t>
  </si>
  <si>
    <t>ATMIN</t>
  </si>
  <si>
    <t>GTEx Coexpression,0.1052</t>
  </si>
  <si>
    <t>CCDC34,CPNE1,CFAP36,EFCAB11</t>
  </si>
  <si>
    <t>ZNF486</t>
  </si>
  <si>
    <t>Enrichr Queries,0.1054</t>
  </si>
  <si>
    <t>CENPF,HMGB2,EMP1,TGFBI,B2M,AURKB</t>
  </si>
  <si>
    <t>FIGLA</t>
  </si>
  <si>
    <t>ARCHS4 Coexpression,0.1057</t>
  </si>
  <si>
    <t>ZNF277</t>
  </si>
  <si>
    <t>GTEx Coexpression,0.1058</t>
  </si>
  <si>
    <t>MIS18BP1,RPA3,PDCD2,CKS1B</t>
  </si>
  <si>
    <t>POU2F2</t>
  </si>
  <si>
    <t>GTEx Coexpression,0.1064</t>
  </si>
  <si>
    <t>ANP32A,TMSB4X,CRLF3,PSMB8</t>
  </si>
  <si>
    <t>FOXR1</t>
  </si>
  <si>
    <t>ARCHS4 Coexpression,0.1069</t>
  </si>
  <si>
    <t>PCNA,PTTG1,COX7B2,CENPA</t>
  </si>
  <si>
    <t>HMG20A</t>
  </si>
  <si>
    <t>GTEx Coexpression,0.107</t>
  </si>
  <si>
    <t>UBE2T,CCDC58,MRPS31,ZC3H8</t>
  </si>
  <si>
    <t>ARCHS4 Coexpression,0.1075</t>
  </si>
  <si>
    <t>ZNF761</t>
  </si>
  <si>
    <t>Enrichr Queries,0.1075</t>
  </si>
  <si>
    <t>CENPE,CDK1,MKI67,SMC4,AURKB,SMC2</t>
  </si>
  <si>
    <t>MNT</t>
  </si>
  <si>
    <t>GTEx Coexpression,0.1077</t>
  </si>
  <si>
    <t>COX16,DYNLT1,CCDC58,MXD3</t>
  </si>
  <si>
    <t>DEAF1</t>
  </si>
  <si>
    <t>ReMap ChIP-seq,0.1077</t>
  </si>
  <si>
    <t>ANAPC15,HMGB2,BIRC5,PPIH,KIF20A,EFCAB11,COX7C,DLGAP5,AURKB,CKS1B</t>
  </si>
  <si>
    <t>Enrichr Queries,0.1083</t>
  </si>
  <si>
    <t>CENPF,CDK1,EMP1,TGFBI,MKI67,AURKB</t>
  </si>
  <si>
    <t>GTEx Coexpression,0.1083</t>
  </si>
  <si>
    <t>BEX4,DKC1,DDX11,HAUS3</t>
  </si>
  <si>
    <t>ZNF468</t>
  </si>
  <si>
    <t>GTEx Coexpression,0.1095</t>
  </si>
  <si>
    <t>TYW5,DKC1,MIS18BP1,PDCD2</t>
  </si>
  <si>
    <t>ZNF217</t>
  </si>
  <si>
    <t>Enrichr Queries,0.1097</t>
  </si>
  <si>
    <t>HMGB2,EMP1,TGFBI,MKI67,B2M,AURKB</t>
  </si>
  <si>
    <t>Literature ChIP-seq,0.1098</t>
  </si>
  <si>
    <t>GTF2A2,ARL6IP1,WBP4,CDCA7,NOL7,ARPP19,COX7C,AURKB,CKS1B,CCNB2,CPNE1,DNAJC19,CCDC34,DDX11,CACYBP,KIF23,MND1,ZCRB1,LSM3,DHFR,ARC,PSMA3,RAD50,CENPH,CFAP36,PDCD2,DNAJC8,EEF1E1,FAIM</t>
  </si>
  <si>
    <t>GTEx Coexpression,0.1101</t>
  </si>
  <si>
    <t>FAM111A,CPNE1,ZCRB1,PSMB8</t>
  </si>
  <si>
    <t>NFIC</t>
  </si>
  <si>
    <t>ENCODE ChIP-seq,0.1102</t>
  </si>
  <si>
    <t>COX7B,ARL6IP1,UQCRB,HMGB2,MRPS31,COX7C,HIRIP3,MIS18BP1,MAGOH,CCDC77,RPP38,DNAJC19,DYNLT1,CCDC34,CACYBP,MAGOHB,LSM3,NDC80,PSMA3,CENPH,UBE2T,CENPK,CDK1,BIRC5,PPIH,DNAJC9,KIF20A,DNAJC8,SLIRP,CCDC66</t>
  </si>
  <si>
    <t>ZNF616</t>
  </si>
  <si>
    <t>Enrichr Queries,0.1104</t>
  </si>
  <si>
    <t>CENPF,MIS18BP1,TGFBI,KIF20B,DLGAP5,AURKB</t>
  </si>
  <si>
    <t>ZNF74</t>
  </si>
  <si>
    <t>ARCHS4 Coexpression,0.1106</t>
  </si>
  <si>
    <t>BEX4,NASP,TAP2,SPC24</t>
  </si>
  <si>
    <t>PLAGL2</t>
  </si>
  <si>
    <t>GTEx Coexpression,0.1108</t>
  </si>
  <si>
    <t>CCNB2,PTTG1,SPAG5,TROAP</t>
  </si>
  <si>
    <t>ReMap ChIP-seq,0.1111</t>
  </si>
  <si>
    <t>PSMA3,ANAPC15,COX16,CCDC34,TMSB4X,CACYBP,B2M,ARPP19,COX20,CKS1B</t>
  </si>
  <si>
    <t>ZNF771</t>
  </si>
  <si>
    <t>ARCHS4 Coexpression,0.1112</t>
  </si>
  <si>
    <t>HACD1,ANAPC15,GEMIN6,SLIRP</t>
  </si>
  <si>
    <t>NFKB2</t>
  </si>
  <si>
    <t>GTEx Coexpression,0.112</t>
  </si>
  <si>
    <t>TMSB4X,TAP2,B2M,PSMB8</t>
  </si>
  <si>
    <t>ARCHS4 Coexpression,0.1124</t>
  </si>
  <si>
    <t>PCNA,NASP,SLIRP,CKS1B</t>
  </si>
  <si>
    <t>ZNF275</t>
  </si>
  <si>
    <t>Enrichr Queries,0.1125</t>
  </si>
  <si>
    <t>CDK1,EMP1,BIRC5,TGFBI,KIF20B,AURKB</t>
  </si>
  <si>
    <t>ZSCAN31</t>
  </si>
  <si>
    <t>GTEx Coexpression,0.1126</t>
  </si>
  <si>
    <t>HIRIP3,CFAP36,PSMB8,COX20</t>
  </si>
  <si>
    <t>HBP1</t>
  </si>
  <si>
    <t>ARCHS4 Coexpression,0.113</t>
  </si>
  <si>
    <t>DHFR,CRLF3,B2M,CEP55</t>
  </si>
  <si>
    <t>GTEx Coexpression,0.1133</t>
  </si>
  <si>
    <t>MIS18BP1,TMSB4X,TAP2,PSMB8</t>
  </si>
  <si>
    <t>HEY2</t>
  </si>
  <si>
    <t>ARCHS4 Coexpression,0.1136</t>
  </si>
  <si>
    <t>GINS2,NASP,B2M,CKS1B</t>
  </si>
  <si>
    <t>ZNF224</t>
  </si>
  <si>
    <t>GTEx Coexpression,0.1139</t>
  </si>
  <si>
    <t>TYW5,MIS18BP1,HAUS3,FBXO5</t>
  </si>
  <si>
    <t>Enrichr Queries,0.114</t>
  </si>
  <si>
    <t>CENPF,CDK1,HMGB2,TGFBI,MKI67,AURKB</t>
  </si>
  <si>
    <t>SP2</t>
  </si>
  <si>
    <t>ReMap ChIP-seq,0.1145</t>
  </si>
  <si>
    <t>ANAPC15,ANP32A,SIVA1,SARNP,TROAP,HMMR,DNAJC8,AURKB,SPC24,CKS1B</t>
  </si>
  <si>
    <t>BNC1</t>
  </si>
  <si>
    <t>GTEx Coexpression,0.1145</t>
  </si>
  <si>
    <t>CCNB2,CENPW,PTTG1,TROAP</t>
  </si>
  <si>
    <t>Enrichr Queries,0.1147</t>
  </si>
  <si>
    <t>NASP,PRC1,HMGB2,SMC4,CENPA,AURKB</t>
  </si>
  <si>
    <t>FOXH1</t>
  </si>
  <si>
    <t>ARCHS4 Coexpression,0.1149</t>
  </si>
  <si>
    <t>COX7B,NASP,SLIRP,COX7C</t>
  </si>
  <si>
    <t>FEZF1</t>
  </si>
  <si>
    <t>ARCHS4 Coexpression,0.1155</t>
  </si>
  <si>
    <t>BEX4,CAPN6,CENPH,COX7C</t>
  </si>
  <si>
    <t>TIGD7</t>
  </si>
  <si>
    <t>GTEx Coexpression,0.1157</t>
  </si>
  <si>
    <t>HACD1,WBP4,NDUFAF2,MRPS31</t>
  </si>
  <si>
    <t>ARCHS4 Coexpression,0.1161</t>
  </si>
  <si>
    <t>PCNA,TLX3,HMGB2,SMC2</t>
  </si>
  <si>
    <t>ZNF284</t>
  </si>
  <si>
    <t>GTEx Coexpression,0.1164</t>
  </si>
  <si>
    <t>TYW5,CPNE1,CFAP36,DNAJC9</t>
  </si>
  <si>
    <t>GLI3</t>
  </si>
  <si>
    <t>ARCHS4 Coexpression,0.1167</t>
  </si>
  <si>
    <t>CENPF,NASP,NUSAP1,B2M</t>
  </si>
  <si>
    <t>ZNF775</t>
  </si>
  <si>
    <t>Enrichr Queries,0.1168</t>
  </si>
  <si>
    <t>UBE2T,HMGB2,TGFBI,AURKB,SPC24,ENKD1</t>
  </si>
  <si>
    <t>NKX24</t>
  </si>
  <si>
    <t>ARCHS4 Coexpression,0.1173</t>
  </si>
  <si>
    <t>DHFR,PRC1,DDX11,BIRC5</t>
  </si>
  <si>
    <t>DLX1</t>
  </si>
  <si>
    <t>Enrichr Queries,0.1175</t>
  </si>
  <si>
    <t>NRN1,CDCA7,EMP1,TGFBI,MKI67,AURKB</t>
  </si>
  <si>
    <t>GTEx Coexpression,0.1176</t>
  </si>
  <si>
    <t>CCND3,CPNE1,CRLF3,MXD3</t>
  </si>
  <si>
    <t>ZNF48</t>
  </si>
  <si>
    <t>ARCHS4 Coexpression,0.1179</t>
  </si>
  <si>
    <t>DHFR,NPM3,COX7C,ENKD1</t>
  </si>
  <si>
    <t>ZNF852</t>
  </si>
  <si>
    <t>GTEx Coexpression,0.1182</t>
  </si>
  <si>
    <t>TYW5,MIS18BP1,PDCD2,FBXO5</t>
  </si>
  <si>
    <t>ZNF180</t>
  </si>
  <si>
    <t>Enrichr Queries,0.1182</t>
  </si>
  <si>
    <t>MIS18BP1,FBXO5,MKI67,SMC4,AURKB,SMC2</t>
  </si>
  <si>
    <t>ARCHS4 Coexpression,0.1186</t>
  </si>
  <si>
    <t>DHFR,PRC1,DDX11,NPM3</t>
  </si>
  <si>
    <t>ENCODE ChIP-seq,0.1186</t>
  </si>
  <si>
    <t>PCNA,ARL6IP1,UQCRB,COX16,TROAP,HMGB2,MRPS31,MRPL39,ZC3H8,EFCAB11,COX7C,AURKB,PTS,CCNB2,HIRIP3,MAGOH,CPNE1,B2M,RPP38,DLGAP5,DNAJC19,CENPW,CCDC34,CCDC58,HAUS3,MAGOHB,LSM3,NDC80,FAM111A,RAD50,DKC1,PRC1,SARNP,UBE2T,NDUFAF2,CFAP36,CEP83,GEMIN6,DNAJC9,PDCD2,KIF20A,CCDC66,KIF20B,PFDN4,EEF1E1,MPHOSPH8,FAIM</t>
  </si>
  <si>
    <t>Enrichr Queries,0.1189</t>
  </si>
  <si>
    <t>CDK1,EMP1,BIRC5,TGFBI,MKI67,AURKB</t>
  </si>
  <si>
    <t>DNTTIP1</t>
  </si>
  <si>
    <t>ARCHS4 Coexpression,0.1192</t>
  </si>
  <si>
    <t>SIVA1,CPNE1,NOL7,NPM3</t>
  </si>
  <si>
    <t>HOXC8</t>
  </si>
  <si>
    <t>ARCHS4 Coexpression,0.1198</t>
  </si>
  <si>
    <t>RAD50,MIS18BP1,WBP4,GEMIN6</t>
  </si>
  <si>
    <t>ZNF879</t>
  </si>
  <si>
    <t>GTEx Coexpression,0.1201</t>
  </si>
  <si>
    <t>GEMIN6,DNAJC9,CCDC66,RPP38</t>
  </si>
  <si>
    <t>ZNF563</t>
  </si>
  <si>
    <t>ARCHS4 Coexpression,0.1204</t>
  </si>
  <si>
    <t>GTF2A2,SPAG5,COX7B2,RPP38</t>
  </si>
  <si>
    <t>ZNF765</t>
  </si>
  <si>
    <t>GTEx Coexpression,0.1207</t>
  </si>
  <si>
    <t>BEX4,RAD50,MIS18BP1,PDCD2</t>
  </si>
  <si>
    <t>HOXC5</t>
  </si>
  <si>
    <t>ARCHS4 Coexpression,0.121</t>
  </si>
  <si>
    <t>DHFR,TROAP,UBE2T,NPM3</t>
  </si>
  <si>
    <t>Enrichr Queries,0.1211</t>
  </si>
  <si>
    <t>PCNA,SIVA1,CDK1,HMGB2,BIRC5,AURKB</t>
  </si>
  <si>
    <t>ReMap ChIP-seq,0.1212</t>
  </si>
  <si>
    <t>ARC,ANAPC15,MAGOH,CFAP36,PPIH,CACYBP,PDCD2,CCDC77,LSM5,CKS1B</t>
  </si>
  <si>
    <t>ZNF688</t>
  </si>
  <si>
    <t>GTEx Coexpression,0.1213</t>
  </si>
  <si>
    <t>GTF2A2,HIRIP3,SWT1,RPP38</t>
  </si>
  <si>
    <t>LMX1A</t>
  </si>
  <si>
    <t>ARCHS4 Coexpression,0.1216</t>
  </si>
  <si>
    <t>BEX4,NDUFB3,CENPK,TMA7</t>
  </si>
  <si>
    <t>Enrichr Queries,0.1218</t>
  </si>
  <si>
    <t>CENPF,NASP,CDK1,BIRC5,DLGAP5,AURKB</t>
  </si>
  <si>
    <t>SIX6</t>
  </si>
  <si>
    <t>ARCHS4 Coexpression,0.1222</t>
  </si>
  <si>
    <t>BEX4,CAPN6,SARNP,SLIRP</t>
  </si>
  <si>
    <t>ATF5</t>
  </si>
  <si>
    <t>Enrichr Queries,0.1225</t>
  </si>
  <si>
    <t>EMP1,BIRC5,TGFBI,B2M,AURKB,PSMB8</t>
  </si>
  <si>
    <t>RHOXF2B</t>
  </si>
  <si>
    <t>ARCHS4 Coexpression,0.1229</t>
  </si>
  <si>
    <t>COX7B,CCDC58,ZC3H8,EEF1E1</t>
  </si>
  <si>
    <t>ZNF772</t>
  </si>
  <si>
    <t>GTEx Coexpression,0.1232</t>
  </si>
  <si>
    <t>COX17,NDUFB3,MRPS31,ZC3H8</t>
  </si>
  <si>
    <t>Enrichr Queries,0.1232</t>
  </si>
  <si>
    <t>DRGX</t>
  </si>
  <si>
    <t>ARCHS4 Coexpression,0.1235</t>
  </si>
  <si>
    <t>TLX3,ARPP19,PTS,SMC2</t>
  </si>
  <si>
    <t>ARCHS4 Coexpression,0.1241</t>
  </si>
  <si>
    <t>ANP32A,NASP,PRC1,B2M</t>
  </si>
  <si>
    <t>ReMap ChIP-seq,0.1246</t>
  </si>
  <si>
    <t>RAD50,FBXO5,CCDC77,KNSTRN,MXD3</t>
  </si>
  <si>
    <t>ZNF3</t>
  </si>
  <si>
    <t>ARCHS4 Coexpression,0.1253</t>
  </si>
  <si>
    <t>DNAJC19,MND1,PDCD2,FAIM</t>
  </si>
  <si>
    <t>HOXA11</t>
  </si>
  <si>
    <t>Enrichr Queries,0.1254</t>
  </si>
  <si>
    <t>NRN1,EMP1,BIRC5,TGFBI,AURKB,PSMB8</t>
  </si>
  <si>
    <t>YBX1</t>
  </si>
  <si>
    <t>ARCHS4 Coexpression,0.1259</t>
  </si>
  <si>
    <t>DHFR,ANP32A,NPM3,CEP55</t>
  </si>
  <si>
    <t>HOXC6</t>
  </si>
  <si>
    <t>Enrichr Queries,0.1261</t>
  </si>
  <si>
    <t>PRC1,EMP1,BIRC5,TGFBI,DLGAP5,AURKB</t>
  </si>
  <si>
    <t>GTEx Coexpression,0.1263</t>
  </si>
  <si>
    <t>DDX11,WBP4,ENKD1</t>
  </si>
  <si>
    <t>SP4</t>
  </si>
  <si>
    <t>Enrichr Queries,0.1268</t>
  </si>
  <si>
    <t>CENPF,HMGB2,MKI67,SMC4,AURKB,SMC2</t>
  </si>
  <si>
    <t>PBX4</t>
  </si>
  <si>
    <t>ARCHS4 Coexpression,0.1271</t>
  </si>
  <si>
    <t>CDKN2D,CCND3,CRLF3,B2M</t>
  </si>
  <si>
    <t>GTEx Coexpression,0.1276</t>
  </si>
  <si>
    <t>BEX4,TMA7,ARPP19</t>
  </si>
  <si>
    <t>ZKSCAN8</t>
  </si>
  <si>
    <t>ARCHS4 Coexpression,0.1278</t>
  </si>
  <si>
    <t>COX7B,COX17,TMA7,SLIRP</t>
  </si>
  <si>
    <t>ReMap ChIP-seq,0.1279</t>
  </si>
  <si>
    <t>TYW5,ANP32A,TMSB4X,WBP4,DNAJC9,DNAJC8,LSM5,EEF1E1,NDC80</t>
  </si>
  <si>
    <t>ZIC3</t>
  </si>
  <si>
    <t>Literature ChIP-seq,0.128</t>
  </si>
  <si>
    <t>ARL6IP1,KIF23,PDCD2,FBXO5,ZCRB1,FAIM</t>
  </si>
  <si>
    <t>MSANTD4</t>
  </si>
  <si>
    <t>GTEx Coexpression,0.1282</t>
  </si>
  <si>
    <t>WBP4,ZCRB1,PFDN4</t>
  </si>
  <si>
    <t>ZNF750</t>
  </si>
  <si>
    <t>Enrichr Queries,0.1282</t>
  </si>
  <si>
    <t>CENPF,EMP1,BIRC5,TGFBI,MKI67,AURKB</t>
  </si>
  <si>
    <t>SETDB2</t>
  </si>
  <si>
    <t>GTEx Coexpression,0.1288</t>
  </si>
  <si>
    <t>FAM111A,CEP83,HAUS3</t>
  </si>
  <si>
    <t>Enrichr Queries,0.1289</t>
  </si>
  <si>
    <t>ZBTB14</t>
  </si>
  <si>
    <t>ARCHS4 Coexpression,0.129</t>
  </si>
  <si>
    <t>CDKN2D,CCND3,EIF4E3</t>
  </si>
  <si>
    <t>ZBTB38</t>
  </si>
  <si>
    <t>GTEx Coexpression,0.1294</t>
  </si>
  <si>
    <t>RAD50,WBP4,GEMIN6</t>
  </si>
  <si>
    <t>THAP8</t>
  </si>
  <si>
    <t>GTEx Coexpression,0.1301</t>
  </si>
  <si>
    <t>ANAPC15,HIRIP3,GEMIN6</t>
  </si>
  <si>
    <t>KLF10</t>
  </si>
  <si>
    <t>Enrichr Queries,0.1303</t>
  </si>
  <si>
    <t>SON</t>
  </si>
  <si>
    <t>GTEx Coexpression,0.1313</t>
  </si>
  <si>
    <t>CDKN2D,FAM111A,RAD50</t>
  </si>
  <si>
    <t>SMAD5</t>
  </si>
  <si>
    <t>ReMap ChIP-seq,0.1313</t>
  </si>
  <si>
    <t>GINS2,DKC1,GEMIN6,FBXO5,B2M,AURKB,SPC24,COX20,CKS1B</t>
  </si>
  <si>
    <t>ARCHS4 Coexpression,0.1314</t>
  </si>
  <si>
    <t>PSMA3,MRPL39,EEF1E1</t>
  </si>
  <si>
    <t>ZBTB26</t>
  </si>
  <si>
    <t>GTEx Coexpression,0.1319</t>
  </si>
  <si>
    <t>HAUS3,CCDC66,MPHOSPH8</t>
  </si>
  <si>
    <t>ZNF778</t>
  </si>
  <si>
    <t>ARCHS4 Coexpression,0.1321</t>
  </si>
  <si>
    <t>TYW5,ZC3H8,GEMIN6</t>
  </si>
  <si>
    <t>HMG20B</t>
  </si>
  <si>
    <t>Enrichr Queries,0.1325</t>
  </si>
  <si>
    <t>CCND3,NUSAP1,BIRC5,KIF20A,SMC4,AURKB</t>
  </si>
  <si>
    <t>ZNF780B</t>
  </si>
  <si>
    <t>GTEx Coexpression,0.1325</t>
  </si>
  <si>
    <t>CCDC66,MPHOSPH8,COX20</t>
  </si>
  <si>
    <t>ZNF526</t>
  </si>
  <si>
    <t>ARCHS4 Coexpression,0.1327</t>
  </si>
  <si>
    <t>GEMIN6,EFCAB11,SPC24</t>
  </si>
  <si>
    <t>ZNF431</t>
  </si>
  <si>
    <t>Enrichr Queries,0.1332</t>
  </si>
  <si>
    <t>CENPE,CENPF,MIS18BP1,KIF20B,SMC4,AURKB</t>
  </si>
  <si>
    <t>ZBTB5</t>
  </si>
  <si>
    <t>ARCHS4 Coexpression,0.1333</t>
  </si>
  <si>
    <t>SPAG5,DDX11,B2M</t>
  </si>
  <si>
    <t>VSX2</t>
  </si>
  <si>
    <t>GTEx Coexpression,0.1338</t>
  </si>
  <si>
    <t>BEX4,ARL6IP1,ARPP19</t>
  </si>
  <si>
    <t>ZNF800</t>
  </si>
  <si>
    <t>ARCHS4 Coexpression,0.1339</t>
  </si>
  <si>
    <t>HAUS3,CRLF3,B2M</t>
  </si>
  <si>
    <t>Literature ChIP-seq,0.1341</t>
  </si>
  <si>
    <t>GTF2A2,PCNA,COX16,CCDC34,WBP4,CDCA7,APIP,MRPS31,NPM3,SMC4,CRLF3,CEP55</t>
  </si>
  <si>
    <t>ZNF335</t>
  </si>
  <si>
    <t>GTEx Coexpression,0.1344</t>
  </si>
  <si>
    <t>CPNE1,SLIRP,PFDN4</t>
  </si>
  <si>
    <t>HOXD10</t>
  </si>
  <si>
    <t>ARCHS4 Coexpression,0.1345</t>
  </si>
  <si>
    <t>DHFR,PRC1,DDX11</t>
  </si>
  <si>
    <t>ZNF226</t>
  </si>
  <si>
    <t>Enrichr Queries,0.1346</t>
  </si>
  <si>
    <t>RAD50,CENPF,UBE2T,HMGB2,TGFBI,AURKB</t>
  </si>
  <si>
    <t>SNAPC4</t>
  </si>
  <si>
    <t>ReMap ChIP-seq,0.1347</t>
  </si>
  <si>
    <t>FAM111A,HACD1,CENPF,PCNA,TEX30,SRD5A1,UBE2T,CCDC66,FAIM</t>
  </si>
  <si>
    <t>ZKSCAN2</t>
  </si>
  <si>
    <t>GTEx Coexpression,0.135</t>
  </si>
  <si>
    <t>HIRIP3,TEX30,WBP4</t>
  </si>
  <si>
    <t>DPRX</t>
  </si>
  <si>
    <t>ARCHS4 Coexpression,0.1351</t>
  </si>
  <si>
    <t>FBXO5,COX7B2,CENPA</t>
  </si>
  <si>
    <t>AKAP8</t>
  </si>
  <si>
    <t>Enrichr Queries,0.1353</t>
  </si>
  <si>
    <t>PCNA,NASP,DKC1,MKI67,SMC4,AURKB</t>
  </si>
  <si>
    <t>ZNF736</t>
  </si>
  <si>
    <t>GTEx Coexpression,0.1357</t>
  </si>
  <si>
    <t>FAM111A,NASP,HAUS3</t>
  </si>
  <si>
    <t>ZNF649</t>
  </si>
  <si>
    <t>ARCHS4 Coexpression,0.1357</t>
  </si>
  <si>
    <t>PSMA3,NASP,DLGAP5</t>
  </si>
  <si>
    <t>ZSCAN12</t>
  </si>
  <si>
    <t>GTEx Coexpression,0.1363</t>
  </si>
  <si>
    <t>RAD50,HAUS3,CCDC66</t>
  </si>
  <si>
    <t>ZNF222</t>
  </si>
  <si>
    <t>ARCHS4 Coexpression,0.1364</t>
  </si>
  <si>
    <t>PTTG1,DYNLT1,DLGAP5</t>
  </si>
  <si>
    <t>DBX2</t>
  </si>
  <si>
    <t>GTEx Coexpression,0.1369</t>
  </si>
  <si>
    <t>BEX4,ARL6IP1,TMA7</t>
  </si>
  <si>
    <t>ZNF793</t>
  </si>
  <si>
    <t>ARCHS4 Coexpression,0.137</t>
  </si>
  <si>
    <t>ZC3H8,GEMIN6,EFCAB11</t>
  </si>
  <si>
    <t>ZBED1</t>
  </si>
  <si>
    <t>Enrichr Queries,0.1375</t>
  </si>
  <si>
    <t>HMGB2,TGFBI,B2M,AURKB,PSMB8</t>
  </si>
  <si>
    <t>ZNF518B</t>
  </si>
  <si>
    <t>GTEx Coexpression,0.1375</t>
  </si>
  <si>
    <t>WBP4,GEMIN6,RPP38</t>
  </si>
  <si>
    <t>ZNF280D</t>
  </si>
  <si>
    <t>GTEx Coexpression,0.1381</t>
  </si>
  <si>
    <t>ZNF705A</t>
  </si>
  <si>
    <t>Enrichr Queries,0.1382</t>
  </si>
  <si>
    <t>EMP1,TGFBI,MKI67,AURKB,PSMB8</t>
  </si>
  <si>
    <t>SKIL</t>
  </si>
  <si>
    <t>ARCHS4 Coexpression,0.1382</t>
  </si>
  <si>
    <t>TCF7L2</t>
  </si>
  <si>
    <t>ARCHS4 Coexpression,0.1388</t>
  </si>
  <si>
    <t>CCND3,NASP,B2M</t>
  </si>
  <si>
    <t>MYNN</t>
  </si>
  <si>
    <t>ARCHS4 Coexpression,0.1394</t>
  </si>
  <si>
    <t>SP110</t>
  </si>
  <si>
    <t>Enrichr Queries,0.1396</t>
  </si>
  <si>
    <t>EMP1,TGFBI,B2M,AURKB,PSMB8</t>
  </si>
  <si>
    <t>ZNF718</t>
  </si>
  <si>
    <t>GTEx Coexpression,0.14</t>
  </si>
  <si>
    <t>MIS18BP1,FBXO5,MAGOHB</t>
  </si>
  <si>
    <t>ZNF70</t>
  </si>
  <si>
    <t>ARCHS4 Coexpression,0.14</t>
  </si>
  <si>
    <t>ARHGAP35</t>
  </si>
  <si>
    <t>GTEx Coexpression,0.1406</t>
  </si>
  <si>
    <t>CCDC34,CFAP36,EFCAB11</t>
  </si>
  <si>
    <t>ARCHS4 Coexpression,0.1407</t>
  </si>
  <si>
    <t>PSMA3,EEF1E1,CKS1B</t>
  </si>
  <si>
    <t>ZNF488</t>
  </si>
  <si>
    <t>Enrichr Queries,0.141</t>
  </si>
  <si>
    <t>CDCA7,EMP1,BIRC5,KIF20A,AURKB</t>
  </si>
  <si>
    <t>ZNF668</t>
  </si>
  <si>
    <t>GTEx Coexpression,0.1413</t>
  </si>
  <si>
    <t>ANAPC15,GEMIN6,RPP38</t>
  </si>
  <si>
    <t>ZNF334</t>
  </si>
  <si>
    <t>ARCHS4 Coexpression,0.1413</t>
  </si>
  <si>
    <t>BEX4,TAP2,ZCRB1</t>
  </si>
  <si>
    <t>ReMap ChIP-seq,0.1414</t>
  </si>
  <si>
    <t>PSMA3,TYW5,COX16,RPA3,PPIH,DNAJC8,SLIRP,LSM5,CENPA</t>
  </si>
  <si>
    <t>ZNF667</t>
  </si>
  <si>
    <t>Enrichr Queries,0.1417</t>
  </si>
  <si>
    <t>BEX4,NRN1,EMP1,TGFBI,AURKB</t>
  </si>
  <si>
    <t>THAP2</t>
  </si>
  <si>
    <t>GTEx Coexpression,0.1419</t>
  </si>
  <si>
    <t>CACYBP,DNAJC9,EEF1E1</t>
  </si>
  <si>
    <t>MNX1</t>
  </si>
  <si>
    <t>Enrichr Queries,0.1425</t>
  </si>
  <si>
    <t>NRN1,TLX3,BIRC5,MKI67,AURKB</t>
  </si>
  <si>
    <t>ZNF696</t>
  </si>
  <si>
    <t>GTEx Coexpression,0.1425</t>
  </si>
  <si>
    <t>NOL7,GEMIN6,DNAJC9</t>
  </si>
  <si>
    <t>ZBTB8A</t>
  </si>
  <si>
    <t>ARCHS4 Coexpression,0.1425</t>
  </si>
  <si>
    <t>FOXN2</t>
  </si>
  <si>
    <t>ARCHS4 Coexpression,0.1431</t>
  </si>
  <si>
    <t>EIF4E3,CRLF3,B2M</t>
  </si>
  <si>
    <t>RAX</t>
  </si>
  <si>
    <t>ARCHS4 Coexpression,0.1437</t>
  </si>
  <si>
    <t>DHFR,CCDC34,MXD3</t>
  </si>
  <si>
    <t>NFAT5</t>
  </si>
  <si>
    <t>GTEx Coexpression,0.1437</t>
  </si>
  <si>
    <t>RAD50,TMA7,SLIRP</t>
  </si>
  <si>
    <t>ZNF780A</t>
  </si>
  <si>
    <t>GTEx Coexpression,0.1444</t>
  </si>
  <si>
    <t>TYW5,CRLF3,MXD3</t>
  </si>
  <si>
    <t>HOXB13</t>
  </si>
  <si>
    <t>Enrichr Queries,0.1446</t>
  </si>
  <si>
    <t>NRN1,BIRC5,TGFBI,MKI67,AURKB</t>
  </si>
  <si>
    <t>ReMap ChIP-seq,0.1448</t>
  </si>
  <si>
    <t>FAM111A,TMSB4X,CPNE1,HMGB2,CACYBP,PDCD2,AURKB,COX20,CKS1B</t>
  </si>
  <si>
    <t>ZNF500</t>
  </si>
  <si>
    <t>ARCHS4 Coexpression,0.1456</t>
  </si>
  <si>
    <t>Enrichr Queries,0.146</t>
  </si>
  <si>
    <t>CCND3,TGFBI,B2M,AURKB,PSMB8</t>
  </si>
  <si>
    <t>IKZF5</t>
  </si>
  <si>
    <t>ARCHS4 Coexpression,0.1462</t>
  </si>
  <si>
    <t>ZNF514</t>
  </si>
  <si>
    <t>GTEx Coexpression,0.1462</t>
  </si>
  <si>
    <t>FAM111A,CCDC66,MPHOSPH8</t>
  </si>
  <si>
    <t>FOXP2</t>
  </si>
  <si>
    <t>Literature ChIP-seq,0.1463</t>
  </si>
  <si>
    <t>PSMA3,NRN1,PTTG1,CENPH,RPA3,MAGOH,BIRC5,KIF20A,ARPP19,COX7C,DLGAP5</t>
  </si>
  <si>
    <t>ZNF618</t>
  </si>
  <si>
    <t>Enrichr Queries,0.1467</t>
  </si>
  <si>
    <t>CENPE,CENPF,CDCA7,MKI67,AURKB</t>
  </si>
  <si>
    <t>ARCHS4 Coexpression,0.1468</t>
  </si>
  <si>
    <t>CCND3,TAP2,B2M</t>
  </si>
  <si>
    <t>CENPBD1</t>
  </si>
  <si>
    <t>ARCHS4 Coexpression,0.1474</t>
  </si>
  <si>
    <t>COX16,CCDC58,GEMIN6</t>
  </si>
  <si>
    <t>Enrichr Queries,0.1474</t>
  </si>
  <si>
    <t>EMP1,TGFBI,MKI67,CEP55,AURKB</t>
  </si>
  <si>
    <t>ZNF451</t>
  </si>
  <si>
    <t>GTEx Coexpression,0.1475</t>
  </si>
  <si>
    <t>NASP,HAUS3,CCDC66</t>
  </si>
  <si>
    <t>ARCHS4 Coexpression,0.148</t>
  </si>
  <si>
    <t>PCNA,TAP2,B2M</t>
  </si>
  <si>
    <t>ZNF71</t>
  </si>
  <si>
    <t>GTEx Coexpression,0.1481</t>
  </si>
  <si>
    <t>HACD1,WBP4,NDUFAF2</t>
  </si>
  <si>
    <t>ZNF554</t>
  </si>
  <si>
    <t>ARCHS4 Coexpression,0.1486</t>
  </si>
  <si>
    <t>CENPK,GEMIN6,EFCAB11</t>
  </si>
  <si>
    <t>ZNF496</t>
  </si>
  <si>
    <t>GTEx Coexpression,0.1487</t>
  </si>
  <si>
    <t>SRD5A1,CCDC66,ENKD1</t>
  </si>
  <si>
    <t>Enrichr Queries,0.1489</t>
  </si>
  <si>
    <t>EMP1,BIRC5,TGFBI,MKI67,AURKB</t>
  </si>
  <si>
    <t>ZNF320</t>
  </si>
  <si>
    <t>ARCHS4 Coexpression,0.1493</t>
  </si>
  <si>
    <t>ZNF263</t>
  </si>
  <si>
    <t>GTEx Coexpression,0.1493</t>
  </si>
  <si>
    <t>NDUFB3,CPNE1,SLIRP</t>
  </si>
  <si>
    <t>ZNF502</t>
  </si>
  <si>
    <t>GTEx Coexpression,0.15</t>
  </si>
  <si>
    <t>CDKN2D,RAD50,CCDC66</t>
  </si>
  <si>
    <t>Enrichr Queries,0.1503</t>
  </si>
  <si>
    <t>CDK1,EMP1,TGFBI,B2M,AURKB</t>
  </si>
  <si>
    <t>UNCX</t>
  </si>
  <si>
    <t>ARCHS4 Coexpression,0.1505</t>
  </si>
  <si>
    <t>CCDC34,ZC3H8,COX7C</t>
  </si>
  <si>
    <t>ARGFX</t>
  </si>
  <si>
    <t>GTEx Coexpression,0.1506</t>
  </si>
  <si>
    <t>COX7B,UQCRB,NDUFB3</t>
  </si>
  <si>
    <t>TP73</t>
  </si>
  <si>
    <t>Enrichr Queries,0.151</t>
  </si>
  <si>
    <t>PCNA,CDK1,BIRC5,MKI67,AURKB</t>
  </si>
  <si>
    <t>ZNF445</t>
  </si>
  <si>
    <t>ARCHS4 Coexpression,0.1511</t>
  </si>
  <si>
    <t>SRD5A1,GEMIN6,EFCAB11</t>
  </si>
  <si>
    <t>ZFP2</t>
  </si>
  <si>
    <t>GTEx Coexpression,0.1512</t>
  </si>
  <si>
    <t>CCDC66,PSMB8,COX20</t>
  </si>
  <si>
    <t>Enrichr Queries,0.1517</t>
  </si>
  <si>
    <t>CDK1,EMP1,TGFBI,MKI67,AURKB</t>
  </si>
  <si>
    <t>ZNF419</t>
  </si>
  <si>
    <t>ARCHS4 Coexpression,0.1517</t>
  </si>
  <si>
    <t>ZNF791</t>
  </si>
  <si>
    <t>ARCHS4 Coexpression,0.1523</t>
  </si>
  <si>
    <t>TYW5,GEMIN6,EFCAB11</t>
  </si>
  <si>
    <t>PRDM8</t>
  </si>
  <si>
    <t>Enrichr Queries,0.1524</t>
  </si>
  <si>
    <t>NRN1,DDX11,EMP1,TGFBI,AURKB</t>
  </si>
  <si>
    <t>ZHX3</t>
  </si>
  <si>
    <t>GTEx Coexpression,0.1525</t>
  </si>
  <si>
    <t>TAP2,PSMB8,COX20</t>
  </si>
  <si>
    <t>ZNF395</t>
  </si>
  <si>
    <t>ARCHS4 Coexpression,0.1529</t>
  </si>
  <si>
    <t>PSMA3,EEF1E1,LSM3</t>
  </si>
  <si>
    <t>ZNF292</t>
  </si>
  <si>
    <t>GTEx Coexpression,0.1531</t>
  </si>
  <si>
    <t>RAD50,MIS18BP1,HAUS3</t>
  </si>
  <si>
    <t>ZNF782</t>
  </si>
  <si>
    <t>Enrichr Queries,0.1531</t>
  </si>
  <si>
    <t>CENPE,MIS18BP1,CCDC66,MKI67,AURKB</t>
  </si>
  <si>
    <t>ZNF525</t>
  </si>
  <si>
    <t>GTEx Coexpression,0.1537</t>
  </si>
  <si>
    <t>CCNB2,PTTG1,SPAG5</t>
  </si>
  <si>
    <t>Enrichr Queries,0.1538</t>
  </si>
  <si>
    <t>ZNF493</t>
  </si>
  <si>
    <t>ARCHS4 Coexpression,0.1542</t>
  </si>
  <si>
    <t>SRD5A1,ZC3H8,GEMIN6</t>
  </si>
  <si>
    <t>Enrichr Queries,0.1546</t>
  </si>
  <si>
    <t>NASP,HMGB2,BIRC5,MKI67,AURKB</t>
  </si>
  <si>
    <t>PRDM10</t>
  </si>
  <si>
    <t>ARCHS4 Coexpression,0.1548</t>
  </si>
  <si>
    <t>PCNA,PTTG1,DLGAP5</t>
  </si>
  <si>
    <t>BRF2</t>
  </si>
  <si>
    <t>ReMap ChIP-seq,0.1549</t>
  </si>
  <si>
    <t>HIRIP3,DKC1,NDUFB3,PPIH,GEMIN6,PDCD2,KIF20B,AURKB</t>
  </si>
  <si>
    <t>ZNF394</t>
  </si>
  <si>
    <t>ARCHS4 Coexpression,0.1554</t>
  </si>
  <si>
    <t>CRLF3,B2M,PSMB8</t>
  </si>
  <si>
    <t>ZNF283</t>
  </si>
  <si>
    <t>GTEx Coexpression,0.1556</t>
  </si>
  <si>
    <t>RAD50,DNAJC9,FBXO5</t>
  </si>
  <si>
    <t>ZNF589</t>
  </si>
  <si>
    <t>Enrichr Queries,0.156</t>
  </si>
  <si>
    <t>NUSAP1,CDCA7,BIRC5,AURKB,PSMB8</t>
  </si>
  <si>
    <t>ZNF860</t>
  </si>
  <si>
    <t>ARCHS4 Coexpression,0.156</t>
  </si>
  <si>
    <t>ARCHS4 Coexpression,0.1566</t>
  </si>
  <si>
    <t>CDKN2D,CCND3,B2M</t>
  </si>
  <si>
    <t>Enrichr Queries,0.1567</t>
  </si>
  <si>
    <t>CENPF,EMP1,TGFBI,MKI67,AURKB</t>
  </si>
  <si>
    <t>ZNF559</t>
  </si>
  <si>
    <t>GTEx Coexpression,0.1568</t>
  </si>
  <si>
    <t>ZNF561</t>
  </si>
  <si>
    <t>ARCHS4 Coexpression,0.1572</t>
  </si>
  <si>
    <t>GTF2A2,NDUFAF2,SLIRP</t>
  </si>
  <si>
    <t>ZNF808</t>
  </si>
  <si>
    <t>GTEx Coexpression,0.1574</t>
  </si>
  <si>
    <t>BEX4,FAM111A,ARL6IP1</t>
  </si>
  <si>
    <t>BATF2</t>
  </si>
  <si>
    <t>GTEx Coexpression,0.1581</t>
  </si>
  <si>
    <t>TAP2,MXD3,PSMB8</t>
  </si>
  <si>
    <t>SHOX</t>
  </si>
  <si>
    <t>ARCHS4 Coexpression,0.1585</t>
  </si>
  <si>
    <t>CCDC58,ZC3H8,GEMIN6</t>
  </si>
  <si>
    <t>Literature ChIP-seq,0.1585</t>
  </si>
  <si>
    <t>CDKN2D,GTF2A2,PCNA,DDX11,COX17,NDUFB3,TMA7,HMGB2,APIP,MRPS31,CCND3,UBE2T,TMSB4X,CEP83,BIRC5,GEMIN6,B2M,MPHOSPH8,COX20</t>
  </si>
  <si>
    <t>ZNF397</t>
  </si>
  <si>
    <t>GTEx Coexpression,0.1587</t>
  </si>
  <si>
    <t>RAD50,TYW5,MPHOSPH8</t>
  </si>
  <si>
    <t>FOXJ1</t>
  </si>
  <si>
    <t>Enrichr Queries,0.1588</t>
  </si>
  <si>
    <t>NR2F6</t>
  </si>
  <si>
    <t>Enrichr Queries,0.1595</t>
  </si>
  <si>
    <t>CCNB2,CDK1,BIRC5,TGFBI,AURKB</t>
  </si>
  <si>
    <t>ZNF268</t>
  </si>
  <si>
    <t>ARCHS4 Coexpression,0.1597</t>
  </si>
  <si>
    <t>GTEx Coexpression,0.1599</t>
  </si>
  <si>
    <t>HACD1,SIVA1,DYNLT1</t>
  </si>
  <si>
    <t>DMTF1</t>
  </si>
  <si>
    <t>Enrichr Queries,0.1603</t>
  </si>
  <si>
    <t>CENPE,TGFBI,MKI67,SMC4,AURKB</t>
  </si>
  <si>
    <t>ZBTB8B</t>
  </si>
  <si>
    <t>ARCHS4 Coexpression,0.1603</t>
  </si>
  <si>
    <t>SP140L</t>
  </si>
  <si>
    <t>GTEx Coexpression,0.1605</t>
  </si>
  <si>
    <t>TAP2,B2M,PSMB8</t>
  </si>
  <si>
    <t>ARCHS4 Coexpression,0.1609</t>
  </si>
  <si>
    <t>SOX15</t>
  </si>
  <si>
    <t>Enrichr Queries,0.161</t>
  </si>
  <si>
    <t>CENPF,BIRC5,TGFBI,MKI67,AURKB</t>
  </si>
  <si>
    <t>ZNF597</t>
  </si>
  <si>
    <t>ARCHS4 Coexpression,0.1615</t>
  </si>
  <si>
    <t>TFEC</t>
  </si>
  <si>
    <t>GTEx Coexpression,0.1618</t>
  </si>
  <si>
    <t>CCND3,B2M,PSMB8</t>
  </si>
  <si>
    <t>BCL11A</t>
  </si>
  <si>
    <t>Enrichr Queries,0.1624</t>
  </si>
  <si>
    <t>CENPF,CDCA7,TGFBI,MKI67,AURKB</t>
  </si>
  <si>
    <t>GMEB1</t>
  </si>
  <si>
    <t>ARCHS4 Coexpression,0.1628</t>
  </si>
  <si>
    <t>ZNF225</t>
  </si>
  <si>
    <t>GTEx Coexpression,0.163</t>
  </si>
  <si>
    <t>RAD50,GEMIN6,FBXO5</t>
  </si>
  <si>
    <t>SP5</t>
  </si>
  <si>
    <t>Enrichr Queries,0.1631</t>
  </si>
  <si>
    <t>CENPF,NRN1,CDCA7,TGFBI,AURKB</t>
  </si>
  <si>
    <t>THAP12</t>
  </si>
  <si>
    <t>ARCHS4 Coexpression,0.1634</t>
  </si>
  <si>
    <t>ANP32A,SMC4,CEP55</t>
  </si>
  <si>
    <t>MEF2B</t>
  </si>
  <si>
    <t>Enrichr Queries,0.1638</t>
  </si>
  <si>
    <t>CCND3,BIRC5,MKI67,MXD3,AURKB</t>
  </si>
  <si>
    <t>SP140</t>
  </si>
  <si>
    <t>ARCHS4 Coexpression,0.164</t>
  </si>
  <si>
    <t>DMRT2</t>
  </si>
  <si>
    <t>Enrichr Queries,0.1645</t>
  </si>
  <si>
    <t>NRN1,DDX11,TGFBI,MKI67,AURKB</t>
  </si>
  <si>
    <t>DMRT3</t>
  </si>
  <si>
    <t>ARCHS4 Coexpression,0.1646</t>
  </si>
  <si>
    <t>CENPF,NUSAP1,SPC24</t>
  </si>
  <si>
    <t>Literature ChIP-seq,0.1646</t>
  </si>
  <si>
    <t>CDKN2D,GTF2A2,EIF4E3,PCNA,TAP2,EMP1,SMC4,PTS,PSMB8,CCND3,PSMA3,MAGOH,NUSAP1,B2M</t>
  </si>
  <si>
    <t>NHLH1</t>
  </si>
  <si>
    <t>GTEx Coexpression,0.1649</t>
  </si>
  <si>
    <t>CDKN2D,ANP32A,MXD3</t>
  </si>
  <si>
    <t>HMX1</t>
  </si>
  <si>
    <t>ARCHS4 Coexpression,0.1652</t>
  </si>
  <si>
    <t>DHFR,TLX3,NPM3</t>
  </si>
  <si>
    <t>ZBTB9</t>
  </si>
  <si>
    <t>ARCHS4 Coexpression,0.1658</t>
  </si>
  <si>
    <t>PCNA,DNAJC9,NPM3</t>
  </si>
  <si>
    <t>ZNF250</t>
  </si>
  <si>
    <t>Enrichr Queries,0.166</t>
  </si>
  <si>
    <t>CENPF,PRC1,HMGB2,MKI67,AURKB</t>
  </si>
  <si>
    <t>ZNF669</t>
  </si>
  <si>
    <t>GTEx Coexpression,0.1661</t>
  </si>
  <si>
    <t>MIS18BP1,MAGOH,FBXO5</t>
  </si>
  <si>
    <t>ZNF382</t>
  </si>
  <si>
    <t>ARCHS4 Coexpression,0.1665</t>
  </si>
  <si>
    <t>GTEx Coexpression,0.1668</t>
  </si>
  <si>
    <t>COX16,CPNE1,ZC3H8</t>
  </si>
  <si>
    <t>PLAG1</t>
  </si>
  <si>
    <t>ARCHS4 Coexpression,0.1671</t>
  </si>
  <si>
    <t>CCDC58,ZC3H8,LSM5</t>
  </si>
  <si>
    <t>FOXI3</t>
  </si>
  <si>
    <t>ARCHS4 Coexpression,0.1677</t>
  </si>
  <si>
    <t>ZNF584</t>
  </si>
  <si>
    <t>GTEx Coexpression,0.168</t>
  </si>
  <si>
    <t>CCDC58,WBP4,NDUFAF2</t>
  </si>
  <si>
    <t>Enrichr Queries,0.1681</t>
  </si>
  <si>
    <t>EMP1,TGFBI,MKI67,B2M,AURKB</t>
  </si>
  <si>
    <t>ZNF182</t>
  </si>
  <si>
    <t>ARCHS4 Coexpression,0.1683</t>
  </si>
  <si>
    <t>MIS18BP1,DNAJC8,CRLF3</t>
  </si>
  <si>
    <t>CXXC4</t>
  </si>
  <si>
    <t>ReMap ChIP-seq,0.1684</t>
  </si>
  <si>
    <t>NRN1,PCNA,HIRIP3,ANP32A,TROAP,DNAJC8,AURKB,CKS1B</t>
  </si>
  <si>
    <t>RBAK</t>
  </si>
  <si>
    <t>GTEx Coexpression,0.1686</t>
  </si>
  <si>
    <t>RAD50,CCDC58,HAUS3</t>
  </si>
  <si>
    <t>ARCHS4 Coexpression,0.1689</t>
  </si>
  <si>
    <t>CCDC34,ZC3H8,ENKD1</t>
  </si>
  <si>
    <t>Enrichr Queries,0.1695</t>
  </si>
  <si>
    <t>PCNA,HMGB2,SMC4,AURKB,SMC2</t>
  </si>
  <si>
    <t>EMX2</t>
  </si>
  <si>
    <t>ARCHS4 Coexpression,0.1701</t>
  </si>
  <si>
    <t>CCDC58,ZC3H8,ENKD1</t>
  </si>
  <si>
    <t>HHEX</t>
  </si>
  <si>
    <t>Enrichr Queries,0.1702</t>
  </si>
  <si>
    <t>TCF20</t>
  </si>
  <si>
    <t>GTEx Coexpression,0.1705</t>
  </si>
  <si>
    <t>PTTG1,SRD5A1,TROAP</t>
  </si>
  <si>
    <t>GTEx Coexpression,0.1711</t>
  </si>
  <si>
    <t>DNAJC19,COX7B,NDUFB3</t>
  </si>
  <si>
    <t>LIN28A</t>
  </si>
  <si>
    <t>ARCHS4 Coexpression,0.1714</t>
  </si>
  <si>
    <t>NASP,CENPH,DLGAP5</t>
  </si>
  <si>
    <t>RELB</t>
  </si>
  <si>
    <t>Enrichr Queries,0.1717</t>
  </si>
  <si>
    <t>ReMap ChIP-seq,0.1717</t>
  </si>
  <si>
    <t>CCND3,ARL6IP1,TMSB4X,MRPL39,ZC3H8,LSM5,ARPP19,CKS1B</t>
  </si>
  <si>
    <t>PLSCR1</t>
  </si>
  <si>
    <t>GTEx Coexpression,0.1717</t>
  </si>
  <si>
    <t>ARCHS4 Coexpression,0.172</t>
  </si>
  <si>
    <t>ANP32A,DDX11,SMC4</t>
  </si>
  <si>
    <t>Enrichr Queries,0.1724</t>
  </si>
  <si>
    <t>ZNF583</t>
  </si>
  <si>
    <t>GTEx Coexpression,0.1724</t>
  </si>
  <si>
    <t>ZCRB1,PFDN4,EEF1E1</t>
  </si>
  <si>
    <t>ETV7</t>
  </si>
  <si>
    <t>ARCHS4 Coexpression,0.1726</t>
  </si>
  <si>
    <t>THAP7</t>
  </si>
  <si>
    <t>GTEx Coexpression,0.173</t>
  </si>
  <si>
    <t>HIRIP3,SIVA1,ENKD1</t>
  </si>
  <si>
    <t>HOXA5</t>
  </si>
  <si>
    <t>Enrichr Queries,0.1731</t>
  </si>
  <si>
    <t>NUSAP1,EMP1,KIF20A,TGFBI,AURKB</t>
  </si>
  <si>
    <t>GTEx Coexpression,0.1736</t>
  </si>
  <si>
    <t>PDCD2,FAIM,ENKD1</t>
  </si>
  <si>
    <t>Enrichr Queries,0.1738</t>
  </si>
  <si>
    <t>CDK1,EMP1,BIRC5,TGFBI,AURKB</t>
  </si>
  <si>
    <t>DZIP1</t>
  </si>
  <si>
    <t>ARCHS4 Coexpression,0.1744</t>
  </si>
  <si>
    <t>ZFP62</t>
  </si>
  <si>
    <t>Enrichr Queries,0.1745</t>
  </si>
  <si>
    <t>RAD50,HMGB2,MKI67,SMC4,AURKB</t>
  </si>
  <si>
    <t>GTEx Coexpression,0.1749</t>
  </si>
  <si>
    <t>TMSB4X,TAP2,PSMB8</t>
  </si>
  <si>
    <t>HES3</t>
  </si>
  <si>
    <t>ARCHS4 Coexpression,0.1751</t>
  </si>
  <si>
    <t>ANP32A,NASP,NPM3</t>
  </si>
  <si>
    <t>ReMap ChIP-seq,0.1751</t>
  </si>
  <si>
    <t>FAM111A,TMSB4X,TAP2,MRPL39,CACYBP,TGFBI,AURKB,PSMB8</t>
  </si>
  <si>
    <t>Enrichr Queries,0.1752</t>
  </si>
  <si>
    <t>PURA</t>
  </si>
  <si>
    <t>GTEx Coexpression,0.1755</t>
  </si>
  <si>
    <t>WBP4,NDUFAF2,NOL7</t>
  </si>
  <si>
    <t>ARCHS4 Coexpression,0.1757</t>
  </si>
  <si>
    <t>BEX4,COX17,GAS2</t>
  </si>
  <si>
    <t>Enrichr Queries,0.1759</t>
  </si>
  <si>
    <t>CREBZF</t>
  </si>
  <si>
    <t>GTEx Coexpression,0.1761</t>
  </si>
  <si>
    <t>FAM111A,ANAPC15,MPHOSPH8</t>
  </si>
  <si>
    <t>HOXC4</t>
  </si>
  <si>
    <t>ARCHS4 Coexpression,0.1763</t>
  </si>
  <si>
    <t>DHFR,ANP32A,DDX11</t>
  </si>
  <si>
    <t>HES2</t>
  </si>
  <si>
    <t>Enrichr Queries,0.1774</t>
  </si>
  <si>
    <t>UBE2T,BIRC5,TGFBI,DLGAP5,AURKB</t>
  </si>
  <si>
    <t>Enrichr Queries,0.1781</t>
  </si>
  <si>
    <t>PCNA,EMP1,TGFBI,B2M,AURKB</t>
  </si>
  <si>
    <t>ZBTB11</t>
  </si>
  <si>
    <t>GTEx Coexpression,0.1786</t>
  </si>
  <si>
    <t>TYW5,HAUS3,DNAJC9</t>
  </si>
  <si>
    <t>ARCHS4 Coexpression,0.1787</t>
  </si>
  <si>
    <t>ZNF610</t>
  </si>
  <si>
    <t>GTEx Coexpression,0.1792</t>
  </si>
  <si>
    <t>CPEB1</t>
  </si>
  <si>
    <t>ARCHS4 Coexpression,0.1794</t>
  </si>
  <si>
    <t>Enrichr Queries,0.1795</t>
  </si>
  <si>
    <t>CDK1,HMGB2,MKI67,B2M,AURKB</t>
  </si>
  <si>
    <t>ARCHS4 Coexpression,0.18</t>
  </si>
  <si>
    <t>DHFR,NASP,EMP1</t>
  </si>
  <si>
    <t>ZNF674</t>
  </si>
  <si>
    <t>GTEx Coexpression,0.1805</t>
  </si>
  <si>
    <t>TYW5,NOL7,MRPS31</t>
  </si>
  <si>
    <t>ZFP90</t>
  </si>
  <si>
    <t>Enrichr Queries,0.1816</t>
  </si>
  <si>
    <t>NUSAP1,EMP1,TGFBI,AURKB,PSMB8</t>
  </si>
  <si>
    <t>ReMap ChIP-seq,0.1818</t>
  </si>
  <si>
    <t>CCND3,TMSB4X,WBP4,KIF23,TGFBI,PFDN4,AURKB,SPC24</t>
  </si>
  <si>
    <t>KLF13</t>
  </si>
  <si>
    <t>GTEx Coexpression,0.1823</t>
  </si>
  <si>
    <t>GTF2A2,TLX3,SARNP</t>
  </si>
  <si>
    <t>Enrichr Queries,0.1823</t>
  </si>
  <si>
    <t>CCND3,PCNA,HMGB2,B2M,AURKB</t>
  </si>
  <si>
    <t>ARCHS4 Coexpression,0.1824</t>
  </si>
  <si>
    <t>COX7B,COX17,NDUFB3</t>
  </si>
  <si>
    <t>ARCHS4 Coexpression,0.183</t>
  </si>
  <si>
    <t>ANP32A,NASP,DDX11</t>
  </si>
  <si>
    <t>Enrichr Queries,0.183</t>
  </si>
  <si>
    <t>CCND3,NASP,CPNE1,MKI67,AURKB</t>
  </si>
  <si>
    <t>ZNF471</t>
  </si>
  <si>
    <t>GTEx Coexpression,0.1836</t>
  </si>
  <si>
    <t>LHX4</t>
  </si>
  <si>
    <t>GTEx Coexpression,0.1842</t>
  </si>
  <si>
    <t>ARCHS4 Coexpression,0.1843</t>
  </si>
  <si>
    <t>TMSB4X,B2M,PSMB8</t>
  </si>
  <si>
    <t>TFDP3</t>
  </si>
  <si>
    <t>Enrichr Queries,0.1845</t>
  </si>
  <si>
    <t>CPNE1,CDCA7,CDK1,HMGB2,AURKB</t>
  </si>
  <si>
    <t>HES5</t>
  </si>
  <si>
    <t>ARCHS4 Coexpression,0.1849</t>
  </si>
  <si>
    <t>CENPF,CCDC34,ENKD1</t>
  </si>
  <si>
    <t>ZNF37A</t>
  </si>
  <si>
    <t>Enrichr Queries,0.1852</t>
  </si>
  <si>
    <t>CENPE,CENPF,MKI67,KIF20B,AURKB</t>
  </si>
  <si>
    <t>ZNF169</t>
  </si>
  <si>
    <t>GTEx Coexpression,0.1854</t>
  </si>
  <si>
    <t>TYW5,ANP32A,MPHOSPH8</t>
  </si>
  <si>
    <t>ZNF521</t>
  </si>
  <si>
    <t>ARCHS4 Coexpression,0.1855</t>
  </si>
  <si>
    <t>BEX4,TAP2,B2M</t>
  </si>
  <si>
    <t>ZNF578</t>
  </si>
  <si>
    <t>Enrichr Queries,0.1859</t>
  </si>
  <si>
    <t>CENPF,DDX11,BIRC5,DLGAP5,AURKB</t>
  </si>
  <si>
    <t>Enrichr Queries,0.1866</t>
  </si>
  <si>
    <t>CCND3,HMGB2,TGFBI,MKI67,AURKB</t>
  </si>
  <si>
    <t>FOXC1</t>
  </si>
  <si>
    <t>ARCHS4 Coexpression,0.1867</t>
  </si>
  <si>
    <t>Enrichr Queries,0.1873</t>
  </si>
  <si>
    <t>CDK1,BIRC5,TGFBI,MKI67,AURKB</t>
  </si>
  <si>
    <t>ZNF574</t>
  </si>
  <si>
    <t>ARCHS4 Coexpression,0.1873</t>
  </si>
  <si>
    <t>ARC,UQCRB,SIVA1</t>
  </si>
  <si>
    <t>VAX1</t>
  </si>
  <si>
    <t>ARCHS4 Coexpression,0.188</t>
  </si>
  <si>
    <t>CCDC34,ZC3H8,ZCRB1</t>
  </si>
  <si>
    <t>ZGPAT</t>
  </si>
  <si>
    <t>Enrichr Queries,0.188</t>
  </si>
  <si>
    <t>NUSAP1,CPNE1,MXD3,AURKB,PSMB8</t>
  </si>
  <si>
    <t>ZBTB33</t>
  </si>
  <si>
    <t>ReMap ChIP-seq,0.1886</t>
  </si>
  <si>
    <t>ARL6IP1,TMSB4X,CACYBP,TGFBI,SMC4,B2M,AURKB,CKS1B</t>
  </si>
  <si>
    <t>HES4</t>
  </si>
  <si>
    <t>Enrichr Queries,0.1887</t>
  </si>
  <si>
    <t>EMP1,TGFBI,B2M,AURKB</t>
  </si>
  <si>
    <t>Literature ChIP-seq,0.189</t>
  </si>
  <si>
    <t>HACD1,CCDC34,DDX11,WBP4,APIP,CACYBP,ZCRB1,MKI67,CENPA,CKS1B,FAM111A,NUSAP1,PPIH,CCDC77,CRLF3,CEP55,DLGAP5,SPC24,COX20</t>
  </si>
  <si>
    <t>ZNF615</t>
  </si>
  <si>
    <t>GTEx Coexpression,0.1892</t>
  </si>
  <si>
    <t>TROAP,MPHOSPH8,COX20</t>
  </si>
  <si>
    <t>GTEx Coexpression,0.1898</t>
  </si>
  <si>
    <t>NOBOX</t>
  </si>
  <si>
    <t>ARCHS4 Coexpression,0.1898</t>
  </si>
  <si>
    <t>PTTG1,SPDL1,DLGAP5</t>
  </si>
  <si>
    <t>ZFY</t>
  </si>
  <si>
    <t>Enrichr Queries,0.1902</t>
  </si>
  <si>
    <t>EMP1,TGFBI,DLGAP5,AURKB</t>
  </si>
  <si>
    <t>PREB</t>
  </si>
  <si>
    <t>GTEx Coexpression,0.1904</t>
  </si>
  <si>
    <t>PSMA3,CCDC58,MRPS31</t>
  </si>
  <si>
    <t>BPTF</t>
  </si>
  <si>
    <t>ARCHS4 Coexpression,0.1904</t>
  </si>
  <si>
    <t>RAD50,CENPF,NASP</t>
  </si>
  <si>
    <t>ReMap ChIP-seq,0.1919</t>
  </si>
  <si>
    <t>GINS2,PSMA3,SIVA1,PDCD2,PFDN4,CENPA,MPHOSPH8,ENKD1</t>
  </si>
  <si>
    <t>FOXD4</t>
  </si>
  <si>
    <t>ARCHS4 Coexpression,0.1923</t>
  </si>
  <si>
    <t>DHFR,DKC1,B2M</t>
  </si>
  <si>
    <t>ZSCAN26</t>
  </si>
  <si>
    <t>GTEx Coexpression,0.1923</t>
  </si>
  <si>
    <t>KLF6</t>
  </si>
  <si>
    <t>ARCHS4 Coexpression,0.1929</t>
  </si>
  <si>
    <t>DHFR,HMMR,B2M</t>
  </si>
  <si>
    <t>ZNF304</t>
  </si>
  <si>
    <t>ARCHS4 Coexpression,0.1935</t>
  </si>
  <si>
    <t>PCNA,B2M,DLGAP5</t>
  </si>
  <si>
    <t>FOXR2</t>
  </si>
  <si>
    <t>Enrichr Queries,0.1937</t>
  </si>
  <si>
    <t>CAPN6,MKI67,COX7B2,AURKB</t>
  </si>
  <si>
    <t>NKX28</t>
  </si>
  <si>
    <t>ARCHS4 Coexpression,0.1941</t>
  </si>
  <si>
    <t>CAPN6,TROAP,NPM3</t>
  </si>
  <si>
    <t>HOXC11</t>
  </si>
  <si>
    <t>ARCHS4 Coexpression,0.1947</t>
  </si>
  <si>
    <t>PRC1,TROAP,CEP55</t>
  </si>
  <si>
    <t>GTEx Coexpression,0.1948</t>
  </si>
  <si>
    <t>CRLF3,MXD3,PSMB8</t>
  </si>
  <si>
    <t>Literature ChIP-seq,0.1951</t>
  </si>
  <si>
    <t>TROAP,CCDC58,ZC3H8,LSM5,CKS1B,DHFR,CCNB2,NDUFAF2,GAS2,GEMIN6,PDCD2,SLIRP,DLGAP5</t>
  </si>
  <si>
    <t>POU4F2</t>
  </si>
  <si>
    <t>ReMap ChIP-seq,0.1953</t>
  </si>
  <si>
    <t>PCNA,PTTG1,UBE2T,CCDC58,MAGOH,CACYBP,DNAJC9,AURKB</t>
  </si>
  <si>
    <t>ZBED9</t>
  </si>
  <si>
    <t>ARCHS4 Coexpression,0.1953</t>
  </si>
  <si>
    <t>DKC1,GEMIN6,COX7C</t>
  </si>
  <si>
    <t>ZNF189</t>
  </si>
  <si>
    <t>GTEx Coexpression,0.1954</t>
  </si>
  <si>
    <t>GAS2,ZCRB1,FAIM</t>
  </si>
  <si>
    <t>ZNF611</t>
  </si>
  <si>
    <t>GTEx Coexpression,0.196</t>
  </si>
  <si>
    <t>TYW5,MIS18BP1,CRLF3</t>
  </si>
  <si>
    <t>ZNF14</t>
  </si>
  <si>
    <t>Enrichr Queries,0.1966</t>
  </si>
  <si>
    <t>HMGB2,TGFBI,B2M,AURKB</t>
  </si>
  <si>
    <t>GTEx Coexpression,0.1966</t>
  </si>
  <si>
    <t>DNAJC19,EIF4E3,CKS1B</t>
  </si>
  <si>
    <t>ZNF582</t>
  </si>
  <si>
    <t>ARCHS4 Coexpression,0.1972</t>
  </si>
  <si>
    <t>UBE2T,WBP4,MAGOHB</t>
  </si>
  <si>
    <t>Enrichr Queries,0.1973</t>
  </si>
  <si>
    <t>DDX11,CDK1,MKI67,AURKB</t>
  </si>
  <si>
    <t>GTEx Coexpression,0.1979</t>
  </si>
  <si>
    <t>BEX4,ARL6IP1</t>
  </si>
  <si>
    <t>Enrichr Queries,0.198</t>
  </si>
  <si>
    <t>NRN1,EMP1,TGFBI,AURKB</t>
  </si>
  <si>
    <t>ZNF607</t>
  </si>
  <si>
    <t>ARCHS4 Coexpression,0.1984</t>
  </si>
  <si>
    <t>NASP,CENPH,B2M</t>
  </si>
  <si>
    <t>CENPB</t>
  </si>
  <si>
    <t>GTEx Coexpression,0.1985</t>
  </si>
  <si>
    <t>TMA7,ZCRB1</t>
  </si>
  <si>
    <t>ZNF595</t>
  </si>
  <si>
    <t>Enrichr Queries,0.1987</t>
  </si>
  <si>
    <t>TGFBI,MKI67,DLGAP5,AURKB</t>
  </si>
  <si>
    <t>OSR2</t>
  </si>
  <si>
    <t>Enrichr Queries,0.1994</t>
  </si>
  <si>
    <t>ZNF786</t>
  </si>
  <si>
    <t>ARCHS4 Coexpression,0.1996</t>
  </si>
  <si>
    <t>ANAPC15,ZC3H8,GEMIN6</t>
  </si>
  <si>
    <t>CGGBP1</t>
  </si>
  <si>
    <t>GTEx Coexpression,0.1998</t>
  </si>
  <si>
    <t>FAM111A,MPHOSPH8</t>
  </si>
  <si>
    <t>ZNF430</t>
  </si>
  <si>
    <t>Enrichr Queries,0.2001</t>
  </si>
  <si>
    <t>MIS18BP1,HMGB2,B2M,AURKB</t>
  </si>
  <si>
    <t>Enrichr Queries,0.2009</t>
  </si>
  <si>
    <t>SKOR1</t>
  </si>
  <si>
    <t>ARCHS4 Coexpression,0.2015</t>
  </si>
  <si>
    <t>ReMap ChIP-seq,0.202</t>
  </si>
  <si>
    <t>GINS2,SIVA1,TROAP,UBE2T,TGFBI,PFDN4,CEP55,AURKB</t>
  </si>
  <si>
    <t>ZNF75D</t>
  </si>
  <si>
    <t>Enrichr Queries,0.2023</t>
  </si>
  <si>
    <t>BEX4,FAM111A,TMSB4X,AURKB</t>
  </si>
  <si>
    <t>Enrichr Queries,0.203</t>
  </si>
  <si>
    <t>NRN1,CPNE1,TGFBI,AURKB</t>
  </si>
  <si>
    <t>ARCHS4 Coexpression,0.2033</t>
  </si>
  <si>
    <t>COX7B,TMA7,ZC3H8</t>
  </si>
  <si>
    <t>ZFHX4</t>
  </si>
  <si>
    <t>GTEx Coexpression,0.2035</t>
  </si>
  <si>
    <t>WBP4,PFDN4</t>
  </si>
  <si>
    <t>Enrichr Queries,0.2037</t>
  </si>
  <si>
    <t>ARCHS4 Coexpression,0.2045</t>
  </si>
  <si>
    <t>ZNF883</t>
  </si>
  <si>
    <t>GTEx Coexpression,0.2047</t>
  </si>
  <si>
    <t>BEX4,ARPP19</t>
  </si>
  <si>
    <t>HOXA4</t>
  </si>
  <si>
    <t>Enrichr Queries,0.2051</t>
  </si>
  <si>
    <t>GBX2</t>
  </si>
  <si>
    <t>GTEx Coexpression,0.2054</t>
  </si>
  <si>
    <t>FOXK2</t>
  </si>
  <si>
    <t>ReMap ChIP-seq,0.2054</t>
  </si>
  <si>
    <t>CDKN2D,CCND3,ANAPC15,DKC1,TMSB4X,CENPA,AURKB,CKS1B</t>
  </si>
  <si>
    <t>ARCHS4 Coexpression,0.2058</t>
  </si>
  <si>
    <t>COX7B,CCDC58,ZC3H8</t>
  </si>
  <si>
    <t>SMAD9</t>
  </si>
  <si>
    <t>Enrichr Queries,0.2058</t>
  </si>
  <si>
    <t>MEOX2</t>
  </si>
  <si>
    <t>Enrichr Queries,0.2066</t>
  </si>
  <si>
    <t>ADNP</t>
  </si>
  <si>
    <t>GTEx Coexpression,0.2066</t>
  </si>
  <si>
    <t>RAD50,HAUS3</t>
  </si>
  <si>
    <t>ESX1</t>
  </si>
  <si>
    <t>ARCHS4 Coexpression,0.207</t>
  </si>
  <si>
    <t>CDCA7,MXD3</t>
  </si>
  <si>
    <t>ZNF507</t>
  </si>
  <si>
    <t>Enrichr Queries,0.2073</t>
  </si>
  <si>
    <t>RAD50,MKI67,AURKB,SMC2</t>
  </si>
  <si>
    <t>BACH1</t>
  </si>
  <si>
    <t>Literature ChIP-seq,0.2073</t>
  </si>
  <si>
    <t>PCNA,TAP2,CACYBP,CENPA,NDC80,DHFR,CENPF,NASP,GAS2,BIRC5,DNAJC9,TGFBI,KIF20B,B2M</t>
  </si>
  <si>
    <t>ARCHS4 Coexpression,0.2076</t>
  </si>
  <si>
    <t>EMP1,TGFBI</t>
  </si>
  <si>
    <t>NPAS2</t>
  </si>
  <si>
    <t>Enrichr Queries,0.208</t>
  </si>
  <si>
    <t>EMP1,TGFBI,MKI67,AURKB</t>
  </si>
  <si>
    <t>GTEx Coexpression,0.2085</t>
  </si>
  <si>
    <t>BEX4,TMA7</t>
  </si>
  <si>
    <t>TFAP2B</t>
  </si>
  <si>
    <t>Enrichr Queries,0.2087</t>
  </si>
  <si>
    <t>NRN1,DDX11,TGFBI,AURKB</t>
  </si>
  <si>
    <t>HOXD8</t>
  </si>
  <si>
    <t>Enrichr Queries,0.2094</t>
  </si>
  <si>
    <t>L3MBTL3</t>
  </si>
  <si>
    <t>ARCHS4 Coexpression,0.2095</t>
  </si>
  <si>
    <t>PSMA3,MRPL39</t>
  </si>
  <si>
    <t>GTEx Coexpression,0.2097</t>
  </si>
  <si>
    <t>ZNF311</t>
  </si>
  <si>
    <t>ARCHS4 Coexpression,0.2101</t>
  </si>
  <si>
    <t>NASP,B2M</t>
  </si>
  <si>
    <t>ZNF24</t>
  </si>
  <si>
    <t>GTEx Coexpression,0.2103</t>
  </si>
  <si>
    <t>ZCRB1,MPHOSPH8</t>
  </si>
  <si>
    <t>SNAI2</t>
  </si>
  <si>
    <t>ARCHS4 Coexpression,0.2107</t>
  </si>
  <si>
    <t>SAFB2</t>
  </si>
  <si>
    <t>GTEx Coexpression,0.211</t>
  </si>
  <si>
    <t>CCDC66,MPHOSPH8</t>
  </si>
  <si>
    <t>PHOX2B</t>
  </si>
  <si>
    <t>Enrichr Queries,0.2115</t>
  </si>
  <si>
    <t>NRN1,TLX3,DDX11,AURKB</t>
  </si>
  <si>
    <t>FOXO4</t>
  </si>
  <si>
    <t>GTEx Coexpression,0.2116</t>
  </si>
  <si>
    <t>EIF4E3,ZCRB1</t>
  </si>
  <si>
    <t>ZNF614</t>
  </si>
  <si>
    <t>ARCHS4 Coexpression,0.2125</t>
  </si>
  <si>
    <t>ZNF428</t>
  </si>
  <si>
    <t>GTEx Coexpression,0.2128</t>
  </si>
  <si>
    <t>NEUROG3</t>
  </si>
  <si>
    <t>Enrichr Queries,0.213</t>
  </si>
  <si>
    <t>NRN1,TLX3,CPNE1,AURKB</t>
  </si>
  <si>
    <t>HOMEZ</t>
  </si>
  <si>
    <t>GTEx Coexpression,0.2134</t>
  </si>
  <si>
    <t>GTF2A2,SWT1</t>
  </si>
  <si>
    <t>TBX18</t>
  </si>
  <si>
    <t>Enrichr Queries,0.2137</t>
  </si>
  <si>
    <t>ZNF418</t>
  </si>
  <si>
    <t>ARCHS4 Coexpression,0.2138</t>
  </si>
  <si>
    <t>BEX4,NASP</t>
  </si>
  <si>
    <t>ARID2</t>
  </si>
  <si>
    <t>ARCHS4 Coexpression,0.2144</t>
  </si>
  <si>
    <t>CENPE,KIF20B</t>
  </si>
  <si>
    <t>SCMH1</t>
  </si>
  <si>
    <t>GTEx Coexpression,0.2147</t>
  </si>
  <si>
    <t>HACD1,SIVA1</t>
  </si>
  <si>
    <t>MBNL2</t>
  </si>
  <si>
    <t>GTEx Coexpression,0.2153</t>
  </si>
  <si>
    <t>TROAP,CRLF3</t>
  </si>
  <si>
    <t>ReMap ChIP-seq,0.2155</t>
  </si>
  <si>
    <t>SIVA1,TMSB4X,TGFBI,PFDN4,CENPA,AURKB,SPC24,CKS1B</t>
  </si>
  <si>
    <t>SIX5</t>
  </si>
  <si>
    <t>GTEx Coexpression,0.2159</t>
  </si>
  <si>
    <t>SIVA1,ENKD1</t>
  </si>
  <si>
    <t>ZNF211</t>
  </si>
  <si>
    <t>ARCHS4 Coexpression,0.2162</t>
  </si>
  <si>
    <t>CRLF3,B2M</t>
  </si>
  <si>
    <t>ZNF177</t>
  </si>
  <si>
    <t>Enrichr Queries,0.2165</t>
  </si>
  <si>
    <t>BEX4,NRN1,DLGAP5,AURKB</t>
  </si>
  <si>
    <t>ZNF233</t>
  </si>
  <si>
    <t>GTEx Coexpression,0.2166</t>
  </si>
  <si>
    <t>GTF2A2,HIRIP3</t>
  </si>
  <si>
    <t>GLIS1</t>
  </si>
  <si>
    <t>GTEx Coexpression,0.2172</t>
  </si>
  <si>
    <t>TLX3,TGFBI</t>
  </si>
  <si>
    <t>OLIG1</t>
  </si>
  <si>
    <t>Enrichr Queries,0.2172</t>
  </si>
  <si>
    <t>NRN1,TGFBI,B2M,AURKB</t>
  </si>
  <si>
    <t>GTEx Coexpression,0.2178</t>
  </si>
  <si>
    <t>ZNF214</t>
  </si>
  <si>
    <t>ARCHS4 Coexpression,0.2181</t>
  </si>
  <si>
    <t>BEX4,SPDL1</t>
  </si>
  <si>
    <t>PRRX1</t>
  </si>
  <si>
    <t>ARCHS4 Coexpression,0.2187</t>
  </si>
  <si>
    <t>ZNF630</t>
  </si>
  <si>
    <t>GTEx Coexpression,0.219</t>
  </si>
  <si>
    <t>CPNE1,MPHOSPH8</t>
  </si>
  <si>
    <t>ZNF556</t>
  </si>
  <si>
    <t>ARCHS4 Coexpression,0.2193</t>
  </si>
  <si>
    <t>GEMIN6,EFCAB11</t>
  </si>
  <si>
    <t>Enrichr Queries,0.2194</t>
  </si>
  <si>
    <t>REXO4</t>
  </si>
  <si>
    <t>GTEx Coexpression,0.2197</t>
  </si>
  <si>
    <t>CCDC58,GEMIN6</t>
  </si>
  <si>
    <t>ZNF785</t>
  </si>
  <si>
    <t>ARCHS4 Coexpression,0.2205</t>
  </si>
  <si>
    <t>ZNF33A</t>
  </si>
  <si>
    <t>Enrichr Queries,0.2208</t>
  </si>
  <si>
    <t>RAD50,CENPF,MIS18BP1,AURKB</t>
  </si>
  <si>
    <t>ZNF623</t>
  </si>
  <si>
    <t>GTEx Coexpression,0.2209</t>
  </si>
  <si>
    <t>RAD50,DNAJC9</t>
  </si>
  <si>
    <t>Enrichr Queries,0.2215</t>
  </si>
  <si>
    <t>ZNF836</t>
  </si>
  <si>
    <t>GTEx Coexpression,0.2222</t>
  </si>
  <si>
    <t>CCND3,CPNE1</t>
  </si>
  <si>
    <t>ZEB2</t>
  </si>
  <si>
    <t>Enrichr Queries,0.2222</t>
  </si>
  <si>
    <t>TWIST2</t>
  </si>
  <si>
    <t>ARCHS4 Coexpression,0.2224</t>
  </si>
  <si>
    <t>MTERF2</t>
  </si>
  <si>
    <t>GTEx Coexpression,0.2228</t>
  </si>
  <si>
    <t>ENKD1,COX20</t>
  </si>
  <si>
    <t>ZNF823</t>
  </si>
  <si>
    <t>ARCHS4 Coexpression,0.223</t>
  </si>
  <si>
    <t>PSMA3,GTF2A2</t>
  </si>
  <si>
    <t>GTEx Coexpression,0.2234</t>
  </si>
  <si>
    <t>HACD1,COX20</t>
  </si>
  <si>
    <t>NFIX</t>
  </si>
  <si>
    <t>Enrichr Queries,0.2236</t>
  </si>
  <si>
    <t>GTEx Coexpression,0.224</t>
  </si>
  <si>
    <t>LHX8</t>
  </si>
  <si>
    <t>GTEx Coexpression,0.2246</t>
  </si>
  <si>
    <t>ZNF140</t>
  </si>
  <si>
    <t>ARCHS4 Coexpression,0.2248</t>
  </si>
  <si>
    <t>PSMA3,TYW5</t>
  </si>
  <si>
    <t>Enrichr Queries,0.2251</t>
  </si>
  <si>
    <t>GTEx Coexpression,0.2253</t>
  </si>
  <si>
    <t>CCND3,PSMB8</t>
  </si>
  <si>
    <t>ZBTB25</t>
  </si>
  <si>
    <t>ARCHS4 Coexpression,0.2254</t>
  </si>
  <si>
    <t>CREM</t>
  </si>
  <si>
    <t>Literature ChIP-seq,0.2256</t>
  </si>
  <si>
    <t>GTF2A2,PCNA,TROAP,HMGB2,NOL7,MRPL39,SMC4,ARPP19,AURKB,RAD51AP1,CCNB2,CCND3,HIRIP3,MAGOH,NUSAP1,RPP38,CEP55,GINS2,SIVA1,CCDC34,SPAG5,SRD5A1,CCDC58,CACYBP,KIF23,MAGOHB,NPM3,NDC80,CENPE,PSMA3,CENPF,NASP,UBE2T,RPA3,NDUFAF2,CFAP36,BIRC5,GEMIN6,DNAJC9,MPHOSPH8,MXD3,FAIM,COX20</t>
  </si>
  <si>
    <t>ZNF354B</t>
  </si>
  <si>
    <t>Enrichr Queries,0.2258</t>
  </si>
  <si>
    <t>HAUS3,MKI67,KIF20B,AURKB</t>
  </si>
  <si>
    <t>ZNF740</t>
  </si>
  <si>
    <t>GTEx Coexpression,0.2259</t>
  </si>
  <si>
    <t>GTF2A2,HAUS3</t>
  </si>
  <si>
    <t>ZKSCAN3</t>
  </si>
  <si>
    <t>ARCHS4 Coexpression,0.226</t>
  </si>
  <si>
    <t>ZNF699</t>
  </si>
  <si>
    <t>GTEx Coexpression,0.2271</t>
  </si>
  <si>
    <t>RAD50,MIS18BP1</t>
  </si>
  <si>
    <t>CREB3</t>
  </si>
  <si>
    <t>Enrichr Queries,0.2272</t>
  </si>
  <si>
    <t>ZNF322</t>
  </si>
  <si>
    <t>ARCHS4 Coexpression,0.2273</t>
  </si>
  <si>
    <t>CCND3,B2M</t>
  </si>
  <si>
    <t>ZNF154</t>
  </si>
  <si>
    <t>GTEx Coexpression,0.2296</t>
  </si>
  <si>
    <t>COX20,CKS1B</t>
  </si>
  <si>
    <t>ARCHS4 Coexpression,0.2297</t>
  </si>
  <si>
    <t>DDX11,CDCA7</t>
  </si>
  <si>
    <t>TBX15</t>
  </si>
  <si>
    <t>Enrichr Queries,0.2301</t>
  </si>
  <si>
    <t>HSF5</t>
  </si>
  <si>
    <t>GTEx Coexpression,0.2302</t>
  </si>
  <si>
    <t>TEX30,COX7B2</t>
  </si>
  <si>
    <t>ZSCAN9</t>
  </si>
  <si>
    <t>ARCHS4 Coexpression,0.2303</t>
  </si>
  <si>
    <t>BEX4,B2M</t>
  </si>
  <si>
    <t>Enrichr Queries,0.2308</t>
  </si>
  <si>
    <t>TBX10</t>
  </si>
  <si>
    <t>Enrichr Queries,0.2315</t>
  </si>
  <si>
    <t>CPNE1,BIRC5,MKI67,AURKB</t>
  </si>
  <si>
    <t>ZNF276</t>
  </si>
  <si>
    <t>GTEx Coexpression,0.2321</t>
  </si>
  <si>
    <t>CRLF3,MXD3</t>
  </si>
  <si>
    <t>HOXA7</t>
  </si>
  <si>
    <t>Enrichr Queries,0.2322</t>
  </si>
  <si>
    <t>ReMap ChIP-seq,0.2323</t>
  </si>
  <si>
    <t>PSMA3,ANAPC15,PCNA,SIVA1,SRD5A1,RPA3,CACYBP,COX20</t>
  </si>
  <si>
    <t>ZBTB20</t>
  </si>
  <si>
    <t>Enrichr Queries,0.2329</t>
  </si>
  <si>
    <t>SP9</t>
  </si>
  <si>
    <t>GTEx Coexpression,0.2334</t>
  </si>
  <si>
    <t>ZGLP1</t>
  </si>
  <si>
    <t>ARCHS4 Coexpression,0.2334</t>
  </si>
  <si>
    <t>CDKN2D,CCND3</t>
  </si>
  <si>
    <t>DBP</t>
  </si>
  <si>
    <t>Enrichr Queries,0.2336</t>
  </si>
  <si>
    <t>ZNF564</t>
  </si>
  <si>
    <t>GTEx Coexpression,0.234</t>
  </si>
  <si>
    <t>TYW5,MXD3</t>
  </si>
  <si>
    <t>ZNF134</t>
  </si>
  <si>
    <t>ARCHS4 Coexpression,0.234</t>
  </si>
  <si>
    <t>NASP,DLGAP5</t>
  </si>
  <si>
    <t>FOXF2</t>
  </si>
  <si>
    <t>Enrichr Queries,0.2343</t>
  </si>
  <si>
    <t>ZNF17</t>
  </si>
  <si>
    <t>ARCHS4 Coexpression,0.2346</t>
  </si>
  <si>
    <t>APIP,MRPL39</t>
  </si>
  <si>
    <t>GTEx Coexpression,0.2352</t>
  </si>
  <si>
    <t>BEX4,ZCRB1</t>
  </si>
  <si>
    <t>ReMap ChIP-seq,0.2357</t>
  </si>
  <si>
    <t>PCNA,CACYBP,DNAJC8,EEF1E1,CENPA,AURKB,SPC24,CKS1B</t>
  </si>
  <si>
    <t>Enrichr Queries,0.2358</t>
  </si>
  <si>
    <t>ZNF660</t>
  </si>
  <si>
    <t>GTEx Coexpression,0.2358</t>
  </si>
  <si>
    <t>EPAS1</t>
  </si>
  <si>
    <t>Enrichr Queries,0.2365</t>
  </si>
  <si>
    <t>ZNF112</t>
  </si>
  <si>
    <t>ARCHS4 Coexpression,0.2365</t>
  </si>
  <si>
    <t>TWIST1</t>
  </si>
  <si>
    <t>ARCHS4 Coexpression,0.2371</t>
  </si>
  <si>
    <t>ZNF442</t>
  </si>
  <si>
    <t>Enrichr Queries,0.2372</t>
  </si>
  <si>
    <t>CENPE,HMGB2,KIF23,AURKB</t>
  </si>
  <si>
    <t>ZNF501</t>
  </si>
  <si>
    <t>GTEx Coexpression,0.2377</t>
  </si>
  <si>
    <t>RAD50,WBP4</t>
  </si>
  <si>
    <t>TERB1</t>
  </si>
  <si>
    <t>ARCHS4 Coexpression,0.2377</t>
  </si>
  <si>
    <t>GTEx Coexpression,0.2383</t>
  </si>
  <si>
    <t>ANP32A,COX7B2</t>
  </si>
  <si>
    <t>ZNF329</t>
  </si>
  <si>
    <t>ARCHS4 Coexpression,0.2389</t>
  </si>
  <si>
    <t>ZNF573</t>
  </si>
  <si>
    <t>GTEx Coexpression,0.239</t>
  </si>
  <si>
    <t>RAD50,SMC2</t>
  </si>
  <si>
    <t>ARID5B</t>
  </si>
  <si>
    <t>Enrichr Queries,0.2393</t>
  </si>
  <si>
    <t>TSHZ1</t>
  </si>
  <si>
    <t>ARCHS4 Coexpression,0.2396</t>
  </si>
  <si>
    <t>PSMA3,CKS1B</t>
  </si>
  <si>
    <t>PLAGL1</t>
  </si>
  <si>
    <t>Enrichr Queries,0.24</t>
  </si>
  <si>
    <t>THAP11</t>
  </si>
  <si>
    <t>ARCHS4 Coexpression,0.2402</t>
  </si>
  <si>
    <t>ZNF627</t>
  </si>
  <si>
    <t>ARCHS4 Coexpression,0.2408</t>
  </si>
  <si>
    <t>BEX4,TAP2</t>
  </si>
  <si>
    <t>ZNF264</t>
  </si>
  <si>
    <t>GTEx Coexpression,0.2408</t>
  </si>
  <si>
    <t>BEX4,MIS18BP1</t>
  </si>
  <si>
    <t>PURG</t>
  </si>
  <si>
    <t>ARCHS4 Coexpression,0.2414</t>
  </si>
  <si>
    <t>BEX4,CCDC34</t>
  </si>
  <si>
    <t>ZNF546</t>
  </si>
  <si>
    <t>GTEx Coexpression,0.2414</t>
  </si>
  <si>
    <t>ZNF764</t>
  </si>
  <si>
    <t>Enrichr Queries,0.2422</t>
  </si>
  <si>
    <t>CDKN2D,MXD3,AURKB,PSMB8</t>
  </si>
  <si>
    <t>ZNF516</t>
  </si>
  <si>
    <t>ARCHS4 Coexpression,0.2426</t>
  </si>
  <si>
    <t>CEP83,COX7B2</t>
  </si>
  <si>
    <t>GMEB2</t>
  </si>
  <si>
    <t>GTEx Coexpression,0.2427</t>
  </si>
  <si>
    <t>KNSTRN,MXD3</t>
  </si>
  <si>
    <t>Enrichr Queries,0.2429</t>
  </si>
  <si>
    <t>TSC22D1</t>
  </si>
  <si>
    <t>Enrichr Queries,0.2436</t>
  </si>
  <si>
    <t>ZNF365</t>
  </si>
  <si>
    <t>GTEx Coexpression,0.2439</t>
  </si>
  <si>
    <t>TFCP2L1</t>
  </si>
  <si>
    <t>Enrichr Queries,0.2443</t>
  </si>
  <si>
    <t>NFATC3</t>
  </si>
  <si>
    <t>ARCHS4 Coexpression,0.2445</t>
  </si>
  <si>
    <t>EBF3</t>
  </si>
  <si>
    <t>Enrichr Queries,0.245</t>
  </si>
  <si>
    <t>KLF2</t>
  </si>
  <si>
    <t>GTEx Coexpression,0.2452</t>
  </si>
  <si>
    <t>ZC3H8,EEF1E1</t>
  </si>
  <si>
    <t>ZNF426</t>
  </si>
  <si>
    <t>ARCHS4 Coexpression,0.2457</t>
  </si>
  <si>
    <t>ZC3H8,GEMIN6</t>
  </si>
  <si>
    <t>ZZZ3</t>
  </si>
  <si>
    <t>ReMap ChIP-seq,0.2458</t>
  </si>
  <si>
    <t>NDUFB3,FAIM</t>
  </si>
  <si>
    <t>BAZ2A</t>
  </si>
  <si>
    <t>GTEx Coexpression,0.2458</t>
  </si>
  <si>
    <t>DNAJC19,SLIRP</t>
  </si>
  <si>
    <t>ARCHS4 Coexpression,0.2463</t>
  </si>
  <si>
    <t>HAUS3,B2M</t>
  </si>
  <si>
    <t>GSX1</t>
  </si>
  <si>
    <t>GTEx Coexpression,0.247</t>
  </si>
  <si>
    <t>ZNF19</t>
  </si>
  <si>
    <t>ARCHS4 Coexpression,0.2475</t>
  </si>
  <si>
    <t>SRD5A1,GEMIN6</t>
  </si>
  <si>
    <t>ZNF75A</t>
  </si>
  <si>
    <t>GTEx Coexpression,0.2489</t>
  </si>
  <si>
    <t>ZC3H8,CCDC66</t>
  </si>
  <si>
    <t>NFE2L1</t>
  </si>
  <si>
    <t>ReMap ChIP-seq,0.2492</t>
  </si>
  <si>
    <t>PSMA3,ARL6IP1,TGFBI,MAGOHB,EEF1E1,COX7C,COX20</t>
  </si>
  <si>
    <t>ZNF587</t>
  </si>
  <si>
    <t>Enrichr Queries,0.2493</t>
  </si>
  <si>
    <t>CENPF,MKI67,MPHOSPH8,AURKB</t>
  </si>
  <si>
    <t>Literature ChIP-seq,0.25</t>
  </si>
  <si>
    <t>GTF2A2,PCNA,ANP32A,TROAP,TAP2,CDCA7,CACYBP,MAGOHB,LSM3,NDC80,RAD51AP1,PSMA3,TMSB4X,GAS2,BIRC5,SPC24,COX20</t>
  </si>
  <si>
    <t>LCOR</t>
  </si>
  <si>
    <t>GTEx Coexpression,0.2502</t>
  </si>
  <si>
    <t>TYW5,HAUS3</t>
  </si>
  <si>
    <t>ZSCAN32</t>
  </si>
  <si>
    <t>GTEx Coexpression,0.2508</t>
  </si>
  <si>
    <t>TYW5,NOL7</t>
  </si>
  <si>
    <t>ZNF585B</t>
  </si>
  <si>
    <t>GTEx Coexpression,0.2514</t>
  </si>
  <si>
    <t>PPARD</t>
  </si>
  <si>
    <t>Enrichr Queries,0.2514</t>
  </si>
  <si>
    <t>CCND3,EMP1,TGFBI,AURKB</t>
  </si>
  <si>
    <t>ZNF841</t>
  </si>
  <si>
    <t>ARCHS4 Coexpression,0.2518</t>
  </si>
  <si>
    <t>TYW5,NPM3</t>
  </si>
  <si>
    <t>ETS2</t>
  </si>
  <si>
    <t>Enrichr Queries,0.2521</t>
  </si>
  <si>
    <t>ZNF470</t>
  </si>
  <si>
    <t>ARCHS4 Coexpression,0.2525</t>
  </si>
  <si>
    <t>ZSCAN2</t>
  </si>
  <si>
    <t>GTEx Coexpression,0.2526</t>
  </si>
  <si>
    <t>SWT1,ENKD1</t>
  </si>
  <si>
    <t>PATZ1</t>
  </si>
  <si>
    <t>Enrichr Queries,0.2528</t>
  </si>
  <si>
    <t>ANP32A,HMGB2,MKI67,AURKB</t>
  </si>
  <si>
    <t>ZNF571</t>
  </si>
  <si>
    <t>ARCHS4 Coexpression,0.2531</t>
  </si>
  <si>
    <t>PSMA3,ARL6IP1</t>
  </si>
  <si>
    <t>Enrichr Queries,0.2536</t>
  </si>
  <si>
    <t>ZNF735</t>
  </si>
  <si>
    <t>ARCHS4 Coexpression,0.2537</t>
  </si>
  <si>
    <t>FBXO5,CENPA</t>
  </si>
  <si>
    <t>GTF2IRD2</t>
  </si>
  <si>
    <t>ARCHS4 Coexpression,0.2555</t>
  </si>
  <si>
    <t>ZFP92</t>
  </si>
  <si>
    <t>GTEx Coexpression,0.2558</t>
  </si>
  <si>
    <t>TMSB4X,FBXO5</t>
  </si>
  <si>
    <t>ReMap ChIP-seq,0.2559</t>
  </si>
  <si>
    <t>ANAPC15,ARL6IP1,SIVA1,CCDC58,ZC3H8,PFDN4,NPM3</t>
  </si>
  <si>
    <t>BARHL2</t>
  </si>
  <si>
    <t>ARCHS4 Coexpression,0.2561</t>
  </si>
  <si>
    <t>NRN1,CCDC34</t>
  </si>
  <si>
    <t>ZNF524</t>
  </si>
  <si>
    <t>GTEx Coexpression,0.2564</t>
  </si>
  <si>
    <t>PDCD2,MXD3</t>
  </si>
  <si>
    <t>ZHX1</t>
  </si>
  <si>
    <t>GTEx Coexpression,0.257</t>
  </si>
  <si>
    <t>SRD5A1,EMP1</t>
  </si>
  <si>
    <t>Enrichr Queries,0.2571</t>
  </si>
  <si>
    <t>ZNF770</t>
  </si>
  <si>
    <t>ARCHS4 Coexpression,0.2574</t>
  </si>
  <si>
    <t>NASP,KIF20B</t>
  </si>
  <si>
    <t>GTEx Coexpression,0.2576</t>
  </si>
  <si>
    <t>DNAJC19,GAS2</t>
  </si>
  <si>
    <t>Enrichr Queries,0.2578</t>
  </si>
  <si>
    <t>NRN1,TGFBI,MKI67,AURKB</t>
  </si>
  <si>
    <t>ARCHS4 Coexpression,0.258</t>
  </si>
  <si>
    <t>CARF</t>
  </si>
  <si>
    <t>GTEx Coexpression,0.2582</t>
  </si>
  <si>
    <t>SCX</t>
  </si>
  <si>
    <t>ARCHS4 Coexpression,0.2586</t>
  </si>
  <si>
    <t>NRN1,MPHOSPH8</t>
  </si>
  <si>
    <t>ZNF234</t>
  </si>
  <si>
    <t>ARCHS4 Coexpression,0.2592</t>
  </si>
  <si>
    <t>TYW5,GEMIN6</t>
  </si>
  <si>
    <t>ZNF763</t>
  </si>
  <si>
    <t>GTEx Coexpression,0.2595</t>
  </si>
  <si>
    <t>ZNF446</t>
  </si>
  <si>
    <t>Enrichr Queries,0.26</t>
  </si>
  <si>
    <t>RAD50,UBE2T,MND1,AURKB</t>
  </si>
  <si>
    <t>Enrichr Queries,0.2607</t>
  </si>
  <si>
    <t>CENPF,EMP1,TGFBI,AURKB</t>
  </si>
  <si>
    <t>KLF16</t>
  </si>
  <si>
    <t>GTEx Coexpression,0.2607</t>
  </si>
  <si>
    <t>CDKN2D,ARPP19</t>
  </si>
  <si>
    <t>ZSCAN29</t>
  </si>
  <si>
    <t>ARCHS4 Coexpression,0.2611</t>
  </si>
  <si>
    <t>ANP32A,NASP</t>
  </si>
  <si>
    <t>TIGD1</t>
  </si>
  <si>
    <t>GTEx Coexpression,0.2614</t>
  </si>
  <si>
    <t>SIM2</t>
  </si>
  <si>
    <t>Enrichr Queries,0.2614</t>
  </si>
  <si>
    <t>DLX6</t>
  </si>
  <si>
    <t>ARCHS4 Coexpression,0.2617</t>
  </si>
  <si>
    <t>BEX4,CCDC58</t>
  </si>
  <si>
    <t>ZNF346</t>
  </si>
  <si>
    <t>GTEx Coexpression,0.262</t>
  </si>
  <si>
    <t>CDKN2D,DNAJC9</t>
  </si>
  <si>
    <t>TRPS1</t>
  </si>
  <si>
    <t>Enrichr Queries,0.2621</t>
  </si>
  <si>
    <t>Literature ChIP-seq,0.2622</t>
  </si>
  <si>
    <t>HACD1,GTF2A2,PCNA,SIVA1,DDX11,COX17,HMGB2,MND1,NPM3,CENPA,LSM3,SMC2,CENPF,TMSB4X,BIRC5,PPIH,FBXO5,CRLF3,MXD3</t>
  </si>
  <si>
    <t>HOXA6</t>
  </si>
  <si>
    <t>ARCHS4 Coexpression,0.2623</t>
  </si>
  <si>
    <t>NR4A2</t>
  </si>
  <si>
    <t>GTEx Coexpression,0.2626</t>
  </si>
  <si>
    <t>HINFP</t>
  </si>
  <si>
    <t>ReMap ChIP-seq,0.2626</t>
  </si>
  <si>
    <t>HIRIP3,UBE2T,TMSB4X,CCDC58,DNAJC8,CENPA,COX20</t>
  </si>
  <si>
    <t>Enrichr Queries,0.2628</t>
  </si>
  <si>
    <t>ASCL4</t>
  </si>
  <si>
    <t>ARCHS4 Coexpression,0.2629</t>
  </si>
  <si>
    <t>SRD5A1,CCDC58</t>
  </si>
  <si>
    <t>MSANTD1</t>
  </si>
  <si>
    <t>GTEx Coexpression,0.2632</t>
  </si>
  <si>
    <t>CFAP36,ARPP19</t>
  </si>
  <si>
    <t>ARCHS4 Coexpression,0.2635</t>
  </si>
  <si>
    <t>BSX</t>
  </si>
  <si>
    <t>GTEx Coexpression,0.2638</t>
  </si>
  <si>
    <t>Enrichr Queries,0.2642</t>
  </si>
  <si>
    <t>ZNF20</t>
  </si>
  <si>
    <t>GTEx Coexpression,0.2651</t>
  </si>
  <si>
    <t>SWT1,RPP38</t>
  </si>
  <si>
    <t>ZNF562</t>
  </si>
  <si>
    <t>ARCHS4 Coexpression,0.2654</t>
  </si>
  <si>
    <t>ZNF716</t>
  </si>
  <si>
    <t>GTEx Coexpression,0.2657</t>
  </si>
  <si>
    <t>SOX6</t>
  </si>
  <si>
    <t>ReMap ChIP-seq,0.266</t>
  </si>
  <si>
    <t>CCND3,ANAPC15,DKC1,TMSB4X,DNAJC8,AURKB,CKS1B</t>
  </si>
  <si>
    <t>GTEx Coexpression,0.2663</t>
  </si>
  <si>
    <t>NPM3,COX20</t>
  </si>
  <si>
    <t>ZNF766</t>
  </si>
  <si>
    <t>ARCHS4 Coexpression,0.2666</t>
  </si>
  <si>
    <t>ZBTB10</t>
  </si>
  <si>
    <t>ARCHS4 Coexpression,0.2672</t>
  </si>
  <si>
    <t>CCND3,TMSB4X</t>
  </si>
  <si>
    <t>ZNF512</t>
  </si>
  <si>
    <t>Enrichr Queries,0.2678</t>
  </si>
  <si>
    <t>RAD50,NUSAP1,AURKB,PSMB8</t>
  </si>
  <si>
    <t>ZNF83</t>
  </si>
  <si>
    <t>GTEx Coexpression,0.2682</t>
  </si>
  <si>
    <t>ASCL3</t>
  </si>
  <si>
    <t>Enrichr Queries,0.2685</t>
  </si>
  <si>
    <t>CPNE1,BIRC5,KIF20A,AURKB</t>
  </si>
  <si>
    <t>DACH2</t>
  </si>
  <si>
    <t>GTEx Coexpression,0.2694</t>
  </si>
  <si>
    <t>ZNF679</t>
  </si>
  <si>
    <t>ARCHS4 Coexpression,0.2697</t>
  </si>
  <si>
    <t>KLF9</t>
  </si>
  <si>
    <t>Enrichr Queries,0.2699</t>
  </si>
  <si>
    <t>ZNF700</t>
  </si>
  <si>
    <t>GTEx Coexpression,0.2701</t>
  </si>
  <si>
    <t>FAM111A,PFDN4</t>
  </si>
  <si>
    <t>ZNF254</t>
  </si>
  <si>
    <t>GTEx Coexpression,0.2707</t>
  </si>
  <si>
    <t>FAM111A,TYW5</t>
  </si>
  <si>
    <t>THAP6</t>
  </si>
  <si>
    <t>Enrichr Queries,0.2721</t>
  </si>
  <si>
    <t>RAD50,MIS18BP1,HMMR,AURKB</t>
  </si>
  <si>
    <t>ZSCAN5A</t>
  </si>
  <si>
    <t>ARCHS4 Coexpression,0.2721</t>
  </si>
  <si>
    <t>ZSCAN1</t>
  </si>
  <si>
    <t>GTEx Coexpression,0.2726</t>
  </si>
  <si>
    <t>BEX4,CFAP36</t>
  </si>
  <si>
    <t>ZNF891</t>
  </si>
  <si>
    <t>ARCHS4 Coexpression,0.2727</t>
  </si>
  <si>
    <t>ZFHX3</t>
  </si>
  <si>
    <t>Enrichr Queries,0.2728</t>
  </si>
  <si>
    <t>ZNF844</t>
  </si>
  <si>
    <t>ARCHS4 Coexpression,0.2733</t>
  </si>
  <si>
    <t>IRX5</t>
  </si>
  <si>
    <t>Enrichr Queries,0.2735</t>
  </si>
  <si>
    <t>GTEx Coexpression,0.2738</t>
  </si>
  <si>
    <t>MRPL39,GEMIN6</t>
  </si>
  <si>
    <t>GATAD2A</t>
  </si>
  <si>
    <t>GTEx Coexpression,0.2744</t>
  </si>
  <si>
    <t>DNAJC19,COX20</t>
  </si>
  <si>
    <t>ZNF174</t>
  </si>
  <si>
    <t>Enrichr Queries,0.2749</t>
  </si>
  <si>
    <t>SIVA1,UBE2T,DLGAP5,AURKB</t>
  </si>
  <si>
    <t>ZNF34</t>
  </si>
  <si>
    <t>GTEx Coexpression,0.275</t>
  </si>
  <si>
    <t>TLX3,CCDC66</t>
  </si>
  <si>
    <t>Enrichr Queries,0.2756</t>
  </si>
  <si>
    <t>SOX1</t>
  </si>
  <si>
    <t>GTEx Coexpression,0.2757</t>
  </si>
  <si>
    <t>POGK</t>
  </si>
  <si>
    <t>ARCHS4 Coexpression,0.2758</t>
  </si>
  <si>
    <t>DHFR,B2M</t>
  </si>
  <si>
    <t>Enrichr Queries,0.2764</t>
  </si>
  <si>
    <t>ZNF12</t>
  </si>
  <si>
    <t>ARCHS4 Coexpression,0.2764</t>
  </si>
  <si>
    <t>CENPE,ARPP19</t>
  </si>
  <si>
    <t>TPRX1</t>
  </si>
  <si>
    <t>ARCHS4 Coexpression,0.277</t>
  </si>
  <si>
    <t>Enrichr Queries,0.2771</t>
  </si>
  <si>
    <t>PEG3</t>
  </si>
  <si>
    <t>GTEx Coexpression,0.2775</t>
  </si>
  <si>
    <t>ZSCAN21</t>
  </si>
  <si>
    <t>Enrichr Queries,0.2785</t>
  </si>
  <si>
    <t>PCNA,NASP,HMGB2,AURKB</t>
  </si>
  <si>
    <t>GSX2</t>
  </si>
  <si>
    <t>ARCHS4 Coexpression,0.2789</t>
  </si>
  <si>
    <t>ARL6IP1,CDCA7</t>
  </si>
  <si>
    <t>ZNF274</t>
  </si>
  <si>
    <t>ReMap ChIP-seq,0.2795</t>
  </si>
  <si>
    <t>ARL6IP1,NUSAP1,GAS2,NOL7,MND1,CEP55,AURKB</t>
  </si>
  <si>
    <t>PROX2</t>
  </si>
  <si>
    <t>GTEx Coexpression,0.28</t>
  </si>
  <si>
    <t>MIS18BP1,FBXO5</t>
  </si>
  <si>
    <t>TRERF1</t>
  </si>
  <si>
    <t>GTEx Coexpression,0.2806</t>
  </si>
  <si>
    <t>DNAJC19,CRLF3</t>
  </si>
  <si>
    <t>ARCHS4 Coexpression,0.2807</t>
  </si>
  <si>
    <t>CCDC34,ZC3H8</t>
  </si>
  <si>
    <t>ZNF175</t>
  </si>
  <si>
    <t>GTEx Coexpression,0.2813</t>
  </si>
  <si>
    <t>Enrichr Queries,0.2821</t>
  </si>
  <si>
    <t>HIVEP1</t>
  </si>
  <si>
    <t>GTEx Coexpression,0.2825</t>
  </si>
  <si>
    <t>MIS18BP1,CKS1B</t>
  </si>
  <si>
    <t>ReMap ChIP-seq,0.2828</t>
  </si>
  <si>
    <t>PSMA3,TMSB4X,EMP1,TGFBI,PFDN4,CEP55,CKS1B</t>
  </si>
  <si>
    <t>ZNF286B</t>
  </si>
  <si>
    <t>GTEx Coexpression,0.2838</t>
  </si>
  <si>
    <t>TLX3,DNAJC9</t>
  </si>
  <si>
    <t>ZSCAN4</t>
  </si>
  <si>
    <t>ARCHS4 Coexpression,0.2838</t>
  </si>
  <si>
    <t>ZSCAN25</t>
  </si>
  <si>
    <t>GTEx Coexpression,0.2844</t>
  </si>
  <si>
    <t>ZNF729</t>
  </si>
  <si>
    <t>ARCHS4 Coexpression,0.2844</t>
  </si>
  <si>
    <t>NASP,CENPA</t>
  </si>
  <si>
    <t>Enrichr Queries,0.2849</t>
  </si>
  <si>
    <t>NR3C2</t>
  </si>
  <si>
    <t>GTEx Coexpression,0.285</t>
  </si>
  <si>
    <t>NPM3,CRLF3</t>
  </si>
  <si>
    <t>ZSCAN5B</t>
  </si>
  <si>
    <t>ARCHS4 Coexpression,0.285</t>
  </si>
  <si>
    <t>MTF1</t>
  </si>
  <si>
    <t>GTEx Coexpression,0.2856</t>
  </si>
  <si>
    <t>ZSCAN30</t>
  </si>
  <si>
    <t>GTEx Coexpression,0.2862</t>
  </si>
  <si>
    <t>CCDC66,COX20</t>
  </si>
  <si>
    <t>ARCHS4 Coexpression,0.2869</t>
  </si>
  <si>
    <t>ZNF598</t>
  </si>
  <si>
    <t>GTEx Coexpression,0.2869</t>
  </si>
  <si>
    <t>BEX4,DKC1</t>
  </si>
  <si>
    <t>ZNF415</t>
  </si>
  <si>
    <t>GTEx Coexpression,0.2875</t>
  </si>
  <si>
    <t>PRDM12</t>
  </si>
  <si>
    <t>GTEx Coexpression,0.2881</t>
  </si>
  <si>
    <t>ZNF831</t>
  </si>
  <si>
    <t>ARCHS4 Coexpression,0.2887</t>
  </si>
  <si>
    <t>TAP2,B2M</t>
  </si>
  <si>
    <t>REL</t>
  </si>
  <si>
    <t>GTEx Coexpression,0.2887</t>
  </si>
  <si>
    <t>MIS18BP1,CRLF3</t>
  </si>
  <si>
    <t>MESP2</t>
  </si>
  <si>
    <t>Enrichr Queries,0.2892</t>
  </si>
  <si>
    <t>CPNE1,BIRC5,TGFBI,AURKB</t>
  </si>
  <si>
    <t>ZNF781</t>
  </si>
  <si>
    <t>ARCHS4 Coexpression,0.2893</t>
  </si>
  <si>
    <t>ELF2</t>
  </si>
  <si>
    <t>GTEx Coexpression,0.2894</t>
  </si>
  <si>
    <t>ARL6IP1,TMA7</t>
  </si>
  <si>
    <t>ZFP14</t>
  </si>
  <si>
    <t>ARCHS4 Coexpression,0.2899</t>
  </si>
  <si>
    <t>ZNF704</t>
  </si>
  <si>
    <t>GTEx Coexpression,0.29</t>
  </si>
  <si>
    <t>MPHOSPH8,COX20</t>
  </si>
  <si>
    <t>BHLHA9</t>
  </si>
  <si>
    <t>ARCHS4 Coexpression,0.2912</t>
  </si>
  <si>
    <t>MAGOHB,COX7B2</t>
  </si>
  <si>
    <t>Enrichr Queries,0.292</t>
  </si>
  <si>
    <t>CCND3,PCNA,B2M,AURKB</t>
  </si>
  <si>
    <t>DUXA</t>
  </si>
  <si>
    <t>ARCHS4 Coexpression,0.2924</t>
  </si>
  <si>
    <t>Literature ChIP-seq,0.2927</t>
  </si>
  <si>
    <t>CDCA7,CCDC66</t>
  </si>
  <si>
    <t>INSM2</t>
  </si>
  <si>
    <t>Enrichr Queries,0.2927</t>
  </si>
  <si>
    <t>ReMap ChIP-seq,0.2929</t>
  </si>
  <si>
    <t>GINS2,TMSB4X,TMA7,PFDN4,CENPA,MXD3,CKS1B</t>
  </si>
  <si>
    <t>ZNF605</t>
  </si>
  <si>
    <t>ARCHS4 Coexpression,0.293</t>
  </si>
  <si>
    <t>ZNF613</t>
  </si>
  <si>
    <t>GTEx Coexpression,0.2931</t>
  </si>
  <si>
    <t>SOHLH1</t>
  </si>
  <si>
    <t>Enrichr Queries,0.2942</t>
  </si>
  <si>
    <t>UBE2T,CPNE1,TGFBI,AURKB</t>
  </si>
  <si>
    <t>PHF21A</t>
  </si>
  <si>
    <t>GTEx Coexpression,0.2943</t>
  </si>
  <si>
    <t>CDKN2D,MXD3</t>
  </si>
  <si>
    <t>ZNF506</t>
  </si>
  <si>
    <t>ARCHS4 Coexpression,0.2948</t>
  </si>
  <si>
    <t>Enrichr Queries,0.2949</t>
  </si>
  <si>
    <t>CCND3,B2M,AURKB,PSMB8</t>
  </si>
  <si>
    <t>ZBTB4</t>
  </si>
  <si>
    <t>GTEx Coexpression,0.295</t>
  </si>
  <si>
    <t>ZNF347</t>
  </si>
  <si>
    <t>ARCHS4 Coexpression,0.2955</t>
  </si>
  <si>
    <t>GTF2IRD2B</t>
  </si>
  <si>
    <t>ARCHS4 Coexpression,0.2967</t>
  </si>
  <si>
    <t>HMMR,NPM3</t>
  </si>
  <si>
    <t>ZNF324B</t>
  </si>
  <si>
    <t>GTEx Coexpression,0.2968</t>
  </si>
  <si>
    <t>RAD50,DKC1</t>
  </si>
  <si>
    <t>UBP1</t>
  </si>
  <si>
    <t>Enrichr Queries,0.297</t>
  </si>
  <si>
    <t>HMGB2,SMC4,B2M,AURKB</t>
  </si>
  <si>
    <t>ZNF398</t>
  </si>
  <si>
    <t>GTEx Coexpression,0.2974</t>
  </si>
  <si>
    <t>CRLF3,RPP38</t>
  </si>
  <si>
    <t>Enrichr Queries,0.2977</t>
  </si>
  <si>
    <t>Enrichr Queries,0.2984</t>
  </si>
  <si>
    <t>CDCA7,BIRC5,TGFBI,AURKB</t>
  </si>
  <si>
    <t>Literature ChIP-seq,0.2988</t>
  </si>
  <si>
    <t>CCND3,PSMA3,CENPF,MAGOH,WBP4,CENPK,CACYBP,AURKB</t>
  </si>
  <si>
    <t>Enrichr Queries,0.2991</t>
  </si>
  <si>
    <t>EMP1,TGFBI,AURKB,PSMB8</t>
  </si>
  <si>
    <t>KLF11</t>
  </si>
  <si>
    <t>GTEx Coexpression,0.2999</t>
  </si>
  <si>
    <t>ONECUT3</t>
  </si>
  <si>
    <t>ARCHS4 Coexpression,0.3004</t>
  </si>
  <si>
    <t>ZNF532</t>
  </si>
  <si>
    <t>GTEx Coexpression,0.3006</t>
  </si>
  <si>
    <t>PSMB8,COX20</t>
  </si>
  <si>
    <t>ZNF230</t>
  </si>
  <si>
    <t>Enrichr Queries,0.3006</t>
  </si>
  <si>
    <t>CENPF,KIF20B,DLGAP5,AURKB</t>
  </si>
  <si>
    <t>ZNF251</t>
  </si>
  <si>
    <t>ARCHS4 Coexpression,0.3016</t>
  </si>
  <si>
    <t>TYW5,B2M</t>
  </si>
  <si>
    <t>ZNF541</t>
  </si>
  <si>
    <t>GTEx Coexpression,0.3018</t>
  </si>
  <si>
    <t>SAFB</t>
  </si>
  <si>
    <t>ARCHS4 Coexpression,0.3022</t>
  </si>
  <si>
    <t>ANP32A,DDX11</t>
  </si>
  <si>
    <t>SOX12</t>
  </si>
  <si>
    <t>ARCHS4 Coexpression,0.3034</t>
  </si>
  <si>
    <t>ANP32A,B2M</t>
  </si>
  <si>
    <t>ZXDA</t>
  </si>
  <si>
    <t>ARCHS4 Coexpression,0.3041</t>
  </si>
  <si>
    <t>TAP2,CKS1B</t>
  </si>
  <si>
    <t>CSRNP2</t>
  </si>
  <si>
    <t>GTEx Coexpression,0.3043</t>
  </si>
  <si>
    <t>HIRIP3,CFAP36</t>
  </si>
  <si>
    <t>ZFP30</t>
  </si>
  <si>
    <t>ARCHS4 Coexpression,0.3047</t>
  </si>
  <si>
    <t>Enrichr Queries,0.3048</t>
  </si>
  <si>
    <t>ARCHS4 Coexpression,0.3053</t>
  </si>
  <si>
    <t>NAIF1</t>
  </si>
  <si>
    <t>GTEx Coexpression,0.3055</t>
  </si>
  <si>
    <t>ReMap ChIP-seq,0.3064</t>
  </si>
  <si>
    <t>FAM111A,CENPF,TMSB4X,EMP1,HMMR,TGFBI,CEP55</t>
  </si>
  <si>
    <t>GCM2</t>
  </si>
  <si>
    <t>ARCHS4 Coexpression,0.3065</t>
  </si>
  <si>
    <t>BEX4,TYW5</t>
  </si>
  <si>
    <t>ZSCAN18</t>
  </si>
  <si>
    <t>Enrichr Queries,0.307</t>
  </si>
  <si>
    <t>BEX4,EMP1,TGFBI,AURKB</t>
  </si>
  <si>
    <t>ZNF157</t>
  </si>
  <si>
    <t>ARCHS4 Coexpression,0.3071</t>
  </si>
  <si>
    <t>ZNF594</t>
  </si>
  <si>
    <t>GTEx Coexpression,0.3074</t>
  </si>
  <si>
    <t>ANHX</t>
  </si>
  <si>
    <t>ARCHS4 Coexpression,0.3077</t>
  </si>
  <si>
    <t>TEX30,CENPH</t>
  </si>
  <si>
    <t>GTEx Coexpression,0.3086</t>
  </si>
  <si>
    <t>ZIM3</t>
  </si>
  <si>
    <t>GTEx Coexpression,0.3093</t>
  </si>
  <si>
    <t>ZNF420</t>
  </si>
  <si>
    <t>GTEx Coexpression,0.3099</t>
  </si>
  <si>
    <t>ZC3H8,DNAJC9</t>
  </si>
  <si>
    <t>LHX9</t>
  </si>
  <si>
    <t>ARCHS4 Coexpression,0.3108</t>
  </si>
  <si>
    <t>BEX4,NRN1</t>
  </si>
  <si>
    <t>AKNA</t>
  </si>
  <si>
    <t>Enrichr Queries,0.3113</t>
  </si>
  <si>
    <t>TGFBI,B2M,AURKB,PSMB8</t>
  </si>
  <si>
    <t>GTEx Coexpression,0.3118</t>
  </si>
  <si>
    <t>HES7</t>
  </si>
  <si>
    <t>ARCHS4 Coexpression,0.3127</t>
  </si>
  <si>
    <t>DKC1,COX7C</t>
  </si>
  <si>
    <t>ZNF462</t>
  </si>
  <si>
    <t>GTEx Coexpression,0.313</t>
  </si>
  <si>
    <t>ANP32A,PSMB8</t>
  </si>
  <si>
    <t>ELF3</t>
  </si>
  <si>
    <t>ReMap ChIP-seq,0.3131</t>
  </si>
  <si>
    <t>CCND3,TMSB4X,EMP1,TGFBI,MXD3,CEP55,CKS1B</t>
  </si>
  <si>
    <t>ZNF414</t>
  </si>
  <si>
    <t>ARCHS4 Coexpression,0.3133</t>
  </si>
  <si>
    <t>CCDC58,ZC3H8</t>
  </si>
  <si>
    <t>ZNF585A</t>
  </si>
  <si>
    <t>GTEx Coexpression,0.3136</t>
  </si>
  <si>
    <t>NCOA1</t>
  </si>
  <si>
    <t>ARCHS4 Coexpression,0.3145</t>
  </si>
  <si>
    <t>EIF4E3,CKS1B</t>
  </si>
  <si>
    <t>Enrichr Queries,0.3148</t>
  </si>
  <si>
    <t>TGFBI,MKI67,AURKB,PSMB8</t>
  </si>
  <si>
    <t>ZNF483</t>
  </si>
  <si>
    <t>GTEx Coexpression,0.3149</t>
  </si>
  <si>
    <t>CFAP36,CCDC66</t>
  </si>
  <si>
    <t>DLX4</t>
  </si>
  <si>
    <t>ARCHS4 Coexpression,0.3151</t>
  </si>
  <si>
    <t>DKC1,NPM3</t>
  </si>
  <si>
    <t>GTEx Coexpression,0.3161</t>
  </si>
  <si>
    <t>FAIM,ENKD1</t>
  </si>
  <si>
    <t>PIN1</t>
  </si>
  <si>
    <t>ARCHS4 Coexpression,0.3163</t>
  </si>
  <si>
    <t>SIVA1,TMSB4X</t>
  </si>
  <si>
    <t>ARCHS4 Coexpression,0.317</t>
  </si>
  <si>
    <t>CCND3,ANP32A</t>
  </si>
  <si>
    <t>ZBTB34</t>
  </si>
  <si>
    <t>GTEx Coexpression,0.3174</t>
  </si>
  <si>
    <t>ZNF30</t>
  </si>
  <si>
    <t>Enrichr Queries,0.3177</t>
  </si>
  <si>
    <t>CDCA7,MKI67,KIF20B,AURKB</t>
  </si>
  <si>
    <t>ZMAT4</t>
  </si>
  <si>
    <t>GTEx Coexpression,0.318</t>
  </si>
  <si>
    <t>ZNF133</t>
  </si>
  <si>
    <t>ARCHS4 Coexpression,0.3188</t>
  </si>
  <si>
    <t>TYW5,ANP32A</t>
  </si>
  <si>
    <t>RFX4</t>
  </si>
  <si>
    <t>GTEx Coexpression,0.3192</t>
  </si>
  <si>
    <t>CCDC34,COX7B2</t>
  </si>
  <si>
    <t>ZNF687</t>
  </si>
  <si>
    <t>Enrichr Queries,0.3198</t>
  </si>
  <si>
    <t>CENPF,NASP,MKI67,AURKB</t>
  </si>
  <si>
    <t>ZNF534</t>
  </si>
  <si>
    <t>ARCHS4 Coexpression,0.32</t>
  </si>
  <si>
    <t>COX7B2,CENPA</t>
  </si>
  <si>
    <t>FOXB2</t>
  </si>
  <si>
    <t>Enrichr Queries,0.3205</t>
  </si>
  <si>
    <t>NRN1,TLX3,AURKB</t>
  </si>
  <si>
    <t>ZNF341</t>
  </si>
  <si>
    <t>GTEx Coexpression,0.3211</t>
  </si>
  <si>
    <t>GLI2</t>
  </si>
  <si>
    <t>ARCHS4 Coexpression,0.3213</t>
  </si>
  <si>
    <t>EVX1</t>
  </si>
  <si>
    <t>Enrichr Queries,0.3226</t>
  </si>
  <si>
    <t>MYSM1</t>
  </si>
  <si>
    <t>GTEx Coexpression,0.323</t>
  </si>
  <si>
    <t>FAM111A,HAUS3</t>
  </si>
  <si>
    <t>GTF2IRD1</t>
  </si>
  <si>
    <t>ARCHS4 Coexpression,0.3231</t>
  </si>
  <si>
    <t>CCND3,TAP2</t>
  </si>
  <si>
    <t>ReMap ChIP-seq,0.3232</t>
  </si>
  <si>
    <t>CDKN2D,PCNA,DYNLT1,TMA7,TGFBI,AURKB,CKS1B</t>
  </si>
  <si>
    <t>LBX1</t>
  </si>
  <si>
    <t>Enrichr Queries,0.3234</t>
  </si>
  <si>
    <t>BARX1</t>
  </si>
  <si>
    <t>Enrichr Queries,0.3241</t>
  </si>
  <si>
    <t>ZNF596</t>
  </si>
  <si>
    <t>GTEx Coexpression,0.3242</t>
  </si>
  <si>
    <t>ARCHS4 Coexpression,0.3243</t>
  </si>
  <si>
    <t>EVX2</t>
  </si>
  <si>
    <t>Enrichr Queries,0.3248</t>
  </si>
  <si>
    <t>IKZF4</t>
  </si>
  <si>
    <t>GTEx Coexpression,0.3248</t>
  </si>
  <si>
    <t>WBP4,CCDC66</t>
  </si>
  <si>
    <t>ZFP91</t>
  </si>
  <si>
    <t>ARCHS4 Coexpression,0.3249</t>
  </si>
  <si>
    <t>SMC4,CEP55</t>
  </si>
  <si>
    <t>VEZF1</t>
  </si>
  <si>
    <t>GTEx Coexpression,0.3261</t>
  </si>
  <si>
    <t>HACD1,WBP4</t>
  </si>
  <si>
    <t>ZNF136</t>
  </si>
  <si>
    <t>ARCHS4 Coexpression,0.3262</t>
  </si>
  <si>
    <t>GSC2</t>
  </si>
  <si>
    <t>Enrichr Queries,0.3262</t>
  </si>
  <si>
    <t>MXD1</t>
  </si>
  <si>
    <t>GTEx Coexpression,0.3273</t>
  </si>
  <si>
    <t>CDKN2D,CRLF3</t>
  </si>
  <si>
    <t>PAX1</t>
  </si>
  <si>
    <t>Enrichr Queries,0.3276</t>
  </si>
  <si>
    <t>GTEx Coexpression,0.3279</t>
  </si>
  <si>
    <t>ZBTB40</t>
  </si>
  <si>
    <t>GTEx Coexpression,0.3286</t>
  </si>
  <si>
    <t>FAM111A,TMA7</t>
  </si>
  <si>
    <t>ARCHS4 Coexpression,0.3292</t>
  </si>
  <si>
    <t>DHFR,DDX11</t>
  </si>
  <si>
    <t>Literature ChIP-seq,0.3293</t>
  </si>
  <si>
    <t>PCNA,ARL6IP1,ANP32A,CCDC34,DDX11,MRPL39,EMP1,KIF23,PTS,HIRIP3,CAPN6,CPNE1,CEP83,CRLF3,DLGAP5,SPC24</t>
  </si>
  <si>
    <t>ZNF396</t>
  </si>
  <si>
    <t>GTEx Coexpression,0.3304</t>
  </si>
  <si>
    <t>DMRTA2</t>
  </si>
  <si>
    <t>ARCHS4 Coexpression,0.3305</t>
  </si>
  <si>
    <t>CCDC34,COX7C</t>
  </si>
  <si>
    <t>HOXD12</t>
  </si>
  <si>
    <t>Enrichr Queries,0.3305</t>
  </si>
  <si>
    <t>ENCODE ChIP-seq,0.3305</t>
  </si>
  <si>
    <t>GTF2A2,ARL6IP1,UQCRB,COX16,APIP,NOL7,MRPS31,MRPL39,EFCAB11,COX7C,MIS18BP1,SPDL1,GINS2,DDX11,HAUS3,ZCRB1,LSM3,FAM111A,NDUFAF2,CFAP36,BIRC5,DNAJC8,CCDC66,KIF20B,PFDN4,CRLF3,MPHOSPH8,MXD3</t>
  </si>
  <si>
    <t>ZNF619</t>
  </si>
  <si>
    <t>GTEx Coexpression,0.3311</t>
  </si>
  <si>
    <t>RAD50,MRPS31</t>
  </si>
  <si>
    <t>ZSCAN10</t>
  </si>
  <si>
    <t>ARCHS4 Coexpression,0.3311</t>
  </si>
  <si>
    <t>NASP,NPM3</t>
  </si>
  <si>
    <t>HELT</t>
  </si>
  <si>
    <t>Enrichr Queries,0.3312</t>
  </si>
  <si>
    <t>NR2C1</t>
  </si>
  <si>
    <t>GTEx Coexpression,0.3323</t>
  </si>
  <si>
    <t>SRY</t>
  </si>
  <si>
    <t>ARCHS4 Coexpression,0.3323</t>
  </si>
  <si>
    <t>ZCRB1,MKI67</t>
  </si>
  <si>
    <t>TLX2</t>
  </si>
  <si>
    <t>Enrichr Queries,0.3326</t>
  </si>
  <si>
    <t>ZNF98</t>
  </si>
  <si>
    <t>GTEx Coexpression,0.3329</t>
  </si>
  <si>
    <t>ARCHS4 Coexpression,0.3329</t>
  </si>
  <si>
    <t>BEX4,GAS2</t>
  </si>
  <si>
    <t>SOX14</t>
  </si>
  <si>
    <t>Enrichr Queries,0.3333</t>
  </si>
  <si>
    <t>HOXB6</t>
  </si>
  <si>
    <t>ARCHS4 Coexpression,0.3342</t>
  </si>
  <si>
    <t>DDX11,CEP55</t>
  </si>
  <si>
    <t>BNC2</t>
  </si>
  <si>
    <t>Enrichr Queries,0.3348</t>
  </si>
  <si>
    <t>EMP1,TGFBI,AURKB</t>
  </si>
  <si>
    <t>GTEx Coexpression,0.3348</t>
  </si>
  <si>
    <t>Literature ChIP-seq,0.3354</t>
  </si>
  <si>
    <t>GTF2A2,DDX11,TAP2,CDCA7,HMGB2,MRPS31,ARPP19,CENPA,AURKB,SMC2,DHFR,CCND3,DKC1,DNAJC8,CEP55</t>
  </si>
  <si>
    <t>ARCHS4 Coexpression,0.3354</t>
  </si>
  <si>
    <t>CCND3,EMP1</t>
  </si>
  <si>
    <t>ZNF324</t>
  </si>
  <si>
    <t>GTEx Coexpression,0.3354</t>
  </si>
  <si>
    <t>SRD5A1,DNAJC9</t>
  </si>
  <si>
    <t>Enrichr Queries,0.3355</t>
  </si>
  <si>
    <t>NRN1,TGFBI,AURKB</t>
  </si>
  <si>
    <t>ARCHS4 Coexpression,0.336</t>
  </si>
  <si>
    <t>GTEx Coexpression,0.3367</t>
  </si>
  <si>
    <t>GAS2,ENKD1</t>
  </si>
  <si>
    <t>PGR</t>
  </si>
  <si>
    <t>ReMap ChIP-seq,0.3367</t>
  </si>
  <si>
    <t>GINS2,ARC,SIVA1,BIRC5,KIF23,ENKD1,CKS1B</t>
  </si>
  <si>
    <t>FERD3L</t>
  </si>
  <si>
    <t>Enrichr Queries,0.3369</t>
  </si>
  <si>
    <t>ZNF503</t>
  </si>
  <si>
    <t>ARCHS4 Coexpression,0.3378</t>
  </si>
  <si>
    <t>ARCHS4 Coexpression,0.3385</t>
  </si>
  <si>
    <t>PCNA,FBXO5</t>
  </si>
  <si>
    <t>ZNF181</t>
  </si>
  <si>
    <t>GTEx Coexpression,0.3385</t>
  </si>
  <si>
    <t>DNAJC19,WBP4</t>
  </si>
  <si>
    <t>ZNF331</t>
  </si>
  <si>
    <t>Enrichr Queries,0.339</t>
  </si>
  <si>
    <t>HMGB2,EMP1,AURKB</t>
  </si>
  <si>
    <t>ZBTB3</t>
  </si>
  <si>
    <t>ARCHS4 Coexpression,0.3391</t>
  </si>
  <si>
    <t>PROP1</t>
  </si>
  <si>
    <t>Enrichr Queries,0.3397</t>
  </si>
  <si>
    <t>CPNE1,TGFBI,AURKB</t>
  </si>
  <si>
    <t>ALX3</t>
  </si>
  <si>
    <t>Enrichr Queries,0.3405</t>
  </si>
  <si>
    <t>OLIG3</t>
  </si>
  <si>
    <t>ARCHS4 Coexpression,0.3415</t>
  </si>
  <si>
    <t>DHFR,NRN1</t>
  </si>
  <si>
    <t>EN1</t>
  </si>
  <si>
    <t>Enrichr Queries,0.3433</t>
  </si>
  <si>
    <t>NHLH2</t>
  </si>
  <si>
    <t>ARCHS4 Coexpression,0.344</t>
  </si>
  <si>
    <t>OTP</t>
  </si>
  <si>
    <t>Enrichr Queries,0.344</t>
  </si>
  <si>
    <t>VAX2</t>
  </si>
  <si>
    <t>Enrichr Queries,0.3447</t>
  </si>
  <si>
    <t>PURB</t>
  </si>
  <si>
    <t>GTEx Coexpression,0.3466</t>
  </si>
  <si>
    <t>TMF1</t>
  </si>
  <si>
    <t>ARCHS4 Coexpression,0.3471</t>
  </si>
  <si>
    <t>AURKB,CKS1B</t>
  </si>
  <si>
    <t>Literature ChIP-seq,0.3476</t>
  </si>
  <si>
    <t>NPM3,CKS1B</t>
  </si>
  <si>
    <t>Enrichr Queries,0.3476</t>
  </si>
  <si>
    <t>TLX3,TGFBI,AURKB</t>
  </si>
  <si>
    <t>ZNF333</t>
  </si>
  <si>
    <t>GTEx Coexpression,0.3479</t>
  </si>
  <si>
    <t>COX16,CCDC66</t>
  </si>
  <si>
    <t>EN2</t>
  </si>
  <si>
    <t>ARCHS4 Coexpression,0.3483</t>
  </si>
  <si>
    <t>DHFR,GEMIN6</t>
  </si>
  <si>
    <t>ZNF343</t>
  </si>
  <si>
    <t>ARCHS4 Coexpression,0.3489</t>
  </si>
  <si>
    <t>RPP38,SPC24</t>
  </si>
  <si>
    <t>SOX30</t>
  </si>
  <si>
    <t>Enrichr Queries,0.349</t>
  </si>
  <si>
    <t>TLX3,DDX11,AURKB</t>
  </si>
  <si>
    <t>ZNF527</t>
  </si>
  <si>
    <t>GTEx Coexpression,0.3491</t>
  </si>
  <si>
    <t>WBP4,MRPS31</t>
  </si>
  <si>
    <t>ZNF671</t>
  </si>
  <si>
    <t>ARCHS4 Coexpression,0.3501</t>
  </si>
  <si>
    <t>DHFR,TAP2</t>
  </si>
  <si>
    <t>ReMap ChIP-seq,0.3502</t>
  </si>
  <si>
    <t>ANAPC15,TYW5,TMSB4X,WBP4,AURKB,COX20,CKS1B</t>
  </si>
  <si>
    <t>TGIF2LX</t>
  </si>
  <si>
    <t>ARCHS4 Coexpression,0.3507</t>
  </si>
  <si>
    <t>TROAP,COX7B2</t>
  </si>
  <si>
    <t>DMBX1</t>
  </si>
  <si>
    <t>Enrichr Queries,0.3519</t>
  </si>
  <si>
    <t>CENPF,TGFBI,AURKB</t>
  </si>
  <si>
    <t>ZBED5</t>
  </si>
  <si>
    <t>GTEx Coexpression,0.3522</t>
  </si>
  <si>
    <t>FAM111A,CCDC66</t>
  </si>
  <si>
    <t>ZNF662</t>
  </si>
  <si>
    <t>Enrichr Queries,0.3526</t>
  </si>
  <si>
    <t>DDX11,TGFBI,AURKB</t>
  </si>
  <si>
    <t>PKNOX2</t>
  </si>
  <si>
    <t>ARCHS4 Coexpression,0.3526</t>
  </si>
  <si>
    <t>ARCHS4 Coexpression,0.3532</t>
  </si>
  <si>
    <t>TMA7,COX7C</t>
  </si>
  <si>
    <t>ZNF81</t>
  </si>
  <si>
    <t>GTEx Coexpression,0.3541</t>
  </si>
  <si>
    <t>TYW5,CFAP36</t>
  </si>
  <si>
    <t>POU4F3</t>
  </si>
  <si>
    <t>ARCHS4 Coexpression,0.3544</t>
  </si>
  <si>
    <t>TLX3,SMC2</t>
  </si>
  <si>
    <t>DMRTC2</t>
  </si>
  <si>
    <t>GTEx Coexpression,0.3553</t>
  </si>
  <si>
    <t>ZNF510</t>
  </si>
  <si>
    <t>Enrichr Queries,0.3554</t>
  </si>
  <si>
    <t>RAD50,AURKB,SMC2</t>
  </si>
  <si>
    <t>MTERF4</t>
  </si>
  <si>
    <t>ARCHS4 Coexpression,0.3557</t>
  </si>
  <si>
    <t>HIF3A</t>
  </si>
  <si>
    <t>ARCHS4 Coexpression,0.3563</t>
  </si>
  <si>
    <t>TMSB4X,CCDC58</t>
  </si>
  <si>
    <t>VENTX</t>
  </si>
  <si>
    <t>GTEx Coexpression,0.3566</t>
  </si>
  <si>
    <t>CCND3,MXD3</t>
  </si>
  <si>
    <t>THAP5</t>
  </si>
  <si>
    <t>Enrichr Queries,0.3568</t>
  </si>
  <si>
    <t>SMC4,AURKB,SMC2</t>
  </si>
  <si>
    <t>ZFP28</t>
  </si>
  <si>
    <t>GTEx Coexpression,0.3578</t>
  </si>
  <si>
    <t>CFAP36,PSMB8</t>
  </si>
  <si>
    <t>NKX22</t>
  </si>
  <si>
    <t>ARCHS4 Coexpression,0.3581</t>
  </si>
  <si>
    <t>ZBTB7A</t>
  </si>
  <si>
    <t>GTEx Coexpression,0.3584</t>
  </si>
  <si>
    <t>SRD5A1,CEP83</t>
  </si>
  <si>
    <t>ARCHS4 Coexpression,0.3587</t>
  </si>
  <si>
    <t>NRN1,APIP</t>
  </si>
  <si>
    <t>DBX1</t>
  </si>
  <si>
    <t>Enrichr Queries,0.359</t>
  </si>
  <si>
    <t>ZNF80</t>
  </si>
  <si>
    <t>ARCHS4 Coexpression,0.3593</t>
  </si>
  <si>
    <t>B2M,PSMB8</t>
  </si>
  <si>
    <t>ZNF474</t>
  </si>
  <si>
    <t>Enrichr Queries,0.3597</t>
  </si>
  <si>
    <t>TGFBI,MKI67,AURKB</t>
  </si>
  <si>
    <t>HOXD1</t>
  </si>
  <si>
    <t>ARCHS4 Coexpression,0.36</t>
  </si>
  <si>
    <t>PCNA,TEX30</t>
  </si>
  <si>
    <t>ELK4</t>
  </si>
  <si>
    <t>GTEx Coexpression,0.3603</t>
  </si>
  <si>
    <t>BEX4,FAM111A</t>
  </si>
  <si>
    <t>BARHL1</t>
  </si>
  <si>
    <t>Enrichr Queries,0.3604</t>
  </si>
  <si>
    <t>ARCHS4 Coexpression,0.3606</t>
  </si>
  <si>
    <t>COX17,ZC3H8</t>
  </si>
  <si>
    <t>ZNF783</t>
  </si>
  <si>
    <t>GTEx Coexpression,0.3615</t>
  </si>
  <si>
    <t>SLIRP,CCDC66</t>
  </si>
  <si>
    <t>IRX6</t>
  </si>
  <si>
    <t>Enrichr Queries,0.3618</t>
  </si>
  <si>
    <t>NRN1,DDX11,AURKB</t>
  </si>
  <si>
    <t>ZNF776</t>
  </si>
  <si>
    <t>GTEx Coexpression,0.3622</t>
  </si>
  <si>
    <t>TYW5,ZC3H8</t>
  </si>
  <si>
    <t>GPBP1L1</t>
  </si>
  <si>
    <t>ARCHS4 Coexpression,0.3624</t>
  </si>
  <si>
    <t>ANP32A,TAP2</t>
  </si>
  <si>
    <t>VSX1</t>
  </si>
  <si>
    <t>Enrichr Queries,0.3625</t>
  </si>
  <si>
    <t>LHX5</t>
  </si>
  <si>
    <t>ARCHS4 Coexpression,0.363</t>
  </si>
  <si>
    <t>ZC3H8,COX7C</t>
  </si>
  <si>
    <t>DOT1L</t>
  </si>
  <si>
    <t>GTEx Coexpression,0.3634</t>
  </si>
  <si>
    <t>TEX30,SPAG5</t>
  </si>
  <si>
    <t>ZNF350</t>
  </si>
  <si>
    <t>ARCHS4 Coexpression,0.3636</t>
  </si>
  <si>
    <t>HOXB1</t>
  </si>
  <si>
    <t>GTEx Coexpression,0.3647</t>
  </si>
  <si>
    <t>HOXD9</t>
  </si>
  <si>
    <t>Enrichr Queries,0.3647</t>
  </si>
  <si>
    <t>NR2E1</t>
  </si>
  <si>
    <t>Enrichr Queries,0.3661</t>
  </si>
  <si>
    <t>ZNF467</t>
  </si>
  <si>
    <t>GTEx Coexpression,0.3665</t>
  </si>
  <si>
    <t>TSHZ3</t>
  </si>
  <si>
    <t>Enrichr Queries,0.3668</t>
  </si>
  <si>
    <t>Enrichr Queries,0.3675</t>
  </si>
  <si>
    <t>GTEx Coexpression,0.3678</t>
  </si>
  <si>
    <t>KNSTRN,RPP38</t>
  </si>
  <si>
    <t>MEOX1</t>
  </si>
  <si>
    <t>Enrichr Queries,0.3682</t>
  </si>
  <si>
    <t>OVOL3</t>
  </si>
  <si>
    <t>GTEx Coexpression,0.3696</t>
  </si>
  <si>
    <t>FOXS1</t>
  </si>
  <si>
    <t>Enrichr Queries,0.3697</t>
  </si>
  <si>
    <t>SP8</t>
  </si>
  <si>
    <t>ARCHS4 Coexpression,0.3704</t>
  </si>
  <si>
    <t>ZNF404</t>
  </si>
  <si>
    <t>GTEx Coexpression,0.3709</t>
  </si>
  <si>
    <t>BEX4,UQCRB</t>
  </si>
  <si>
    <t>ZNF579</t>
  </si>
  <si>
    <t>ARCHS4 Coexpression,0.371</t>
  </si>
  <si>
    <t>CCDC34,ENKD1</t>
  </si>
  <si>
    <t>ZNF572</t>
  </si>
  <si>
    <t>ARCHS4 Coexpression,0.3716</t>
  </si>
  <si>
    <t>HMMR,SMC4</t>
  </si>
  <si>
    <t>ZNF717</t>
  </si>
  <si>
    <t>GTEx Coexpression,0.3721</t>
  </si>
  <si>
    <t>RAD50,MAGOHB</t>
  </si>
  <si>
    <t>TBX4</t>
  </si>
  <si>
    <t>Enrichr Queries,0.3732</t>
  </si>
  <si>
    <t>MEIS2</t>
  </si>
  <si>
    <t>ReMap ChIP-seq,0.3737</t>
  </si>
  <si>
    <t>PCNA,TMSB4X,ZC3H8,CACYBP,LSM5,LSM3</t>
  </si>
  <si>
    <t>TBX6</t>
  </si>
  <si>
    <t>GTEx Coexpression,0.3746</t>
  </si>
  <si>
    <t>ZNF654</t>
  </si>
  <si>
    <t>ARCHS4 Coexpression,0.3747</t>
  </si>
  <si>
    <t>SWT1</t>
  </si>
  <si>
    <t>ZNF658</t>
  </si>
  <si>
    <t>ARCHS4 Coexpression,0.3759</t>
  </si>
  <si>
    <t>SRD5A1</t>
  </si>
  <si>
    <t>CREB3L1</t>
  </si>
  <si>
    <t>ARCHS4 Coexpression,0.3765</t>
  </si>
  <si>
    <t>TGFBI</t>
  </si>
  <si>
    <t>ZNF746</t>
  </si>
  <si>
    <t>GTEx Coexpression,0.3771</t>
  </si>
  <si>
    <t>ZNF814</t>
  </si>
  <si>
    <t>ARCHS4 Coexpression,0.3771</t>
  </si>
  <si>
    <t>GEMIN6</t>
  </si>
  <si>
    <t>ZNF282</t>
  </si>
  <si>
    <t>GTEx Coexpression,0.3777</t>
  </si>
  <si>
    <t>CFAP36,MXD3</t>
  </si>
  <si>
    <t>ZNF23</t>
  </si>
  <si>
    <t>GTEx Coexpression,0.3783</t>
  </si>
  <si>
    <t>ZNF484</t>
  </si>
  <si>
    <t>ARCHS4 Coexpression,0.3784</t>
  </si>
  <si>
    <t>ZNF253</t>
  </si>
  <si>
    <t>GTEx Coexpression,0.379</t>
  </si>
  <si>
    <t>MRPS31,ZC3H8</t>
  </si>
  <si>
    <t>BCL6B</t>
  </si>
  <si>
    <t>ARCHS4 Coexpression,0.379</t>
  </si>
  <si>
    <t>EMP1</t>
  </si>
  <si>
    <t>BARX2</t>
  </si>
  <si>
    <t>GTEx Coexpression,0.3796</t>
  </si>
  <si>
    <t>IRX2</t>
  </si>
  <si>
    <t>Enrichr Queries,0.3796</t>
  </si>
  <si>
    <t>TCF23</t>
  </si>
  <si>
    <t>GTEx Coexpression,0.3802</t>
  </si>
  <si>
    <t>CAPN6</t>
  </si>
  <si>
    <t>SOX18</t>
  </si>
  <si>
    <t>ARCHS4 Coexpression,0.3802</t>
  </si>
  <si>
    <t>Enrichr Queries,0.3803</t>
  </si>
  <si>
    <t>BIRC5,TGFBI,AURKB</t>
  </si>
  <si>
    <t>GTEx Coexpression,0.3808</t>
  </si>
  <si>
    <t>DNAJC8</t>
  </si>
  <si>
    <t>NKX63</t>
  </si>
  <si>
    <t>ARCHS4 Coexpression,0.3808</t>
  </si>
  <si>
    <t>SMC2</t>
  </si>
  <si>
    <t>ZNF626</t>
  </si>
  <si>
    <t>Enrichr Queries,0.3825</t>
  </si>
  <si>
    <t>CENPF,KIF20B,AURKB</t>
  </si>
  <si>
    <t>ZNF76</t>
  </si>
  <si>
    <t>GTEx Coexpression,0.3827</t>
  </si>
  <si>
    <t>CCDC66</t>
  </si>
  <si>
    <t>E4F1</t>
  </si>
  <si>
    <t>GTEx Coexpression,0.3839</t>
  </si>
  <si>
    <t>PFDN4</t>
  </si>
  <si>
    <t>ARCHS4 Coexpression,0.3845</t>
  </si>
  <si>
    <t>CXXC5</t>
  </si>
  <si>
    <t>ARCHS4 Coexpression,0.3851</t>
  </si>
  <si>
    <t>B2M</t>
  </si>
  <si>
    <t>Enrichr Queries,0.3853</t>
  </si>
  <si>
    <t>FOXD4L5</t>
  </si>
  <si>
    <t>GTEx Coexpression,0.3858</t>
  </si>
  <si>
    <t>NRN1</t>
  </si>
  <si>
    <t>ZNF366</t>
  </si>
  <si>
    <t>Enrichr Queries,0.386</t>
  </si>
  <si>
    <t>ZNF229</t>
  </si>
  <si>
    <t>ARCHS4 Coexpression,0.3864</t>
  </si>
  <si>
    <t>Enrichr Queries,0.3868</t>
  </si>
  <si>
    <t>HDX</t>
  </si>
  <si>
    <t>ARCHS4 Coexpression,0.387</t>
  </si>
  <si>
    <t>BEX4</t>
  </si>
  <si>
    <t>TIGD4</t>
  </si>
  <si>
    <t>ARCHS4 Coexpression,0.3876</t>
  </si>
  <si>
    <t>ANKZF1</t>
  </si>
  <si>
    <t>GTEx Coexpression,0.3877</t>
  </si>
  <si>
    <t>CPNE1</t>
  </si>
  <si>
    <t>ZNF260</t>
  </si>
  <si>
    <t>ARCHS4 Coexpression,0.3888</t>
  </si>
  <si>
    <t>TAP2</t>
  </si>
  <si>
    <t>GLI4</t>
  </si>
  <si>
    <t>GTEx Coexpression,0.3895</t>
  </si>
  <si>
    <t>ZBTB43</t>
  </si>
  <si>
    <t>ARCHS4 Coexpression,0.39</t>
  </si>
  <si>
    <t>ANP32A</t>
  </si>
  <si>
    <t>RARG</t>
  </si>
  <si>
    <t>Literature ChIP-seq,0.3902</t>
  </si>
  <si>
    <t>CDKN2D,NRN1,GAS2,EMP1</t>
  </si>
  <si>
    <t>ZNF438</t>
  </si>
  <si>
    <t>ARCHS4 Coexpression,0.3907</t>
  </si>
  <si>
    <t>CDKN2D</t>
  </si>
  <si>
    <t>RXRB</t>
  </si>
  <si>
    <t>GTEx Coexpression,0.3908</t>
  </si>
  <si>
    <t>HOXA3</t>
  </si>
  <si>
    <t>Enrichr Queries,0.391</t>
  </si>
  <si>
    <t>ZNF479</t>
  </si>
  <si>
    <t>ARCHS4 Coexpression,0.3913</t>
  </si>
  <si>
    <t>COX7B2</t>
  </si>
  <si>
    <t>RBCK1</t>
  </si>
  <si>
    <t>GTEx Coexpression,0.3914</t>
  </si>
  <si>
    <t>FAM111A</t>
  </si>
  <si>
    <t>NR2E3</t>
  </si>
  <si>
    <t>ARCHS4 Coexpression,0.3919</t>
  </si>
  <si>
    <t>ZNF880</t>
  </si>
  <si>
    <t>GTEx Coexpression,0.392</t>
  </si>
  <si>
    <t>FOXC2</t>
  </si>
  <si>
    <t>ARCHS4 Coexpression,0.3925</t>
  </si>
  <si>
    <t>GTEx Coexpression,0.3927</t>
  </si>
  <si>
    <t>TMA7</t>
  </si>
  <si>
    <t>PAX9</t>
  </si>
  <si>
    <t>Enrichr Queries,0.3932</t>
  </si>
  <si>
    <t>ZNF713</t>
  </si>
  <si>
    <t>ARCHS4 Coexpression,0.3943</t>
  </si>
  <si>
    <t>HOXB3</t>
  </si>
  <si>
    <t>Enrichr Queries,0.3946</t>
  </si>
  <si>
    <t>KCNIP3</t>
  </si>
  <si>
    <t>GTEx Coexpression,0.3951</t>
  </si>
  <si>
    <t>HOXD3</t>
  </si>
  <si>
    <t>Enrichr Queries,0.396</t>
  </si>
  <si>
    <t>HOXA2</t>
  </si>
  <si>
    <t>Literature ChIP-seq,0.3963</t>
  </si>
  <si>
    <t>HMMR</t>
  </si>
  <si>
    <t>RORB</t>
  </si>
  <si>
    <t>GTEx Coexpression,0.3964</t>
  </si>
  <si>
    <t>ARL6IP1</t>
  </si>
  <si>
    <t>GTEx Coexpression,0.397</t>
  </si>
  <si>
    <t>CCDC77</t>
  </si>
  <si>
    <t>ZFP37</t>
  </si>
  <si>
    <t>Enrichr Queries,0.3974</t>
  </si>
  <si>
    <t>DDX11,EMP1,AURKB</t>
  </si>
  <si>
    <t>MEIS3</t>
  </si>
  <si>
    <t>GTEx Coexpression,0.3976</t>
  </si>
  <si>
    <t>CREB5</t>
  </si>
  <si>
    <t>Enrichr Queries,0.3981</t>
  </si>
  <si>
    <t>RBSN</t>
  </si>
  <si>
    <t>GTEx Coexpression,0.3983</t>
  </si>
  <si>
    <t>ZNF490</t>
  </si>
  <si>
    <t>ARCHS4 Coexpression,0.3986</t>
  </si>
  <si>
    <t>Enrichr Queries,0.3996</t>
  </si>
  <si>
    <t>ZNF575</t>
  </si>
  <si>
    <t>ARCHS4 Coexpression,0.4005</t>
  </si>
  <si>
    <t>CCND3</t>
  </si>
  <si>
    <t>ZNF665</t>
  </si>
  <si>
    <t>GTEx Coexpression,0.4007</t>
  </si>
  <si>
    <t>MPHOSPH8</t>
  </si>
  <si>
    <t>FOXD4L1</t>
  </si>
  <si>
    <t>Enrichr Queries,0.401</t>
  </si>
  <si>
    <t>MBD6</t>
  </si>
  <si>
    <t>GTEx Coexpression,0.4014</t>
  </si>
  <si>
    <t>KNSTRN</t>
  </si>
  <si>
    <t>Enrichr Queries,0.4017</t>
  </si>
  <si>
    <t>ZNF223</t>
  </si>
  <si>
    <t>ARCHS4 Coexpression,0.4023</t>
  </si>
  <si>
    <t>ZNF644</t>
  </si>
  <si>
    <t>GTEx Coexpression,0.4026</t>
  </si>
  <si>
    <t>WBP4</t>
  </si>
  <si>
    <t>NR2F2</t>
  </si>
  <si>
    <t>Enrichr Queries,0.4031</t>
  </si>
  <si>
    <t>ZNF197</t>
  </si>
  <si>
    <t>ARCHS4 Coexpression,0.4036</t>
  </si>
  <si>
    <t>AKAP8L</t>
  </si>
  <si>
    <t>GTEx Coexpression,0.4045</t>
  </si>
  <si>
    <t>ARNT2</t>
  </si>
  <si>
    <t>Enrichr Queries,0.4046</t>
  </si>
  <si>
    <t>FOXL1</t>
  </si>
  <si>
    <t>ARCHS4 Coexpression,0.4054</t>
  </si>
  <si>
    <t>ZNF99</t>
  </si>
  <si>
    <t>ARCHS4 Coexpression,0.406</t>
  </si>
  <si>
    <t>ZNF774</t>
  </si>
  <si>
    <t>ARCHS4 Coexpression,0.4066</t>
  </si>
  <si>
    <t>ZNF672</t>
  </si>
  <si>
    <t>GTEx Coexpression,0.407</t>
  </si>
  <si>
    <t>COX17</t>
  </si>
  <si>
    <t>ZNF25</t>
  </si>
  <si>
    <t>Enrichr Queries,0.4074</t>
  </si>
  <si>
    <t>NOTO</t>
  </si>
  <si>
    <t>GTEx Coexpression,0.4076</t>
  </si>
  <si>
    <t>TLX3</t>
  </si>
  <si>
    <t>Enrichr Queries,0.4081</t>
  </si>
  <si>
    <t>Enrichr Queries,0.4095</t>
  </si>
  <si>
    <t>ZNF708</t>
  </si>
  <si>
    <t>ARCHS4 Coexpression,0.4097</t>
  </si>
  <si>
    <t>FAM170A</t>
  </si>
  <si>
    <t>GTEx Coexpression,0.4101</t>
  </si>
  <si>
    <t>ATOH8</t>
  </si>
  <si>
    <t>ARCHS4 Coexpression,0.4103</t>
  </si>
  <si>
    <t>GTEx Coexpression,0.4107</t>
  </si>
  <si>
    <t>TFAP2E</t>
  </si>
  <si>
    <t>ARCHS4 Coexpression,0.4109</t>
  </si>
  <si>
    <t>TMSB4X</t>
  </si>
  <si>
    <t>ZNF436</t>
  </si>
  <si>
    <t>Enrichr Queries,0.411</t>
  </si>
  <si>
    <t>HOXB8</t>
  </si>
  <si>
    <t>GTEx Coexpression,0.4113</t>
  </si>
  <si>
    <t>ZCRB1</t>
  </si>
  <si>
    <t>ZSCAN23</t>
  </si>
  <si>
    <t>ARCHS4 Coexpression,0.4115</t>
  </si>
  <si>
    <t>ARCHS4 Coexpression,0.4122</t>
  </si>
  <si>
    <t>ZNF469</t>
  </si>
  <si>
    <t>ARCHS4 Coexpression,0.4128</t>
  </si>
  <si>
    <t>TCF21</t>
  </si>
  <si>
    <t>Enrichr Queries,0.4131</t>
  </si>
  <si>
    <t>NKX62</t>
  </si>
  <si>
    <t>GTEx Coexpression,0.4138</t>
  </si>
  <si>
    <t>POU2F3</t>
  </si>
  <si>
    <t>ARCHS4 Coexpression,0.414</t>
  </si>
  <si>
    <t>ZNF835</t>
  </si>
  <si>
    <t>ARCHS4 Coexpression,0.4152</t>
  </si>
  <si>
    <t>GTEx Coexpression,0.4157</t>
  </si>
  <si>
    <t>L3MBTL4</t>
  </si>
  <si>
    <t>ARCHS4 Coexpression,0.4158</t>
  </si>
  <si>
    <t>GTEx Coexpression,0.4163</t>
  </si>
  <si>
    <t>TBPL2</t>
  </si>
  <si>
    <t>ARCHS4 Coexpression,0.4171</t>
  </si>
  <si>
    <t>MKX</t>
  </si>
  <si>
    <t>Enrichr Queries,0.4174</t>
  </si>
  <si>
    <t>NEUROD6</t>
  </si>
  <si>
    <t>GTEx Coexpression,0.4175</t>
  </si>
  <si>
    <t>ZNF285</t>
  </si>
  <si>
    <t>ARCHS4 Coexpression,0.4177</t>
  </si>
  <si>
    <t>ZNF707</t>
  </si>
  <si>
    <t>GTEx Coexpression,0.4194</t>
  </si>
  <si>
    <t>TBR1</t>
  </si>
  <si>
    <t>GTEx Coexpression,0.42</t>
  </si>
  <si>
    <t>Literature ChIP-seq,0.4207</t>
  </si>
  <si>
    <t>HACD1,CENPW,SIVA1,SPAG5,DDX11,CCDC58,CDCA7,EMP1,KIF23,MKI67,NPM3,CKS1B,CCND3,DKC1,UBE2T,TMSB4X,GAS2,TGFBI,SPDL1,EEF1E1,CRLF3,MPHOSPH8,SPC24</t>
  </si>
  <si>
    <t>PRRX2</t>
  </si>
  <si>
    <t>ARCHS4 Coexpression,0.4208</t>
  </si>
  <si>
    <t>ZNF599</t>
  </si>
  <si>
    <t>GTEx Coexpression,0.4213</t>
  </si>
  <si>
    <t>FOXE1</t>
  </si>
  <si>
    <t>Enrichr Queries,0.4217</t>
  </si>
  <si>
    <t>Enrichr Queries,0.4224</t>
  </si>
  <si>
    <t>TGFBI,B2M,AURKB</t>
  </si>
  <si>
    <t>MGA</t>
  </si>
  <si>
    <t>GTEx Coexpression,0.4225</t>
  </si>
  <si>
    <t>Enrichr Queries,0.4231</t>
  </si>
  <si>
    <t>ReMap ChIP-seq,0.4242</t>
  </si>
  <si>
    <t>RAD51AP1,CCND3,TMSB4X,WBP4,DNAJC8,CKS1B</t>
  </si>
  <si>
    <t>SNAI1</t>
  </si>
  <si>
    <t>Enrichr Queries,0.4245</t>
  </si>
  <si>
    <t>Enrichr Queries,0.4252</t>
  </si>
  <si>
    <t>NRN1,MKI67,AURKB</t>
  </si>
  <si>
    <t>ZNF7</t>
  </si>
  <si>
    <t>ARCHS4 Coexpression,0.4269</t>
  </si>
  <si>
    <t>CAMTA1</t>
  </si>
  <si>
    <t>ARCHS4 Coexpression,0.4275</t>
  </si>
  <si>
    <t>Enrichr Queries,0.4281</t>
  </si>
  <si>
    <t>NR2F1</t>
  </si>
  <si>
    <t>Enrichr Queries,0.4288</t>
  </si>
  <si>
    <t>ZNF843</t>
  </si>
  <si>
    <t>ARCHS4 Coexpression,0.4294</t>
  </si>
  <si>
    <t>KLF7</t>
  </si>
  <si>
    <t>GTEx Coexpression,0.4294</t>
  </si>
  <si>
    <t>ARX</t>
  </si>
  <si>
    <t>Enrichr Queries,0.4302</t>
  </si>
  <si>
    <t>NKX31</t>
  </si>
  <si>
    <t>GTEx Coexpression,0.4306</t>
  </si>
  <si>
    <t>HOXC10</t>
  </si>
  <si>
    <t>Enrichr Queries,0.4309</t>
  </si>
  <si>
    <t>ReMap ChIP-seq,0.431</t>
  </si>
  <si>
    <t>CCND3,EMP1,TGFBI,CENPA,CEP55,SPC24</t>
  </si>
  <si>
    <t>HEYL</t>
  </si>
  <si>
    <t>GTEx Coexpression,0.4312</t>
  </si>
  <si>
    <t>HACD1</t>
  </si>
  <si>
    <t>JAZF1</t>
  </si>
  <si>
    <t>Enrichr Queries,0.4316</t>
  </si>
  <si>
    <t>ZNF10</t>
  </si>
  <si>
    <t>GTEx Coexpression,0.4325</t>
  </si>
  <si>
    <t>ZBTB49</t>
  </si>
  <si>
    <t>ARCHS4 Coexpression,0.433</t>
  </si>
  <si>
    <t>ZNF248</t>
  </si>
  <si>
    <t>Enrichr Queries,0.433</t>
  </si>
  <si>
    <t>FAM111A,MKI67,AURKB</t>
  </si>
  <si>
    <t>ZNF33B</t>
  </si>
  <si>
    <t>Enrichr Queries,0.4338</t>
  </si>
  <si>
    <t>KIF20B,AURKB,SMC2</t>
  </si>
  <si>
    <t>KLF12</t>
  </si>
  <si>
    <t>GTEx Coexpression,0.4343</t>
  </si>
  <si>
    <t>FEV</t>
  </si>
  <si>
    <t>GTEx Coexpression,0.4356</t>
  </si>
  <si>
    <t>ARC</t>
  </si>
  <si>
    <t>HOXB2</t>
  </si>
  <si>
    <t>Enrichr Queries,0.4373</t>
  </si>
  <si>
    <t>HIC1</t>
  </si>
  <si>
    <t>Enrichr Queries,0.438</t>
  </si>
  <si>
    <t>MLXIP</t>
  </si>
  <si>
    <t>ARCHS4 Coexpression,0.4392</t>
  </si>
  <si>
    <t>PSMA3</t>
  </si>
  <si>
    <t>ZNF853</t>
  </si>
  <si>
    <t>GTEx Coexpression,0.44</t>
  </si>
  <si>
    <t>SALL2</t>
  </si>
  <si>
    <t>Enrichr Queries,0.4402</t>
  </si>
  <si>
    <t>CDCA7,TGFBI,AURKB</t>
  </si>
  <si>
    <t>EEA1</t>
  </si>
  <si>
    <t>ARCHS4 Coexpression,0.4404</t>
  </si>
  <si>
    <t>RAD50</t>
  </si>
  <si>
    <t>SRCAP</t>
  </si>
  <si>
    <t>GTEx Coexpression,0.4406</t>
  </si>
  <si>
    <t>TSHZ2</t>
  </si>
  <si>
    <t>GTEx Coexpression,0.4412</t>
  </si>
  <si>
    <t>ANAPC15</t>
  </si>
  <si>
    <t>NFX1</t>
  </si>
  <si>
    <t>ARCHS4 Coexpression,0.4416</t>
  </si>
  <si>
    <t>ZNF577</t>
  </si>
  <si>
    <t>GTEx Coexpression,0.4418</t>
  </si>
  <si>
    <t>SPEN</t>
  </si>
  <si>
    <t>ARCHS4 Coexpression,0.4423</t>
  </si>
  <si>
    <t>DDX11</t>
  </si>
  <si>
    <t>ZNF383</t>
  </si>
  <si>
    <t>ARCHS4 Coexpression,0.4429</t>
  </si>
  <si>
    <t>KLF8</t>
  </si>
  <si>
    <t>Enrichr Queries,0.4437</t>
  </si>
  <si>
    <t>ZNF606</t>
  </si>
  <si>
    <t>ARCHS4 Coexpression,0.4441</t>
  </si>
  <si>
    <t>ReMap ChIP-seq,0.4444</t>
  </si>
  <si>
    <t>CENPH,TMA7,CFAP36,GEMIN6,EFCAB11,ENKD1</t>
  </si>
  <si>
    <t>ZNF362</t>
  </si>
  <si>
    <t>GTEx Coexpression,0.4449</t>
  </si>
  <si>
    <t>SOX7</t>
  </si>
  <si>
    <t>Enrichr Queries,0.4452</t>
  </si>
  <si>
    <t>FOXN1</t>
  </si>
  <si>
    <t>Enrichr Queries,0.4459</t>
  </si>
  <si>
    <t>BIRC5,MKI67,AURKB</t>
  </si>
  <si>
    <t>BAZ2B</t>
  </si>
  <si>
    <t>GTEx Coexpression,0.4462</t>
  </si>
  <si>
    <t>GLIS3</t>
  </si>
  <si>
    <t>Enrichr Queries,0.4466</t>
  </si>
  <si>
    <t>ARCHS4 Coexpression,0.4472</t>
  </si>
  <si>
    <t>ZNF787</t>
  </si>
  <si>
    <t>Enrichr Queries,0.4473</t>
  </si>
  <si>
    <t>CCND3,SIVA1,AURKB</t>
  </si>
  <si>
    <t>ZNF385D</t>
  </si>
  <si>
    <t>ARCHS4 Coexpression,0.4478</t>
  </si>
  <si>
    <t>PAX8</t>
  </si>
  <si>
    <t>ReMap ChIP-seq,0.4478</t>
  </si>
  <si>
    <t>PTTG1,NASP,CPNE1,APIP,SPC24,COX20</t>
  </si>
  <si>
    <t>ZNF628</t>
  </si>
  <si>
    <t>GTEx Coexpression,0.4487</t>
  </si>
  <si>
    <t>RPP38</t>
  </si>
  <si>
    <t>ZNF236</t>
  </si>
  <si>
    <t>GTEx Coexpression,0.4493</t>
  </si>
  <si>
    <t>MLXIPL</t>
  </si>
  <si>
    <t>Enrichr Queries,0.4494</t>
  </si>
  <si>
    <t>ZNF709</t>
  </si>
  <si>
    <t>GTEx Coexpression,0.4499</t>
  </si>
  <si>
    <t>CCDC34</t>
  </si>
  <si>
    <t>ZNF319</t>
  </si>
  <si>
    <t>ARCHS4 Coexpression,0.4502</t>
  </si>
  <si>
    <t>Enrichr Queries,0.4509</t>
  </si>
  <si>
    <t>NPAS1</t>
  </si>
  <si>
    <t>ARCHS4 Coexpression,0.4509</t>
  </si>
  <si>
    <t>NPM3</t>
  </si>
  <si>
    <t>ZBTB46</t>
  </si>
  <si>
    <t>GTEx Coexpression,0.4518</t>
  </si>
  <si>
    <t>ZNF875</t>
  </si>
  <si>
    <t>GTEx Coexpression,0.453</t>
  </si>
  <si>
    <t>IRX4</t>
  </si>
  <si>
    <t>Enrichr Queries,0.4537</t>
  </si>
  <si>
    <t>FOXD4L4</t>
  </si>
  <si>
    <t>GTEx Coexpression,0.4543</t>
  </si>
  <si>
    <t>CREB3L2</t>
  </si>
  <si>
    <t>Enrichr Queries,0.4551</t>
  </si>
  <si>
    <t>ARCHS4 Coexpression,0.4558</t>
  </si>
  <si>
    <t>Enrichr Queries,0.4558</t>
  </si>
  <si>
    <t>HIVEP2</t>
  </si>
  <si>
    <t>ARCHS4 Coexpression,0.4576</t>
  </si>
  <si>
    <t>ZFHX2</t>
  </si>
  <si>
    <t>GTEx Coexpression,0.458</t>
  </si>
  <si>
    <t>CFAP36</t>
  </si>
  <si>
    <t>MLX</t>
  </si>
  <si>
    <t>GTEx Coexpression,0.4586</t>
  </si>
  <si>
    <t>ZNF703</t>
  </si>
  <si>
    <t>Enrichr Queries,0.4587</t>
  </si>
  <si>
    <t>ZEB1</t>
  </si>
  <si>
    <t>Enrichr Queries,0.4594</t>
  </si>
  <si>
    <t>POU5F2</t>
  </si>
  <si>
    <t>ARCHS4 Coexpression,0.4595</t>
  </si>
  <si>
    <t>GBX1</t>
  </si>
  <si>
    <t>GTEx Coexpression,0.4599</t>
  </si>
  <si>
    <t>HIRIP3</t>
  </si>
  <si>
    <t>ReMap ChIP-seq,0.4613</t>
  </si>
  <si>
    <t>DYNLT1,TMA7,EMP1,CENPA,SPC24,CKS1B</t>
  </si>
  <si>
    <t>ZNF345</t>
  </si>
  <si>
    <t>ARCHS4 Coexpression,0.4619</t>
  </si>
  <si>
    <t>SP3</t>
  </si>
  <si>
    <t>ARCHS4 Coexpression,0.4625</t>
  </si>
  <si>
    <t>MIS18BP1</t>
  </si>
  <si>
    <t>Enrichr Queries,0.463</t>
  </si>
  <si>
    <t>HIVEP3</t>
  </si>
  <si>
    <t>GTEx Coexpression,0.4642</t>
  </si>
  <si>
    <t>SIVA1</t>
  </si>
  <si>
    <t>HNF1A</t>
  </si>
  <si>
    <t>Enrichr Queries,0.4644</t>
  </si>
  <si>
    <t>GLIS2</t>
  </si>
  <si>
    <t>Enrichr Queries,0.4651</t>
  </si>
  <si>
    <t>Enrichr Queries,0.4658</t>
  </si>
  <si>
    <t>CCND3,TGFBI,AURKB</t>
  </si>
  <si>
    <t>ZNF558</t>
  </si>
  <si>
    <t>Enrichr Queries,0.4679</t>
  </si>
  <si>
    <t>ZNF728</t>
  </si>
  <si>
    <t>ARCHS4 Coexpression,0.4693</t>
  </si>
  <si>
    <t>GRHL1</t>
  </si>
  <si>
    <t>Enrichr Queries,0.4694</t>
  </si>
  <si>
    <t>EMP1,MKI67,AURKB</t>
  </si>
  <si>
    <t>FOXO6</t>
  </si>
  <si>
    <t>GTEx Coexpression,0.4698</t>
  </si>
  <si>
    <t>GTEx Coexpression,0.4704</t>
  </si>
  <si>
    <t>ZBTB22</t>
  </si>
  <si>
    <t>ARCHS4 Coexpression,0.4711</t>
  </si>
  <si>
    <t>ZSCAN22</t>
  </si>
  <si>
    <t>ARCHS4 Coexpression,0.4724</t>
  </si>
  <si>
    <t>JDP2</t>
  </si>
  <si>
    <t>Enrichr Queries,0.4729</t>
  </si>
  <si>
    <t>ZKSCAN7</t>
  </si>
  <si>
    <t>GTEx Coexpression,0.4742</t>
  </si>
  <si>
    <t>TYW5</t>
  </si>
  <si>
    <t>CDX1</t>
  </si>
  <si>
    <t>Enrichr Queries,0.4744</t>
  </si>
  <si>
    <t>Literature ChIP-seq,0.4756</t>
  </si>
  <si>
    <t>COX7B,GTF2A2,CCDC58,CDCA7,ZC3H8,KIF23,LSM3,AURKB,CKS1B,PSMA3,CAPN6,NASP</t>
  </si>
  <si>
    <t>HLX</t>
  </si>
  <si>
    <t>Enrichr Queries,0.4758</t>
  </si>
  <si>
    <t>ZBTB21</t>
  </si>
  <si>
    <t>GTEx Coexpression,0.476</t>
  </si>
  <si>
    <t>CKS1B</t>
  </si>
  <si>
    <t>NR4A3</t>
  </si>
  <si>
    <t>Enrichr Queries,0.4765</t>
  </si>
  <si>
    <t>ZNF697</t>
  </si>
  <si>
    <t>Enrichr Queries,0.4772</t>
  </si>
  <si>
    <t>CREB3L3</t>
  </si>
  <si>
    <t>Enrichr Queries,0.4786</t>
  </si>
  <si>
    <t>ZNF440</t>
  </si>
  <si>
    <t>ARCHS4 Coexpression,0.4791</t>
  </si>
  <si>
    <t>Enrichr Queries,0.4801</t>
  </si>
  <si>
    <t>CAPN6,DDX11,AURKB</t>
  </si>
  <si>
    <t>SP6</t>
  </si>
  <si>
    <t>Enrichr Queries,0.4808</t>
  </si>
  <si>
    <t>ARCHS4 Coexpression,0.481</t>
  </si>
  <si>
    <t>GZF1</t>
  </si>
  <si>
    <t>GTEx Coexpression,0.481</t>
  </si>
  <si>
    <t>ZNF529</t>
  </si>
  <si>
    <t>GTEx Coexpression,0.4816</t>
  </si>
  <si>
    <t>ZNF142</t>
  </si>
  <si>
    <t>ARCHS4 Coexpression,0.4822</t>
  </si>
  <si>
    <t>Enrichr Queries,0.4822</t>
  </si>
  <si>
    <t>ALX4</t>
  </si>
  <si>
    <t>GTEx Coexpression,0.4829</t>
  </si>
  <si>
    <t>SOX13</t>
  </si>
  <si>
    <t>Enrichr Queries,0.4829</t>
  </si>
  <si>
    <t>EBF4</t>
  </si>
  <si>
    <t>GTEx Coexpression,0.4848</t>
  </si>
  <si>
    <t>L3MBTL1</t>
  </si>
  <si>
    <t>ARCHS4 Coexpression,0.4853</t>
  </si>
  <si>
    <t>ZNF454</t>
  </si>
  <si>
    <t>GTEx Coexpression,0.4854</t>
  </si>
  <si>
    <t>TIGD5</t>
  </si>
  <si>
    <t>GTEx Coexpression,0.486</t>
  </si>
  <si>
    <t>CCDC58</t>
  </si>
  <si>
    <t>ZNF391</t>
  </si>
  <si>
    <t>ARCHS4 Coexpression,0.4871</t>
  </si>
  <si>
    <t>ZBTB48</t>
  </si>
  <si>
    <t>GTEx Coexpression,0.4872</t>
  </si>
  <si>
    <t>EGR3</t>
  </si>
  <si>
    <t>Enrichr Queries,0.4907</t>
  </si>
  <si>
    <t>USF3</t>
  </si>
  <si>
    <t>ARCHS4 Coexpression,0.4908</t>
  </si>
  <si>
    <t>POU3F4</t>
  </si>
  <si>
    <t>GTEx Coexpression,0.4916</t>
  </si>
  <si>
    <t>ARPP19</t>
  </si>
  <si>
    <t>NANOGNB</t>
  </si>
  <si>
    <t>GTEx Coexpression,0.4935</t>
  </si>
  <si>
    <t>TEX30</t>
  </si>
  <si>
    <t>ZFP3</t>
  </si>
  <si>
    <t>Enrichr Queries,0.4943</t>
  </si>
  <si>
    <t>NEUROD4</t>
  </si>
  <si>
    <t>Enrichr Queries,0.495</t>
  </si>
  <si>
    <t>DDX11,BIRC5,AURKB</t>
  </si>
  <si>
    <t>TBX2</t>
  </si>
  <si>
    <t>Enrichr Queries,0.4957</t>
  </si>
  <si>
    <t>ZNF592</t>
  </si>
  <si>
    <t>GTEx Coexpression,0.496</t>
  </si>
  <si>
    <t>EIF4E3</t>
  </si>
  <si>
    <t>ZNF79</t>
  </si>
  <si>
    <t>GTEx Coexpression,0.4972</t>
  </si>
  <si>
    <t>IRF6</t>
  </si>
  <si>
    <t>Enrichr Queries,0.4979</t>
  </si>
  <si>
    <t>ARCHS4 Coexpression,0.4988</t>
  </si>
  <si>
    <t>MXD4</t>
  </si>
  <si>
    <t>Enrichr Queries,0.5</t>
  </si>
  <si>
    <t>ETV1</t>
  </si>
  <si>
    <t>Enrichr Queries,0.5007</t>
  </si>
  <si>
    <t>ZNF566</t>
  </si>
  <si>
    <t>ARCHS4 Coexpression,0.5018</t>
  </si>
  <si>
    <t>ZNF536</t>
  </si>
  <si>
    <t>Enrichr Queries,0.5021</t>
  </si>
  <si>
    <t>NKX11</t>
  </si>
  <si>
    <t>GTEx Coexpression,0.5053</t>
  </si>
  <si>
    <t>MSX2</t>
  </si>
  <si>
    <t>Enrichr Queries,0.5064</t>
  </si>
  <si>
    <t>Enrichr Queries,0.5078</t>
  </si>
  <si>
    <t>BHLHE22</t>
  </si>
  <si>
    <t>ARCHS4 Coexpression,0.508</t>
  </si>
  <si>
    <t>ZNF135</t>
  </si>
  <si>
    <t>GTEx Coexpression,0.5084</t>
  </si>
  <si>
    <t>ARCHS4 Coexpression,0.5086</t>
  </si>
  <si>
    <t>COX7C</t>
  </si>
  <si>
    <t>PHF1</t>
  </si>
  <si>
    <t>GTEx Coexpression,0.509</t>
  </si>
  <si>
    <t>ZXDC</t>
  </si>
  <si>
    <t>GTEx Coexpression,0.5096</t>
  </si>
  <si>
    <t>ZNF692</t>
  </si>
  <si>
    <t>Enrichr Queries,0.51</t>
  </si>
  <si>
    <t>ZNF429</t>
  </si>
  <si>
    <t>ARCHS4 Coexpression,0.5104</t>
  </si>
  <si>
    <t>SIX1</t>
  </si>
  <si>
    <t>Enrichr Queries,0.5114</t>
  </si>
  <si>
    <t>ZMAT1</t>
  </si>
  <si>
    <t>GTEx Coexpression,0.5134</t>
  </si>
  <si>
    <t>GTEx Coexpression,0.514</t>
  </si>
  <si>
    <t>C11ORF95</t>
  </si>
  <si>
    <t>GTEx Coexpression,0.5146</t>
  </si>
  <si>
    <t>Enrichr Queries,0.515</t>
  </si>
  <si>
    <t>ZNF773</t>
  </si>
  <si>
    <t>ARCHS4 Coexpression,0.516</t>
  </si>
  <si>
    <t>ZNF487</t>
  </si>
  <si>
    <t>ARCHS4 Coexpression,0.5166</t>
  </si>
  <si>
    <t>EFCAB11</t>
  </si>
  <si>
    <t>ZNF8</t>
  </si>
  <si>
    <t>ARCHS4 Coexpression,0.5172</t>
  </si>
  <si>
    <t>ZNF160</t>
  </si>
  <si>
    <t>GTEx Coexpression,0.5177</t>
  </si>
  <si>
    <t>ZNF621</t>
  </si>
  <si>
    <t>ARCHS4 Coexpression,0.5178</t>
  </si>
  <si>
    <t>HOXC12</t>
  </si>
  <si>
    <t>ARCHS4 Coexpression,0.5184</t>
  </si>
  <si>
    <t>CEP55</t>
  </si>
  <si>
    <t>IRX3</t>
  </si>
  <si>
    <t>Enrichr Queries,0.5207</t>
  </si>
  <si>
    <t>ARID3B</t>
  </si>
  <si>
    <t>GTEx Coexpression,0.5221</t>
  </si>
  <si>
    <t>CRLF3</t>
  </si>
  <si>
    <t>ZNF629</t>
  </si>
  <si>
    <t>GTEx Coexpression,0.5233</t>
  </si>
  <si>
    <t>Enrichr Queries,0.5242</t>
  </si>
  <si>
    <t>TGFBI,AURKB,PSMB8</t>
  </si>
  <si>
    <t>ZNF528</t>
  </si>
  <si>
    <t>GTEx Coexpression,0.5258</t>
  </si>
  <si>
    <t>FOXQ1</t>
  </si>
  <si>
    <t>Enrichr Queries,0.5271</t>
  </si>
  <si>
    <t>GTEx Coexpression,0.5277</t>
  </si>
  <si>
    <t>NDUFAF2</t>
  </si>
  <si>
    <t>ZNF2</t>
  </si>
  <si>
    <t>ARCHS4 Coexpression,0.5295</t>
  </si>
  <si>
    <t>DPF3</t>
  </si>
  <si>
    <t>GTEx Coexpression,0.5302</t>
  </si>
  <si>
    <t>NDUFB3</t>
  </si>
  <si>
    <t>Literature ChIP-seq,0.5305</t>
  </si>
  <si>
    <t>SRD5A1,DNAJC9,TGFBI,SPDL1,LSM5</t>
  </si>
  <si>
    <t>GTEx Coexpression,0.5308</t>
  </si>
  <si>
    <t>NFATC4</t>
  </si>
  <si>
    <t>GTEx Coexpression,0.5314</t>
  </si>
  <si>
    <t>IRX1</t>
  </si>
  <si>
    <t>Enrichr Queries,0.5321</t>
  </si>
  <si>
    <t>TFEB</t>
  </si>
  <si>
    <t>Enrichr Queries,0.5328</t>
  </si>
  <si>
    <t>ZNF609</t>
  </si>
  <si>
    <t>ARCHS4 Coexpression,0.5332</t>
  </si>
  <si>
    <t>ZNF677</t>
  </si>
  <si>
    <t>ARCHS4 Coexpression,0.5338</t>
  </si>
  <si>
    <t>SKI</t>
  </si>
  <si>
    <t>GTEx Coexpression,0.5339</t>
  </si>
  <si>
    <t>ZNF441</t>
  </si>
  <si>
    <t>Enrichr Queries,0.5349</t>
  </si>
  <si>
    <t>HMGB2,CKAP2,AURKB</t>
  </si>
  <si>
    <t>HSF4</t>
  </si>
  <si>
    <t>Enrichr Queries,0.5356</t>
  </si>
  <si>
    <t>ZNF408</t>
  </si>
  <si>
    <t>GTEx Coexpression,0.5358</t>
  </si>
  <si>
    <t>ZNF461</t>
  </si>
  <si>
    <t>ARCHS4 Coexpression,0.5399</t>
  </si>
  <si>
    <t>HAND1</t>
  </si>
  <si>
    <t>GTEx Coexpression,0.5414</t>
  </si>
  <si>
    <t>GCM1</t>
  </si>
  <si>
    <t>ARCHS4 Coexpression,0.5418</t>
  </si>
  <si>
    <t>ZNF568</t>
  </si>
  <si>
    <t>ARCHS4 Coexpression,0.5424</t>
  </si>
  <si>
    <t>ZNF385A</t>
  </si>
  <si>
    <t>Enrichr Queries,0.5449</t>
  </si>
  <si>
    <t>ZNF705B</t>
  </si>
  <si>
    <t>ARCHS4 Coexpression,0.5455</t>
  </si>
  <si>
    <t>SEBOX</t>
  </si>
  <si>
    <t>Enrichr Queries,0.5463</t>
  </si>
  <si>
    <t>CCNB2,CPNE1,AURKB</t>
  </si>
  <si>
    <t>ZNF417</t>
  </si>
  <si>
    <t>ARCHS4 Coexpression,0.5467</t>
  </si>
  <si>
    <t>ZNF804B</t>
  </si>
  <si>
    <t>ARCHS4 Coexpression,0.5473</t>
  </si>
  <si>
    <t>DKC1</t>
  </si>
  <si>
    <t>LMX1B</t>
  </si>
  <si>
    <t>ARCHS4 Coexpression,0.5479</t>
  </si>
  <si>
    <t>ZIC4</t>
  </si>
  <si>
    <t>ARCHS4 Coexpression,0.5491</t>
  </si>
  <si>
    <t>ZNF648</t>
  </si>
  <si>
    <t>GTEx Coexpression,0.5495</t>
  </si>
  <si>
    <t>GAS2</t>
  </si>
  <si>
    <t>GTEx Coexpression,0.552</t>
  </si>
  <si>
    <t>PRDM2</t>
  </si>
  <si>
    <t>GTEx Coexpression,0.5538</t>
  </si>
  <si>
    <t>OVOL2</t>
  </si>
  <si>
    <t>ARCHS4 Coexpression,0.5541</t>
  </si>
  <si>
    <t>GINS2</t>
  </si>
  <si>
    <t>ZBTB6</t>
  </si>
  <si>
    <t>ARCHS4 Coexpression,0.5553</t>
  </si>
  <si>
    <t>ZBTB42</t>
  </si>
  <si>
    <t>GTEx Coexpression,0.5563</t>
  </si>
  <si>
    <t>PDCD2</t>
  </si>
  <si>
    <t>FOXD4L3</t>
  </si>
  <si>
    <t>ARCHS4 Coexpression,0.5565</t>
  </si>
  <si>
    <t>ASCL5</t>
  </si>
  <si>
    <t>GTEx Coexpression,0.5588</t>
  </si>
  <si>
    <t>ENKD1</t>
  </si>
  <si>
    <t>ARID5A</t>
  </si>
  <si>
    <t>ARCHS4 Coexpression,0.559</t>
  </si>
  <si>
    <t>ASH1L</t>
  </si>
  <si>
    <t>GTEx Coexpression,0.5594</t>
  </si>
  <si>
    <t>PSMB8</t>
  </si>
  <si>
    <t>ZNF821</t>
  </si>
  <si>
    <t>ARCHS4 Coexpression,0.5627</t>
  </si>
  <si>
    <t>ARCHS4 Coexpression,0.5639</t>
  </si>
  <si>
    <t>ZIM2</t>
  </si>
  <si>
    <t>Enrichr Queries,0.5655</t>
  </si>
  <si>
    <t>DDX11,CPNE1,AURKB</t>
  </si>
  <si>
    <t>KLF14</t>
  </si>
  <si>
    <t>ARCHS4 Coexpression,0.5657</t>
  </si>
  <si>
    <t>NKX32</t>
  </si>
  <si>
    <t>ARCHS4 Coexpression,0.567</t>
  </si>
  <si>
    <t>DHFR</t>
  </si>
  <si>
    <t>ARCHS4 Coexpression,0.5688</t>
  </si>
  <si>
    <t>GLMP</t>
  </si>
  <si>
    <t>ARCHS4 Coexpression,0.5694</t>
  </si>
  <si>
    <t>FIZ1</t>
  </si>
  <si>
    <t>Enrichr Queries,0.5698</t>
  </si>
  <si>
    <t>CCND3,CPNE1,AURKB</t>
  </si>
  <si>
    <t>ZNF117</t>
  </si>
  <si>
    <t>ARCHS4 Coexpression,0.5706</t>
  </si>
  <si>
    <t>ZNF846</t>
  </si>
  <si>
    <t>GTEx Coexpression,0.5725</t>
  </si>
  <si>
    <t>ZNF337</t>
  </si>
  <si>
    <t>Enrichr Queries,0.5726</t>
  </si>
  <si>
    <t>PRC1,MKI67,AURKB</t>
  </si>
  <si>
    <t>ZNF212</t>
  </si>
  <si>
    <t>Enrichr Queries,0.5741</t>
  </si>
  <si>
    <t>CPNE1,HMGB2,AURKB</t>
  </si>
  <si>
    <t>TGIF2LY</t>
  </si>
  <si>
    <t>Enrichr Queries,0.5748</t>
  </si>
  <si>
    <t>TLX3,COX7B2</t>
  </si>
  <si>
    <t>ATF6</t>
  </si>
  <si>
    <t>GTEx Coexpression,0.575</t>
  </si>
  <si>
    <t>GATAD2B</t>
  </si>
  <si>
    <t>ARCHS4 Coexpression,0.5756</t>
  </si>
  <si>
    <t>ZNF317</t>
  </si>
  <si>
    <t>GTEx Coexpression,0.5756</t>
  </si>
  <si>
    <t>ZNF683</t>
  </si>
  <si>
    <t>Enrichr Queries,0.5762</t>
  </si>
  <si>
    <t>TGFBI,AURKB</t>
  </si>
  <si>
    <t>ENCODE ChIP-seq,0.5763</t>
  </si>
  <si>
    <t>GTF2A2,COX16,SPAG5,COX17,MRPS31,EMP1,ZCRB1,MAGOHB,AURKB,CENPE,PSMA3,RAD50,TLX3,DKC1,SARNP,UBE2T,TMSB4X,NUSAP1,CDK1,DNAJC9,PFDN4,CRLF3,COX20</t>
  </si>
  <si>
    <t>ZNF608</t>
  </si>
  <si>
    <t>ARCHS4 Coexpression,0.5768</t>
  </si>
  <si>
    <t>KCMF1</t>
  </si>
  <si>
    <t>ARCHS4 Coexpression,0.578</t>
  </si>
  <si>
    <t>ZNF540</t>
  </si>
  <si>
    <t>GTEx Coexpression,0.5781</t>
  </si>
  <si>
    <t>MECOM</t>
  </si>
  <si>
    <t>Literature ChIP-seq,0.5793</t>
  </si>
  <si>
    <t>CENPW,ARL6IP1,HAUS3,KIF23,CCDC77,CRLF3,SMC4,B2M,CENPA,MPHOSPH8,PTS</t>
  </si>
  <si>
    <t>ZNF432</t>
  </si>
  <si>
    <t>GTEx Coexpression,0.5806</t>
  </si>
  <si>
    <t>ZNF69</t>
  </si>
  <si>
    <t>Enrichr Queries,0.5812</t>
  </si>
  <si>
    <t>NKX61</t>
  </si>
  <si>
    <t>GTEx Coexpression,0.5812</t>
  </si>
  <si>
    <t>COX20</t>
  </si>
  <si>
    <t>GTF2I</t>
  </si>
  <si>
    <t>ARCHS4 Coexpression,0.5835</t>
  </si>
  <si>
    <t>ENCODE ChIP-seq,0.5847</t>
  </si>
  <si>
    <t>CENPH,DKC1,TMSB4X,NUSAP1,CDCA7,APIP,MRPS31,MRPL39,DNAJC9,CRLF3,COX20</t>
  </si>
  <si>
    <t>SNAPC2</t>
  </si>
  <si>
    <t>ARCHS4 Coexpression,0.586</t>
  </si>
  <si>
    <t>Enrichr Queries,0.5862</t>
  </si>
  <si>
    <t>NRN1,AURKB</t>
  </si>
  <si>
    <t>ZNF549</t>
  </si>
  <si>
    <t>Enrichr Queries,0.5869</t>
  </si>
  <si>
    <t>TGFBI,COX7C</t>
  </si>
  <si>
    <t>MYT1</t>
  </si>
  <si>
    <t>GTEx Coexpression,0.5881</t>
  </si>
  <si>
    <t>SNAI3</t>
  </si>
  <si>
    <t>GTEx Coexpression,0.5912</t>
  </si>
  <si>
    <t>FOXD4L6</t>
  </si>
  <si>
    <t>Enrichr Queries,0.5912</t>
  </si>
  <si>
    <t>TLX3,AURKB</t>
  </si>
  <si>
    <t>ZNF805</t>
  </si>
  <si>
    <t>ARCHS4 Coexpression,0.594</t>
  </si>
  <si>
    <t>KIF20B</t>
  </si>
  <si>
    <t>GATA5</t>
  </si>
  <si>
    <t>Enrichr Queries,0.594</t>
  </si>
  <si>
    <t>EGR4</t>
  </si>
  <si>
    <t>GTEx Coexpression,0.5949</t>
  </si>
  <si>
    <t>LHX1</t>
  </si>
  <si>
    <t>Enrichr Queries,0.5954</t>
  </si>
  <si>
    <t>ReMap ChIP-seq,0.596</t>
  </si>
  <si>
    <t>SIVA1,TMA7,MRPS31,AURKB,CKS1B</t>
  </si>
  <si>
    <t>ETV3</t>
  </si>
  <si>
    <t>ARCHS4 Coexpression,0.5964</t>
  </si>
  <si>
    <t>PITX3</t>
  </si>
  <si>
    <t>Enrichr Queries,0.5969</t>
  </si>
  <si>
    <t>ZNF385C</t>
  </si>
  <si>
    <t>GTEx Coexpression,0.598</t>
  </si>
  <si>
    <t>ZNF550</t>
  </si>
  <si>
    <t>GTEx Coexpression,0.5986</t>
  </si>
  <si>
    <t>HAUS3</t>
  </si>
  <si>
    <t>SCRT2</t>
  </si>
  <si>
    <t>GTEx Coexpression,0.6005</t>
  </si>
  <si>
    <t>HSFY2</t>
  </si>
  <si>
    <t>GTEx Coexpression,0.6017</t>
  </si>
  <si>
    <t>ZNF641</t>
  </si>
  <si>
    <t>Enrichr Queries,0.6033</t>
  </si>
  <si>
    <t>DACH1</t>
  </si>
  <si>
    <t>Literature ChIP-seq,0.6037</t>
  </si>
  <si>
    <t>CCND3,HIRIP3,ARL6IP1,MAGOH,CDCA7,CDK1,NOL7,FBXO5,PTS,COX20</t>
  </si>
  <si>
    <t>HOXD4</t>
  </si>
  <si>
    <t>Enrichr Queries,0.6047</t>
  </si>
  <si>
    <t>Enrichr Queries,0.6054</t>
  </si>
  <si>
    <t>GTEx Coexpression,0.6061</t>
  </si>
  <si>
    <t>EMX1</t>
  </si>
  <si>
    <t>Enrichr Queries,0.6061</t>
  </si>
  <si>
    <t>SIM1</t>
  </si>
  <si>
    <t>ARCHS4 Coexpression,0.61</t>
  </si>
  <si>
    <t>RHOXF1</t>
  </si>
  <si>
    <t>GTEx Coexpression,0.6111</t>
  </si>
  <si>
    <t>TBX1</t>
  </si>
  <si>
    <t>Enrichr Queries,0.6111</t>
  </si>
  <si>
    <t>ZNF705G</t>
  </si>
  <si>
    <t>ARCHS4 Coexpression,0.6118</t>
  </si>
  <si>
    <t>HOXC13</t>
  </si>
  <si>
    <t>Enrichr Queries,0.6118</t>
  </si>
  <si>
    <t>SOX21</t>
  </si>
  <si>
    <t>GTEx Coexpression,0.6123</t>
  </si>
  <si>
    <t>SATB2</t>
  </si>
  <si>
    <t>Enrichr Queries,0.6125</t>
  </si>
  <si>
    <t>ZBTB7C</t>
  </si>
  <si>
    <t>GTEx Coexpression,0.6129</t>
  </si>
  <si>
    <t>CSRNP3</t>
  </si>
  <si>
    <t>GTEx Coexpression,0.6142</t>
  </si>
  <si>
    <t>ZFPM2</t>
  </si>
  <si>
    <t>GTEx Coexpression,0.6148</t>
  </si>
  <si>
    <t>FOXJ3</t>
  </si>
  <si>
    <t>ARCHS4 Coexpression,0.6155</t>
  </si>
  <si>
    <t>SLIRP</t>
  </si>
  <si>
    <t>ZNF652</t>
  </si>
  <si>
    <t>Literature ChIP-seq,0.6159</t>
  </si>
  <si>
    <t>CENPE</t>
  </si>
  <si>
    <t>NR1H4</t>
  </si>
  <si>
    <t>ARCHS4 Coexpression,0.6161</t>
  </si>
  <si>
    <t>RAX2</t>
  </si>
  <si>
    <t>Enrichr Queries,0.6161</t>
  </si>
  <si>
    <t>HMGB2,AURKB</t>
  </si>
  <si>
    <t>ZNF213</t>
  </si>
  <si>
    <t>GTEx Coexpression,0.6185</t>
  </si>
  <si>
    <t>ZNF646</t>
  </si>
  <si>
    <t>GTEx Coexpression,0.621</t>
  </si>
  <si>
    <t>Literature ChIP-seq,0.622</t>
  </si>
  <si>
    <t>SARNP</t>
  </si>
  <si>
    <t>PRDM6</t>
  </si>
  <si>
    <t>Enrichr Queries,0.6232</t>
  </si>
  <si>
    <t>FOXI1</t>
  </si>
  <si>
    <t>Enrichr Queries,0.6239</t>
  </si>
  <si>
    <t>MKI67,AURKB</t>
  </si>
  <si>
    <t>ZBTB7B</t>
  </si>
  <si>
    <t>ARCHS4 Coexpression,0.6259</t>
  </si>
  <si>
    <t>HSFX2</t>
  </si>
  <si>
    <t>ARCHS4 Coexpression,0.6265</t>
  </si>
  <si>
    <t>ZNF705E</t>
  </si>
  <si>
    <t>ARCHS4 Coexpression,0.6271</t>
  </si>
  <si>
    <t>Literature ChIP-seq,0.628</t>
  </si>
  <si>
    <t>CCNB2,FAM111A,COX16,GAS2,ARPP19,COX7C</t>
  </si>
  <si>
    <t>ST18</t>
  </si>
  <si>
    <t>ARCHS4 Coexpression,0.6284</t>
  </si>
  <si>
    <t>CENPX</t>
  </si>
  <si>
    <t>GTEx Coexpression,0.6291</t>
  </si>
  <si>
    <t>ZNF653</t>
  </si>
  <si>
    <t>GTEx Coexpression,0.631</t>
  </si>
  <si>
    <t>CBLL2</t>
  </si>
  <si>
    <t>ARCHS4 Coexpression,0.6314</t>
  </si>
  <si>
    <t>ZNF423</t>
  </si>
  <si>
    <t>GTEx Coexpression,0.6316</t>
  </si>
  <si>
    <t>ARCHS4 Coexpression,0.6339</t>
  </si>
  <si>
    <t>SKOR2</t>
  </si>
  <si>
    <t>GTEx Coexpression,0.6366</t>
  </si>
  <si>
    <t>ZNF433</t>
  </si>
  <si>
    <t>Enrichr Queries,0.6368</t>
  </si>
  <si>
    <t>GTEx Coexpression,0.6372</t>
  </si>
  <si>
    <t>DNAJC19</t>
  </si>
  <si>
    <t>Enrichr Queries,0.6375</t>
  </si>
  <si>
    <t>EMP1,AURKB</t>
  </si>
  <si>
    <t>ZNF425</t>
  </si>
  <si>
    <t>GTEx Coexpression,0.6378</t>
  </si>
  <si>
    <t>BBX</t>
  </si>
  <si>
    <t>Enrichr Queries,0.6389</t>
  </si>
  <si>
    <t>B2M,AURKB</t>
  </si>
  <si>
    <t>Enrichr Queries,0.6425</t>
  </si>
  <si>
    <t>ZNF827</t>
  </si>
  <si>
    <t>Enrichr Queries,0.6432</t>
  </si>
  <si>
    <t>ZHX2</t>
  </si>
  <si>
    <t>ARCHS4 Coexpression,0.6443</t>
  </si>
  <si>
    <t>MYF6</t>
  </si>
  <si>
    <t>Enrichr Queries,0.6446</t>
  </si>
  <si>
    <t>ZBTB41</t>
  </si>
  <si>
    <t>GTEx Coexpression,0.6453</t>
  </si>
  <si>
    <t>RFX7</t>
  </si>
  <si>
    <t>ARCHS4 Coexpression,0.6468</t>
  </si>
  <si>
    <t>ZNF16</t>
  </si>
  <si>
    <t>ARCHS4 Coexpression,0.648</t>
  </si>
  <si>
    <t>TEAD3</t>
  </si>
  <si>
    <t>Enrichr Queries,0.6481</t>
  </si>
  <si>
    <t>SPIC</t>
  </si>
  <si>
    <t>ARCHS4 Coexpression,0.6505</t>
  </si>
  <si>
    <t>CENPK</t>
  </si>
  <si>
    <t>ZNF444</t>
  </si>
  <si>
    <t>Enrichr Queries,0.6524</t>
  </si>
  <si>
    <t>MXD3,AURKB</t>
  </si>
  <si>
    <t>ZBTB18</t>
  </si>
  <si>
    <t>GTEx Coexpression,0.6534</t>
  </si>
  <si>
    <t>TEF</t>
  </si>
  <si>
    <t>Enrichr Queries,0.6624</t>
  </si>
  <si>
    <t>ZNF513</t>
  </si>
  <si>
    <t>Enrichr Queries,0.6631</t>
  </si>
  <si>
    <t>MXD3,PSMB8</t>
  </si>
  <si>
    <t>SGSM2</t>
  </si>
  <si>
    <t>GTEx Coexpression,0.664</t>
  </si>
  <si>
    <t>GTEx Coexpression,0.6646</t>
  </si>
  <si>
    <t>Enrichr Queries,0.6652</t>
  </si>
  <si>
    <t>NFE4</t>
  </si>
  <si>
    <t>GTEx Coexpression,0.6665</t>
  </si>
  <si>
    <t>SREBF2</t>
  </si>
  <si>
    <t>ReMap ChIP-seq,0.6667</t>
  </si>
  <si>
    <t>SIVA1,TMA7,AURKB,CKS1B</t>
  </si>
  <si>
    <t>CSRNP1</t>
  </si>
  <si>
    <t>ARCHS4 Coexpression,0.6671</t>
  </si>
  <si>
    <t>ZNF497</t>
  </si>
  <si>
    <t>ARCHS4 Coexpression,0.6695</t>
  </si>
  <si>
    <t>ZNF219</t>
  </si>
  <si>
    <t>ARCHS4 Coexpression,0.672</t>
  </si>
  <si>
    <t>FOXI2</t>
  </si>
  <si>
    <t>GTEx Coexpression,0.6739</t>
  </si>
  <si>
    <t>NKX21</t>
  </si>
  <si>
    <t>GTEx Coexpression,0.6745</t>
  </si>
  <si>
    <t>MYRFL</t>
  </si>
  <si>
    <t>ARCHS4 Coexpression,0.6751</t>
  </si>
  <si>
    <t>YBX3</t>
  </si>
  <si>
    <t>ARCHS4 Coexpression,0.6763</t>
  </si>
  <si>
    <t>ZNF804A</t>
  </si>
  <si>
    <t>GTEx Coexpression,0.6764</t>
  </si>
  <si>
    <t>Enrichr Queries,0.6809</t>
  </si>
  <si>
    <t>TET3</t>
  </si>
  <si>
    <t>ARCHS4 Coexpression,0.6812</t>
  </si>
  <si>
    <t>CCDC17</t>
  </si>
  <si>
    <t>GTEx Coexpression,0.682</t>
  </si>
  <si>
    <t>ATOH7</t>
  </si>
  <si>
    <t>GTEx Coexpression,0.6826</t>
  </si>
  <si>
    <t>ZNF710</t>
  </si>
  <si>
    <t>ARCHS4 Coexpression,0.6861</t>
  </si>
  <si>
    <t>ZNF205</t>
  </si>
  <si>
    <t>Enrichr Queries,0.6866</t>
  </si>
  <si>
    <t>CPNE1,AURKB</t>
  </si>
  <si>
    <t>ZNF552</t>
  </si>
  <si>
    <t>GTEx Coexpression,0.6914</t>
  </si>
  <si>
    <t>HSFY1</t>
  </si>
  <si>
    <t>ARCHS4 Coexpression,0.6916</t>
  </si>
  <si>
    <t>SOX5</t>
  </si>
  <si>
    <t>Enrichr Queries,0.6944</t>
  </si>
  <si>
    <t>DDX11,AURKB</t>
  </si>
  <si>
    <t>MYT1L</t>
  </si>
  <si>
    <t>GTEx Coexpression,0.6945</t>
  </si>
  <si>
    <t>SPZ1</t>
  </si>
  <si>
    <t>ARCHS4 Coexpression,0.6966</t>
  </si>
  <si>
    <t>Enrichr Queries,0.6973</t>
  </si>
  <si>
    <t>ZNF407</t>
  </si>
  <si>
    <t>GTEx Coexpression,0.6982</t>
  </si>
  <si>
    <t>NKX23</t>
  </si>
  <si>
    <t>GTEx Coexpression,0.6988</t>
  </si>
  <si>
    <t>ISX</t>
  </si>
  <si>
    <t>GTEx Coexpression,0.7038</t>
  </si>
  <si>
    <t>PAX4</t>
  </si>
  <si>
    <t>Enrichr Queries,0.7051</t>
  </si>
  <si>
    <t>CPXCR1</t>
  </si>
  <si>
    <t>ARCHS4 Coexpression,0.7113</t>
  </si>
  <si>
    <t>PITX2</t>
  </si>
  <si>
    <t>Enrichr Queries,0.7123</t>
  </si>
  <si>
    <t>NR1I3</t>
  </si>
  <si>
    <t>Enrichr Queries,0.7151</t>
  </si>
  <si>
    <t>OVOL1</t>
  </si>
  <si>
    <t>ARCHS4 Coexpression,0.7156</t>
  </si>
  <si>
    <t>ZNF460</t>
  </si>
  <si>
    <t>Enrichr Queries,0.7172</t>
  </si>
  <si>
    <t>LBX2</t>
  </si>
  <si>
    <t>Enrichr Queries,0.7179</t>
  </si>
  <si>
    <t>ARID3C</t>
  </si>
  <si>
    <t>GTEx Coexpression,0.7187</t>
  </si>
  <si>
    <t>GTEx Coexpression,0.7194</t>
  </si>
  <si>
    <t>NR1I2</t>
  </si>
  <si>
    <t>Enrichr Queries,0.7208</t>
  </si>
  <si>
    <t>RREB1</t>
  </si>
  <si>
    <t>ARCHS4 Coexpression,0.7248</t>
  </si>
  <si>
    <t>ZNF41</t>
  </si>
  <si>
    <t>ARCHS4 Coexpression,0.726</t>
  </si>
  <si>
    <t>ARCHS4 Coexpression,0.7273</t>
  </si>
  <si>
    <t>POU6F1</t>
  </si>
  <si>
    <t>GTEx Coexpression,0.7281</t>
  </si>
  <si>
    <t>SETBP1</t>
  </si>
  <si>
    <t>Enrichr Queries,0.7315</t>
  </si>
  <si>
    <t>ZNF784</t>
  </si>
  <si>
    <t>GTEx Coexpression,0.733</t>
  </si>
  <si>
    <t>CAMTA2</t>
  </si>
  <si>
    <t>GTEx Coexpression,0.7337</t>
  </si>
  <si>
    <t>ZNF777</t>
  </si>
  <si>
    <t>GTEx Coexpression,0.7349</t>
  </si>
  <si>
    <t>ZNF235</t>
  </si>
  <si>
    <t>GTEx Coexpression,0.7355</t>
  </si>
  <si>
    <t>POU6F2</t>
  </si>
  <si>
    <t>ARCHS4 Coexpression,0.7377</t>
  </si>
  <si>
    <t>PRR12</t>
  </si>
  <si>
    <t>Enrichr Queries,0.7386</t>
  </si>
  <si>
    <t>FOXN3</t>
  </si>
  <si>
    <t>ARCHS4 Coexpression,0.7389</t>
  </si>
  <si>
    <t>CASZ1</t>
  </si>
  <si>
    <t>GTEx Coexpression,0.7405</t>
  </si>
  <si>
    <t>PAX2</t>
  </si>
  <si>
    <t>GTEx Coexpression,0.7436</t>
  </si>
  <si>
    <t>BORCS8MEF2B</t>
  </si>
  <si>
    <t>ARCHS4 Coexpression,0.7488</t>
  </si>
  <si>
    <t>ZNF491</t>
  </si>
  <si>
    <t>GTEx Coexpression,0.7586</t>
  </si>
  <si>
    <t>MYCL</t>
  </si>
  <si>
    <t>GTEx Coexpression,0.7617</t>
  </si>
  <si>
    <t>AHDC1</t>
  </si>
  <si>
    <t>GTEx Coexpression,0.7623</t>
  </si>
  <si>
    <t>Enrichr Queries,0.7635</t>
  </si>
  <si>
    <t>CCND3,AURKB</t>
  </si>
  <si>
    <t>CIC</t>
  </si>
  <si>
    <t>GTEx Coexpression,0.7685</t>
  </si>
  <si>
    <t>LTF</t>
  </si>
  <si>
    <t>ARCHS4 Coexpression,0.7703</t>
  </si>
  <si>
    <t>FBXL19</t>
  </si>
  <si>
    <t>GTEx Coexpression,0.7791</t>
  </si>
  <si>
    <t>ZNF512B</t>
  </si>
  <si>
    <t>Enrichr Queries,0.7799</t>
  </si>
  <si>
    <t>RAD50,AURKB</t>
  </si>
  <si>
    <t>RLF</t>
  </si>
  <si>
    <t>GTEx Coexpression,0.7878</t>
  </si>
  <si>
    <t>ZNF768</t>
  </si>
  <si>
    <t>ARCHS4 Coexpression,0.7991</t>
  </si>
  <si>
    <t>ZNF439</t>
  </si>
  <si>
    <t>Enrichr Queries,0.8127</t>
  </si>
  <si>
    <t>ZNF385B</t>
  </si>
  <si>
    <t>ARCHS4 Coexpression,0.8133</t>
  </si>
  <si>
    <t>CCDC169SOHLH2</t>
  </si>
  <si>
    <t>ARCHS4 Coexpression,0.8206</t>
  </si>
  <si>
    <t>ZNF865</t>
  </si>
  <si>
    <t>GTEx Coexpression,0.8239</t>
  </si>
  <si>
    <t>ZNF737</t>
  </si>
  <si>
    <t>GTEx Coexpression,0.8295</t>
  </si>
  <si>
    <t>ZNF517</t>
  </si>
  <si>
    <t>ARCHS4 Coexpression,0.8323</t>
  </si>
  <si>
    <t>ZXDB</t>
  </si>
  <si>
    <t>GTEx Coexpression,0.8351</t>
  </si>
  <si>
    <t>POU1F1</t>
  </si>
  <si>
    <t>Enrichr Queries,0.8376</t>
  </si>
  <si>
    <t>ZNF44</t>
  </si>
  <si>
    <t>ARCHS4 Coexpression,0.8458</t>
  </si>
  <si>
    <t>ZNF580</t>
  </si>
  <si>
    <t>Enrichr Queries,0.8483</t>
  </si>
  <si>
    <t>ZNF354C</t>
  </si>
  <si>
    <t>ARCHS4 Coexpression,0.8532</t>
  </si>
  <si>
    <t>FLYWCH1</t>
  </si>
  <si>
    <t>GTEx Coexpression,0.8843</t>
  </si>
  <si>
    <t>ZNF548</t>
  </si>
  <si>
    <t>GTEx Coexpression,0.8855</t>
  </si>
  <si>
    <t>FOXP4</t>
  </si>
  <si>
    <t>Enrichr Queries,0.8896</t>
  </si>
  <si>
    <t>ZNF705D</t>
  </si>
  <si>
    <t>ARCHS4 Coexpression,0.8907</t>
  </si>
  <si>
    <t>MYRF</t>
  </si>
  <si>
    <t>ARCHS4 Coexpression,0.9017</t>
  </si>
  <si>
    <t>ZBTB44</t>
  </si>
  <si>
    <t>GTEx Coexpression,0.9023</t>
  </si>
  <si>
    <t>SOX8</t>
  </si>
  <si>
    <t>Enrichr Queries,0.9081</t>
  </si>
  <si>
    <t>ZNF148</t>
  </si>
  <si>
    <t>GTEx Coexpression,0.9123</t>
  </si>
  <si>
    <t>CREBL2</t>
  </si>
  <si>
    <t>Enrichr Queries,0.9217</t>
  </si>
  <si>
    <t>AEBP1</t>
  </si>
  <si>
    <t>ARCHS4 Coexpression,0.9257</t>
  </si>
  <si>
    <t>MYPOP</t>
  </si>
  <si>
    <t>GTEx Coexpression,0.9639</t>
  </si>
  <si>
    <t>SCRT1</t>
  </si>
  <si>
    <t>ARCHS4 Coexpression,0.965</t>
  </si>
  <si>
    <t>CC2D1A</t>
  </si>
  <si>
    <t>ARCHS4 Coexpression,0.9662</t>
  </si>
  <si>
    <t>ZBED6</t>
  </si>
  <si>
    <t>ARCHS4 Coexpression,0.9674</t>
  </si>
  <si>
    <t>NACC2</t>
  </si>
  <si>
    <t>GTEx Coexpression,0.9683</t>
  </si>
  <si>
    <t>Protein ID</t>
  </si>
  <si>
    <t>RF Classifier</t>
  </si>
  <si>
    <t>SVM Classifier</t>
  </si>
  <si>
    <t>&gt;ENSMUST00000221536.1 (E2f3) length=340</t>
  </si>
  <si>
    <t>RF+SVF Average</t>
    <phoneticPr fontId="1" type="noConversion"/>
  </si>
  <si>
    <t>&gt;ENSMUST00000133925.7 (TERF2) length=540</t>
    <phoneticPr fontId="1" type="noConversion"/>
  </si>
  <si>
    <t>&gt;ENSMUST00000017692.14 (SUZ12) length=741</t>
    <phoneticPr fontId="1" type="noConversion"/>
  </si>
  <si>
    <t>&gt;ENSMUST00000009120.7 (GABPA) length=454</t>
    <phoneticPr fontId="1" type="noConversion"/>
  </si>
  <si>
    <t>&gt;ENSMUST00000000724.14 (KAT2B) length=813</t>
    <phoneticPr fontId="1" type="noConversion"/>
  </si>
  <si>
    <t>&gt;ENSMUST00000097911.8 (KDM4A) length=1064</t>
    <phoneticPr fontId="1" type="noConversion"/>
  </si>
  <si>
    <t>&gt;ENSMUST00000023741.15 (KMT2D) length=5588</t>
    <phoneticPr fontId="1" type="noConversion"/>
  </si>
  <si>
    <t>&gt;ENSMUST00000021692.8 (YY1) length=414</t>
    <phoneticPr fontId="1" type="noConversion"/>
  </si>
  <si>
    <t>&gt;ENSMUST00000113952.9 (WDR5) length=334</t>
    <phoneticPr fontId="1" type="noConversion"/>
  </si>
  <si>
    <t>&gt;ENSMUST00000109159.2 (TSHZ2) length=1030</t>
    <phoneticPr fontId="1" type="noConversion"/>
  </si>
  <si>
    <t>&gt;ENSMUST00000079746.9 (CtBP1) length=441</t>
    <phoneticPr fontId="1" type="noConversion"/>
  </si>
  <si>
    <t>&gt;ENSMUST00000033269.14 (CtBP2) length=445</t>
    <phoneticPr fontId="1" type="noConversion"/>
  </si>
  <si>
    <t>&gt;ENSMUST00000115861.8 (CtIP) length=893</t>
    <phoneticPr fontId="1" type="noConversion"/>
  </si>
  <si>
    <t>&gt;ENSMUST00000108658.9 (TP53) length=390</t>
    <phoneticPr fontId="1" type="noConversion"/>
  </si>
  <si>
    <t>&gt;ENSMUST00000229854.1 (PCBP2) length=349</t>
    <phoneticPr fontId="1" type="noConversion"/>
  </si>
  <si>
    <t>&gt;ENSMUST00000220302.1 (NOVA2) length=492</t>
    <phoneticPr fontId="1" type="noConversion"/>
  </si>
  <si>
    <t>&gt;ENSMUST00000030348.5 (MAGOH) length=146</t>
    <phoneticPr fontId="1" type="noConversion"/>
  </si>
  <si>
    <t>&gt;ENSMUST00000032307.11 (MAGOHB) length=148</t>
    <phoneticPr fontId="1" type="noConversion"/>
  </si>
  <si>
    <t>&gt;ENSMUST00000039318.15 (ZNF367) length=485</t>
    <phoneticPr fontId="1" type="noConversion"/>
  </si>
  <si>
    <t>&gt;ENSMUST00000144742.5 (CENPA) length=134</t>
    <phoneticPr fontId="1" type="noConversion"/>
  </si>
  <si>
    <t>&gt;ENSMUST00000209885.1 (TFDP1) length=410</t>
    <phoneticPr fontId="1" type="noConversion"/>
  </si>
  <si>
    <t>&gt;ENSMUST00000119223.1 (E2F8) length=860</t>
    <phoneticPr fontId="1" type="noConversion"/>
  </si>
  <si>
    <t>&gt;ENSMUST00000073316.12 (FOXM1) length=757</t>
    <phoneticPr fontId="1" type="noConversion"/>
  </si>
  <si>
    <t>&gt;ENSMUST00000021941.7 (MXD3) length=206</t>
    <phoneticPr fontId="1" type="noConversion"/>
  </si>
  <si>
    <t>&gt;ENSMUST00000030813.9 (CENPS) length=142</t>
    <phoneticPr fontId="1" type="noConversion"/>
  </si>
  <si>
    <t>&gt;ENSMUST00000130911.7 (NFYB) length=207</t>
    <phoneticPr fontId="1" type="noConversion"/>
  </si>
  <si>
    <t>&gt;ENSMUST00000073781.11 (E2F7) length=904</t>
    <phoneticPr fontId="1" type="noConversion"/>
  </si>
  <si>
    <t>&gt;ENSMUST00000100237.3 (TTF1) length=859</t>
    <phoneticPr fontId="1" type="noConversion"/>
  </si>
  <si>
    <t>BART Prediction TOP 10</t>
    <phoneticPr fontId="1" type="noConversion"/>
  </si>
  <si>
    <t>ChEA3 Prediction TOP 10</t>
    <phoneticPr fontId="1" type="noConversion"/>
  </si>
  <si>
    <t>TSHZ2 co-factor and RNA-binding protein</t>
    <phoneticPr fontId="1" type="noConversion"/>
  </si>
  <si>
    <t>Input: circTshz2-2 sequence</t>
    <phoneticPr fontId="1" type="noConversion"/>
  </si>
  <si>
    <t>acuugaauuuagagucuguguccucuucgccagcuauuguuucuggagaccucugagccgacgacacucgggagaucuccugcuccaccuugcuuugcuggucagccgccauccgggucauguccuucauuuggaagcccaggugagacucuagguggcugauguagguagaggggguucugaacugggacgcacagucacugcaguaaaagauggggugcccuuuguccauguuuuucaggaacuuugucccaccuguuuuccuaagcugguauuugacguuagccagccaguggcugauuguggucauggagaguccggugaacuuggagauuugcauccgcucuugggggcccaggucagaaagcagguauuugcccucugaggucuggaagaggcucgaggcaaacugagcuugcaggaugagaagaugcuggggguuccaguuggacugccggccuuuccuuuugugcaaaguggagacuucgcucgaaacauccucgaagcgucugacgucgauuuccagcuucauaggagggacccucgaggaggcggcuggcuuuggggugguggcuuuggggaggaccuugaccauaucagcaaugucacacagagcaugcuucugagguggggacgugcaggauugugcuugcgaggacucggcucucuugcuuuuggacuuggucaggucaaugggcuggucgguguucucaaacagguagugucuggccacgcuggccgccggccugguggaggugggacuuaugaccggcuuguccaccacguggaggcuggauuuauggaacacggggcuugugcuugaguugggacuggagcaggaaggggagcgcaagggcuccguggcuuugcccaggugguuguucaggacggacugcagggcacugagcggguugauggaaggcagagccggggugugguuagccggcgcacagccauuggucagagaagauacugguucuaagggcuccgguuucucuuucugcggcuucuccuccucuuucaggggacagggcucagccuuucuggauucugaaggugguucaauuuuggagaaagacucgcccucaggcugacugaaagauguugccucuucguggggacuuuccuucccacacugcuucacgacuucaucuuugucuucugucuccuucuugacuugaguguacagagccaggcuuguggggacagggccgaguggcauaccuuuccauuugggugcaaugggccucagcuuguuggcgagguugggucggauuugcaguaucugagagcccauugccauagguggcuuggugcccucugagagcugguaggcugcguggauacuuggguaugcgcuccagcugggagcaccauucugggccuuguugauggcugugguuacgguauuuuccagugacuuuaaaauguccccaccacccuucgagccgucuuccaaguccuccucucuuagguacugguauuuuaugguggggucgagagguuucuguagagagucuucguaguccucgcuuuucacaccuuguucgucuucaaugcccucucccuucuccuucuugcuuucuuucuuuaacucggugguagaggcugugcacuccgagggggaguuacuugauggcuuaggggccagagacucacuguuuggggucucagacagugacugcauuuucuccacagcuaggggguccaacacaaguugcuuuccuuucuuggaggcagagcuagugacuuugagaaaguggccugugaccaucauguggguggugaguuguugcaaaguaucaugggaacugccacacuccauacacuuuaagaucugggacuugcaggccucgaacugccagguguagcuggcgccguuuugguagccguagcggcuguuggagggcagcugcagguuagcacucuucugggaagaaaaggaaucugcaagggacccugugguggagucaggggagcaaggccuguugacaucgaaaacacgcuucuuggcuggugugaccaucuuggaggaaaugguugguaccggcuccuucaaaggcacuuuuugguaauguuuugucuuuaucauguggacacucaaaucuugcagggaaucgaaggagucaccacaaaacauacauuucaggaccuuuugggcauccucuuuguccaugucuuggaaggcccuuuuucggggcuuggaguagcucgugggucugagcuuaucuuuuuugcgguugucaucuugauaguggccugucucguucaugugcacggucagcuccacgagagugucguaggccgcacugcacugccugcagcggaaccugcuggcgccggugaacaccgagccacacaacuuacugcucugccgguauagcugcacggagcugaauaggcugggcuuagagacagaccgggaaggcaaguucugcugcaggcuuuuggacagggcaucuuggugccaaucaaaaucauucuugccgcugcuguugcgggugucgcaauuccgucucucacuguuggauaacuugaagccgaggcccaggcccgaccaguaggaaucugacaggauauuggcauagacagcugucauuuuauccaugcaguuaugggguucgcuuggaaguuuggggugaguguuugcuuucuugucugaaacaucucggccacagacacuuuugacgucugacaccuggucgcuggcaucgcucaggagagacucguuuucugcauccugauuggacagguggcuccccggugaguucuggcagcugaaguagccuuucugcucugggcccguuucuaguuccucgucugucccagugucauugcugcucugguguugagcaacggagccacugucuucuucuuccuccuccucuuccuuuauuuccuccucuuccuucaggacuuccuccugggcauacc</t>
    <phoneticPr fontId="1" type="noConversion"/>
  </si>
  <si>
    <t>RPIseq prediction: circTshz2-2-protein interaction</t>
    <phoneticPr fontId="1" type="noConversion"/>
  </si>
  <si>
    <t>GO biological process complete</t>
  </si>
  <si>
    <t>expected</t>
  </si>
  <si>
    <t>Fold Enrichment</t>
  </si>
  <si>
    <t>raw P value</t>
  </si>
  <si>
    <t>cell cycle</t>
  </si>
  <si>
    <t>cell cycle process</t>
  </si>
  <si>
    <t>mitotic cell cycle</t>
  </si>
  <si>
    <t>mitotic cell cycle process</t>
  </si>
  <si>
    <t>cell division</t>
  </si>
  <si>
    <t>chromosome segregation</t>
  </si>
  <si>
    <t>sister chromatid segregation</t>
  </si>
  <si>
    <t>mitotic sister chromatid segregation</t>
  </si>
  <si>
    <t>kinetochore organization</t>
  </si>
  <si>
    <t>mitotic nuclear division</t>
  </si>
  <si>
    <t>regulation of cell cycle</t>
  </si>
  <si>
    <t>regulation of chromosome segregation</t>
  </si>
  <si>
    <t>nuclear division</t>
  </si>
  <si>
    <t>regulation of cell cycle process</t>
  </si>
  <si>
    <t>nuclear chromosome segregation</t>
  </si>
  <si>
    <t>spindle organization</t>
  </si>
  <si>
    <t>microtubule cytoskeleton organization</t>
  </si>
  <si>
    <t>organelle fission</t>
  </si>
  <si>
    <t>microtubule cytoskeleton organization involved in mitosis</t>
  </si>
  <si>
    <t>spindle assembly</t>
  </si>
  <si>
    <t>organelle organization</t>
  </si>
  <si>
    <t>regulation of mitotic cell cycle</t>
  </si>
  <si>
    <t>microtubule-based process</t>
  </si>
  <si>
    <t>regulation of sister chromatid segregation</t>
  </si>
  <si>
    <t>regulation of mitotic sister chromatid separation</t>
  </si>
  <si>
    <t>chromosome organization</t>
  </si>
  <si>
    <t>cell communication</t>
  </si>
  <si>
    <t>regulation of mitotic nuclear division</t>
  </si>
  <si>
    <t>regulation of chromosome separation</t>
  </si>
  <si>
    <t>cell cycle phase transition</t>
  </si>
  <si>
    <t>cellular component organization</t>
  </si>
  <si>
    <t>cytoskeleton-dependent cytokinesis</t>
  </si>
  <si>
    <t>mitotic cytokinesis</t>
  </si>
  <si>
    <t>positive regulation of cell cycle process</t>
  </si>
  <si>
    <t>cytokinesis</t>
  </si>
  <si>
    <t>regulation of mitotic sister chromatid segregation</t>
  </si>
  <si>
    <t>centromere complex assembly</t>
  </si>
  <si>
    <t>kinetochore assembly</t>
  </si>
  <si>
    <t>cellular component organization or biogenesis</t>
  </si>
  <si>
    <t>negative regulation of mitotic sister chromatid separation</t>
  </si>
  <si>
    <t>negative regulation of chromosome separation</t>
  </si>
  <si>
    <t>signal transduction</t>
  </si>
  <si>
    <t>negative regulation of mitotic sister chromatid segregation</t>
  </si>
  <si>
    <t>regulation of nuclear division</t>
  </si>
  <si>
    <t>signaling</t>
  </si>
  <si>
    <t>mitotic cell cycle phase transition</t>
  </si>
  <si>
    <t>regulation of mitotic metaphase/anaphase transition</t>
  </si>
  <si>
    <t>negative regulation of sister chromatid segregation</t>
  </si>
  <si>
    <t>spindle assembly involved in female meiosis I</t>
  </si>
  <si>
    <t>&gt; 100</t>
  </si>
  <si>
    <t>regulation of metaphase/anaphase transition of cell cycle</t>
  </si>
  <si>
    <t>negative regulation of chromosome segregation</t>
  </si>
  <si>
    <t>positive regulation of cell cycle</t>
  </si>
  <si>
    <t>spindle assembly involved in female meiosis</t>
  </si>
  <si>
    <t>cellular component biogenesis</t>
  </si>
  <si>
    <t>negative regulation of mitotic nuclear division</t>
  </si>
  <si>
    <t>cellular component assembly</t>
  </si>
  <si>
    <t>cytoskeleton organization</t>
  </si>
  <si>
    <t>establishment of spindle localization</t>
  </si>
  <si>
    <t>regulation of cell cycle phase transition</t>
  </si>
  <si>
    <t>cell cycle G2/M phase transition</t>
  </si>
  <si>
    <t>spindle assembly involved in meiosis</t>
  </si>
  <si>
    <t>negative regulation of mitotic metaphase/anaphase transition</t>
  </si>
  <si>
    <t>spindle localization</t>
  </si>
  <si>
    <t>negative regulation of metaphase/anaphase transition of cell cycle</t>
  </si>
  <si>
    <t>female meiosis I</t>
  </si>
  <si>
    <t>negative regulation of nuclear division</t>
  </si>
  <si>
    <t>regulation of chromosome organization</t>
  </si>
  <si>
    <t>regulation of mitotic cell cycle phase transition</t>
  </si>
  <si>
    <t>protein-containing complex assembly</t>
  </si>
  <si>
    <t>mitotic spindle organization</t>
  </si>
  <si>
    <t>positive regulation of mitotic cell cycle</t>
  </si>
  <si>
    <t>regulation of attachment of spindle microtubules to kinetochore</t>
  </si>
  <si>
    <t>cellular nitrogen compound metabolic process</t>
  </si>
  <si>
    <t>meiotic cell cycle process</t>
  </si>
  <si>
    <t>organelle assembly</t>
  </si>
  <si>
    <t>establishment of mitotic spindle localization</t>
  </si>
  <si>
    <t>meiotic cell cycle</t>
  </si>
  <si>
    <t>nucleic acid metabolic process</t>
  </si>
  <si>
    <t>establishment of spindle orientation</t>
  </si>
  <si>
    <t>heterocycle metabolic process</t>
  </si>
  <si>
    <t>cellular process</t>
  </si>
  <si>
    <t>meiotic spindle organization</t>
  </si>
  <si>
    <t>protein localization to chromosome, centromeric region</t>
  </si>
  <si>
    <t>nucleobase-containing compound metabolic process</t>
  </si>
  <si>
    <t>mitotic spindle elongation</t>
  </si>
  <si>
    <t>positive regulation of nuclease activity</t>
  </si>
  <si>
    <t>mitotic spindle midzone assembly</t>
  </si>
  <si>
    <t>meiotic nuclear division</t>
  </si>
  <si>
    <t>G protein-coupled receptor signaling pathway</t>
  </si>
  <si>
    <t>cellular aromatic compound metabolic process</t>
  </si>
  <si>
    <t>protein-containing complex subunit organization</t>
  </si>
  <si>
    <t>establishment of organelle localization</t>
  </si>
  <si>
    <t>cellular protein-containing complex assembly</t>
  </si>
  <si>
    <t>spindle elongation</t>
  </si>
  <si>
    <t>spindle assembly checkpoint</t>
  </si>
  <si>
    <t>mitotic spindle assembly checkpoint</t>
  </si>
  <si>
    <t>spindle checkpoint</t>
  </si>
  <si>
    <t>mitotic spindle checkpoint</t>
  </si>
  <si>
    <t>organic cyclic compound metabolic process</t>
  </si>
  <si>
    <t>protein-DNA complex assembly</t>
  </si>
  <si>
    <t>negative regulation of chromosome organization</t>
  </si>
  <si>
    <t>spindle midzone assembly</t>
  </si>
  <si>
    <t>negative regulation of cell cycle phase transition</t>
  </si>
  <si>
    <t>organic substance biosynthetic process</t>
  </si>
  <si>
    <t>establishment of mitotic spindle orientation</t>
  </si>
  <si>
    <t>cytochrome complex assembly</t>
  </si>
  <si>
    <t>negative regulation of cell cycle process</t>
  </si>
  <si>
    <t>RNA splicing, via transesterification reactions</t>
  </si>
  <si>
    <t>RNA splicing, via transesterification reactions with bulged adenosine as nucleophile</t>
  </si>
  <si>
    <t>mRNA splicing, via spliceosome</t>
  </si>
  <si>
    <t>cytokinetic process</t>
  </si>
  <si>
    <t>organelle localization</t>
  </si>
  <si>
    <t>protein localization to kinetochore</t>
  </si>
  <si>
    <t>chromosome localization</t>
  </si>
  <si>
    <t>mitotic chromosome condensation</t>
  </si>
  <si>
    <t>establishment of chromosome localization</t>
  </si>
  <si>
    <t>regulation of organelle organization</t>
  </si>
  <si>
    <t>biosynthetic process</t>
  </si>
  <si>
    <t>cellular biosynthetic process</t>
  </si>
  <si>
    <t>female meiotic nuclear division</t>
  </si>
  <si>
    <t>meiosis I</t>
  </si>
  <si>
    <t>DNA metabolic process</t>
  </si>
  <si>
    <t>negative regulation of mitotic cell cycle</t>
  </si>
  <si>
    <t>meiosis I cell cycle process</t>
  </si>
  <si>
    <t>mitotic cell cycle checkpoint</t>
  </si>
  <si>
    <t>sensory perception of chemical stimulus</t>
  </si>
  <si>
    <t>&lt; 0.01</t>
  </si>
  <si>
    <t>regulation of macromolecule metabolic process</t>
  </si>
  <si>
    <t>G2/MI transition of meiotic cell cycle</t>
  </si>
  <si>
    <t>meiotic cell cycle phase transition</t>
  </si>
  <si>
    <t>macromolecule biosynthetic process</t>
  </si>
  <si>
    <t>positive regulation of nuclear division</t>
  </si>
  <si>
    <t>chromosome condensation</t>
  </si>
  <si>
    <t>regulation of cytokinesis</t>
  </si>
  <si>
    <t>protein-DNA complex subunit organization</t>
  </si>
  <si>
    <t>mitochondrial respiratory chain complex assembly</t>
  </si>
  <si>
    <t>G2/M transition of mitotic cell cycle</t>
  </si>
  <si>
    <r>
      <t> </t>
    </r>
    <r>
      <rPr>
        <sz val="11"/>
        <color theme="1"/>
        <rFont val="맑은 고딕"/>
        <family val="3"/>
        <charset val="129"/>
        <scheme val="minor"/>
      </rPr>
      <t>FDR</t>
    </r>
  </si>
  <si>
    <t>Mus musculus (REF)</t>
  </si>
  <si>
    <t># of genes</t>
    <phoneticPr fontId="1" type="noConversion"/>
  </si>
  <si>
    <t># of genes (inpu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0000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20"/>
      <color theme="1"/>
      <name val="맑은 고딕"/>
      <family val="3"/>
      <charset val="129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>
      <alignment vertical="center"/>
    </xf>
    <xf numFmtId="11" fontId="2" fillId="0" borderId="0" xfId="0" applyNumberFormat="1" applyFont="1" applyBorder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top"/>
    </xf>
    <xf numFmtId="176" fontId="7" fillId="0" borderId="1" xfId="0" applyNumberFormat="1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top"/>
    </xf>
    <xf numFmtId="176" fontId="5" fillId="0" borderId="7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top"/>
    </xf>
    <xf numFmtId="0" fontId="7" fillId="0" borderId="9" xfId="0" applyFont="1" applyFill="1" applyBorder="1" applyAlignment="1">
      <alignment horizontal="center" vertical="top"/>
    </xf>
    <xf numFmtId="176" fontId="7" fillId="0" borderId="9" xfId="0" applyNumberFormat="1" applyFont="1" applyFill="1" applyBorder="1" applyAlignment="1">
      <alignment horizontal="center" vertical="top"/>
    </xf>
    <xf numFmtId="176" fontId="5" fillId="0" borderId="1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top"/>
    </xf>
    <xf numFmtId="176" fontId="7" fillId="0" borderId="2" xfId="0" applyNumberFormat="1" applyFont="1" applyFill="1" applyBorder="1" applyAlignment="1">
      <alignment horizontal="center" vertical="top"/>
    </xf>
    <xf numFmtId="0" fontId="6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top"/>
    </xf>
    <xf numFmtId="0" fontId="7" fillId="0" borderId="4" xfId="0" applyFont="1" applyFill="1" applyBorder="1" applyAlignment="1">
      <alignment horizontal="center" vertical="top"/>
    </xf>
    <xf numFmtId="176" fontId="7" fillId="0" borderId="4" xfId="0" applyNumberFormat="1" applyFont="1" applyFill="1" applyBorder="1" applyAlignment="1">
      <alignment horizontal="center" vertical="top"/>
    </xf>
    <xf numFmtId="0" fontId="6" fillId="0" borderId="14" xfId="0" applyFont="1" applyFill="1" applyBorder="1" applyAlignment="1">
      <alignment horizontal="center" vertical="top"/>
    </xf>
    <xf numFmtId="176" fontId="5" fillId="0" borderId="15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 applyAlignment="1">
      <alignment horizontal="right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D1C7-4691-474E-A048-75EF9C80E3A9}">
  <dimension ref="B2:H139"/>
  <sheetViews>
    <sheetView tabSelected="1" workbookViewId="0">
      <selection activeCell="E15" sqref="E15"/>
    </sheetView>
  </sheetViews>
  <sheetFormatPr defaultRowHeight="16.5"/>
  <cols>
    <col min="1" max="1" width="9.125" customWidth="1"/>
    <col min="2" max="2" width="79.75" style="47" bestFit="1" customWidth="1"/>
    <col min="3" max="3" width="10.625" bestFit="1" customWidth="1"/>
    <col min="4" max="4" width="17.75" bestFit="1" customWidth="1"/>
    <col min="5" max="5" width="9.125" bestFit="1" customWidth="1"/>
    <col min="6" max="6" width="16" bestFit="1" customWidth="1"/>
    <col min="7" max="7" width="11.5" bestFit="1" customWidth="1"/>
    <col min="8" max="8" width="9.875" bestFit="1" customWidth="1"/>
  </cols>
  <sheetData>
    <row r="2" spans="2:8">
      <c r="B2" s="48" t="s">
        <v>4753</v>
      </c>
      <c r="C2" s="46"/>
      <c r="D2" s="46"/>
      <c r="E2" s="46"/>
      <c r="F2" s="46"/>
      <c r="G2" s="46"/>
      <c r="H2" s="46"/>
    </row>
    <row r="3" spans="2:8">
      <c r="B3" s="48" t="s">
        <v>4610</v>
      </c>
      <c r="C3" s="46" t="s">
        <v>4754</v>
      </c>
      <c r="D3" s="46" t="s">
        <v>4755</v>
      </c>
      <c r="E3" s="46" t="s">
        <v>4611</v>
      </c>
      <c r="F3" s="46" t="s">
        <v>4612</v>
      </c>
      <c r="G3" s="46" t="s">
        <v>4613</v>
      </c>
      <c r="H3" s="46" t="s">
        <v>4752</v>
      </c>
    </row>
    <row r="4" spans="2:8">
      <c r="B4" s="49" t="s">
        <v>4614</v>
      </c>
      <c r="C4" s="46">
        <v>1204</v>
      </c>
      <c r="D4" s="46">
        <v>46</v>
      </c>
      <c r="E4" s="45">
        <v>8.7100000000000009</v>
      </c>
      <c r="F4" s="45">
        <v>5.28</v>
      </c>
      <c r="G4" s="44">
        <v>8.8899999999999999E-21</v>
      </c>
      <c r="H4" s="44">
        <v>1.41E-16</v>
      </c>
    </row>
    <row r="5" spans="2:8">
      <c r="B5" s="49" t="s">
        <v>4615</v>
      </c>
      <c r="C5" s="46">
        <v>801</v>
      </c>
      <c r="D5" s="46">
        <v>38</v>
      </c>
      <c r="E5" s="45">
        <v>5.79</v>
      </c>
      <c r="F5" s="45">
        <v>6.56</v>
      </c>
      <c r="G5" s="44">
        <v>3.97E-20</v>
      </c>
      <c r="H5" s="44">
        <v>3.1499999999999999E-16</v>
      </c>
    </row>
    <row r="6" spans="2:8">
      <c r="B6" s="49" t="s">
        <v>4616</v>
      </c>
      <c r="C6" s="46">
        <v>536</v>
      </c>
      <c r="D6" s="46">
        <v>32</v>
      </c>
      <c r="E6" s="45">
        <v>3.88</v>
      </c>
      <c r="F6" s="45">
        <v>8.26</v>
      </c>
      <c r="G6" s="44">
        <v>9.6399999999999998E-20</v>
      </c>
      <c r="H6" s="44">
        <v>5.1100000000000002E-16</v>
      </c>
    </row>
    <row r="7" spans="2:8">
      <c r="B7" s="49" t="s">
        <v>4617</v>
      </c>
      <c r="C7" s="46">
        <v>464</v>
      </c>
      <c r="D7" s="46">
        <v>30</v>
      </c>
      <c r="E7" s="45">
        <v>3.36</v>
      </c>
      <c r="F7" s="45">
        <v>8.94</v>
      </c>
      <c r="G7" s="44">
        <v>1.9199999999999999E-19</v>
      </c>
      <c r="H7" s="44">
        <v>7.6000000000000002E-16</v>
      </c>
    </row>
    <row r="8" spans="2:8">
      <c r="B8" s="49" t="s">
        <v>4618</v>
      </c>
      <c r="C8" s="46">
        <v>486</v>
      </c>
      <c r="D8" s="46">
        <v>30</v>
      </c>
      <c r="E8" s="45">
        <v>3.51</v>
      </c>
      <c r="F8" s="45">
        <v>8.5399999999999991</v>
      </c>
      <c r="G8" s="44">
        <v>6.4800000000000004E-19</v>
      </c>
      <c r="H8" s="44">
        <v>2.0599999999999999E-15</v>
      </c>
    </row>
    <row r="9" spans="2:8">
      <c r="B9" s="49" t="s">
        <v>4619</v>
      </c>
      <c r="C9" s="46">
        <v>268</v>
      </c>
      <c r="D9" s="46">
        <v>19</v>
      </c>
      <c r="E9" s="45">
        <v>1.94</v>
      </c>
      <c r="F9" s="45">
        <v>9.8000000000000007</v>
      </c>
      <c r="G9" s="44">
        <v>2.7100000000000001E-13</v>
      </c>
      <c r="H9" s="44">
        <v>7.18E-10</v>
      </c>
    </row>
    <row r="10" spans="2:8">
      <c r="B10" s="49" t="s">
        <v>4620</v>
      </c>
      <c r="C10" s="46">
        <v>128</v>
      </c>
      <c r="D10" s="46">
        <v>14</v>
      </c>
      <c r="E10" s="45">
        <v>0.93</v>
      </c>
      <c r="F10" s="45">
        <v>15.13</v>
      </c>
      <c r="G10" s="44">
        <v>1.98E-12</v>
      </c>
      <c r="H10" s="44">
        <v>3.9300000000000003E-9</v>
      </c>
    </row>
    <row r="11" spans="2:8">
      <c r="B11" s="49" t="s">
        <v>4621</v>
      </c>
      <c r="C11" s="46">
        <v>101</v>
      </c>
      <c r="D11" s="46">
        <v>13</v>
      </c>
      <c r="E11" s="45">
        <v>0.73</v>
      </c>
      <c r="F11" s="45">
        <v>17.8</v>
      </c>
      <c r="G11" s="44">
        <v>1.9100000000000001E-12</v>
      </c>
      <c r="H11" s="44">
        <v>4.3400000000000003E-9</v>
      </c>
    </row>
    <row r="12" spans="2:8">
      <c r="B12" s="49" t="s">
        <v>4622</v>
      </c>
      <c r="C12" s="46">
        <v>17</v>
      </c>
      <c r="D12" s="46">
        <v>8</v>
      </c>
      <c r="E12" s="45">
        <v>0.12</v>
      </c>
      <c r="F12" s="45">
        <v>65.08</v>
      </c>
      <c r="G12" s="44">
        <v>5.7699999999999998E-12</v>
      </c>
      <c r="H12" s="44">
        <v>1.02E-8</v>
      </c>
    </row>
    <row r="13" spans="2:8">
      <c r="B13" s="49" t="s">
        <v>4623</v>
      </c>
      <c r="C13" s="46">
        <v>147</v>
      </c>
      <c r="D13" s="46">
        <v>14</v>
      </c>
      <c r="E13" s="45">
        <v>1.06</v>
      </c>
      <c r="F13" s="45">
        <v>13.17</v>
      </c>
      <c r="G13" s="44">
        <v>1.1100000000000001E-11</v>
      </c>
      <c r="H13" s="44">
        <v>1.7599999999999999E-8</v>
      </c>
    </row>
    <row r="14" spans="2:8">
      <c r="B14" s="49" t="s">
        <v>4624</v>
      </c>
      <c r="C14" s="46">
        <v>959</v>
      </c>
      <c r="D14" s="46">
        <v>30</v>
      </c>
      <c r="E14" s="45">
        <v>6.93</v>
      </c>
      <c r="F14" s="45">
        <v>4.33</v>
      </c>
      <c r="G14" s="44">
        <v>1.8700000000000001E-11</v>
      </c>
      <c r="H14" s="44">
        <v>2.6899999999999999E-8</v>
      </c>
    </row>
    <row r="15" spans="2:8">
      <c r="B15" s="49" t="s">
        <v>4625</v>
      </c>
      <c r="C15" s="46">
        <v>103</v>
      </c>
      <c r="D15" s="46">
        <v>12</v>
      </c>
      <c r="E15" s="45">
        <v>0.74</v>
      </c>
      <c r="F15" s="45">
        <v>16.11</v>
      </c>
      <c r="G15" s="44">
        <v>4.0399999999999997E-11</v>
      </c>
      <c r="H15" s="44">
        <v>5.3500000000000003E-8</v>
      </c>
    </row>
    <row r="16" spans="2:8">
      <c r="B16" s="49" t="s">
        <v>4626</v>
      </c>
      <c r="C16" s="46">
        <v>286</v>
      </c>
      <c r="D16" s="46">
        <v>17</v>
      </c>
      <c r="E16" s="45">
        <v>2.0699999999999998</v>
      </c>
      <c r="F16" s="45">
        <v>8.2200000000000006</v>
      </c>
      <c r="G16" s="44">
        <v>7.1199999999999997E-11</v>
      </c>
      <c r="H16" s="44">
        <v>8.0700000000000001E-8</v>
      </c>
    </row>
    <row r="17" spans="2:8">
      <c r="B17" s="49" t="s">
        <v>4627</v>
      </c>
      <c r="C17" s="46">
        <v>582</v>
      </c>
      <c r="D17" s="46">
        <v>23</v>
      </c>
      <c r="E17" s="45">
        <v>4.21</v>
      </c>
      <c r="F17" s="45">
        <v>5.47</v>
      </c>
      <c r="G17" s="44">
        <v>7.1E-11</v>
      </c>
      <c r="H17" s="44">
        <v>8.6799999999999996E-8</v>
      </c>
    </row>
    <row r="18" spans="2:8">
      <c r="B18" s="49" t="s">
        <v>4628</v>
      </c>
      <c r="C18" s="46">
        <v>210</v>
      </c>
      <c r="D18" s="46">
        <v>15</v>
      </c>
      <c r="E18" s="45">
        <v>1.52</v>
      </c>
      <c r="F18" s="45">
        <v>9.8800000000000008</v>
      </c>
      <c r="G18" s="44">
        <v>8.92E-11</v>
      </c>
      <c r="H18" s="44">
        <v>9.4399999999999998E-8</v>
      </c>
    </row>
    <row r="19" spans="2:8">
      <c r="B19" s="49" t="s">
        <v>4629</v>
      </c>
      <c r="C19" s="46">
        <v>148</v>
      </c>
      <c r="D19" s="46">
        <v>13</v>
      </c>
      <c r="E19" s="45">
        <v>1.07</v>
      </c>
      <c r="F19" s="45">
        <v>12.15</v>
      </c>
      <c r="G19" s="44">
        <v>1.57E-10</v>
      </c>
      <c r="H19" s="44">
        <v>1.5599999999999999E-7</v>
      </c>
    </row>
    <row r="20" spans="2:8">
      <c r="B20" s="49" t="s">
        <v>4630</v>
      </c>
      <c r="C20" s="46">
        <v>506</v>
      </c>
      <c r="D20" s="46">
        <v>21</v>
      </c>
      <c r="E20" s="45">
        <v>3.66</v>
      </c>
      <c r="F20" s="45">
        <v>5.74</v>
      </c>
      <c r="G20" s="44">
        <v>2.18E-10</v>
      </c>
      <c r="H20" s="44">
        <v>2.04E-7</v>
      </c>
    </row>
    <row r="21" spans="2:8">
      <c r="B21" s="49" t="s">
        <v>4631</v>
      </c>
      <c r="C21" s="46">
        <v>320</v>
      </c>
      <c r="D21" s="46">
        <v>17</v>
      </c>
      <c r="E21" s="45">
        <v>2.31</v>
      </c>
      <c r="F21" s="45">
        <v>7.35</v>
      </c>
      <c r="G21" s="44">
        <v>3.6900000000000002E-10</v>
      </c>
      <c r="H21" s="44">
        <v>3.2599999999999998E-7</v>
      </c>
    </row>
    <row r="22" spans="2:8">
      <c r="B22" s="49" t="s">
        <v>4632</v>
      </c>
      <c r="C22" s="46">
        <v>115</v>
      </c>
      <c r="D22" s="46">
        <v>11</v>
      </c>
      <c r="E22" s="45">
        <v>0.83</v>
      </c>
      <c r="F22" s="45">
        <v>13.23</v>
      </c>
      <c r="G22" s="44">
        <v>1.85E-9</v>
      </c>
      <c r="H22" s="44">
        <v>1.5400000000000001E-6</v>
      </c>
    </row>
    <row r="23" spans="2:8">
      <c r="B23" s="49" t="s">
        <v>4633</v>
      </c>
      <c r="C23" s="46">
        <v>92</v>
      </c>
      <c r="D23" s="46">
        <v>10</v>
      </c>
      <c r="E23" s="45">
        <v>0.67</v>
      </c>
      <c r="F23" s="45">
        <v>15.03</v>
      </c>
      <c r="G23" s="44">
        <v>3.3200000000000001E-9</v>
      </c>
      <c r="H23" s="44">
        <v>2.6299999999999998E-6</v>
      </c>
    </row>
    <row r="24" spans="2:8">
      <c r="B24" s="49" t="s">
        <v>4634</v>
      </c>
      <c r="C24" s="46">
        <v>3116</v>
      </c>
      <c r="D24" s="46">
        <v>52</v>
      </c>
      <c r="E24" s="45">
        <v>22.53</v>
      </c>
      <c r="F24" s="45">
        <v>2.31</v>
      </c>
      <c r="G24" s="44">
        <v>3.84E-9</v>
      </c>
      <c r="H24" s="44">
        <v>2.9000000000000002E-6</v>
      </c>
    </row>
    <row r="25" spans="2:8">
      <c r="B25" s="49" t="s">
        <v>4635</v>
      </c>
      <c r="C25" s="46">
        <v>495</v>
      </c>
      <c r="D25" s="46">
        <v>19</v>
      </c>
      <c r="E25" s="45">
        <v>3.58</v>
      </c>
      <c r="F25" s="45">
        <v>5.31</v>
      </c>
      <c r="G25" s="44">
        <v>5.7399999999999996E-9</v>
      </c>
      <c r="H25" s="44">
        <v>4.1500000000000001E-6</v>
      </c>
    </row>
    <row r="26" spans="2:8">
      <c r="B26" s="49" t="s">
        <v>4636</v>
      </c>
      <c r="C26" s="46">
        <v>694</v>
      </c>
      <c r="D26" s="46">
        <v>22</v>
      </c>
      <c r="E26" s="45">
        <v>5.0199999999999996</v>
      </c>
      <c r="F26" s="45">
        <v>4.38</v>
      </c>
      <c r="G26" s="44">
        <v>9.7300000000000001E-9</v>
      </c>
      <c r="H26" s="44">
        <v>6.72E-6</v>
      </c>
    </row>
    <row r="27" spans="2:8">
      <c r="B27" s="49" t="s">
        <v>4637</v>
      </c>
      <c r="C27" s="46">
        <v>82</v>
      </c>
      <c r="D27" s="46">
        <v>9</v>
      </c>
      <c r="E27" s="45">
        <v>0.59</v>
      </c>
      <c r="F27" s="45">
        <v>15.18</v>
      </c>
      <c r="G27" s="44">
        <v>1.92E-8</v>
      </c>
      <c r="H27" s="44">
        <v>1.27E-5</v>
      </c>
    </row>
    <row r="28" spans="2:8">
      <c r="B28" s="49" t="s">
        <v>4638</v>
      </c>
      <c r="C28" s="46">
        <v>58</v>
      </c>
      <c r="D28" s="46">
        <v>8</v>
      </c>
      <c r="E28" s="45">
        <v>0.42</v>
      </c>
      <c r="F28" s="45">
        <v>19.07</v>
      </c>
      <c r="G28" s="44">
        <v>2.3899999999999999E-8</v>
      </c>
      <c r="H28" s="44">
        <v>1.4600000000000001E-5</v>
      </c>
    </row>
    <row r="29" spans="2:8">
      <c r="B29" s="49" t="s">
        <v>4639</v>
      </c>
      <c r="C29" s="46">
        <v>935</v>
      </c>
      <c r="D29" s="46">
        <v>25</v>
      </c>
      <c r="E29" s="45">
        <v>6.76</v>
      </c>
      <c r="F29" s="45">
        <v>3.7</v>
      </c>
      <c r="G29" s="44">
        <v>2.3400000000000001E-8</v>
      </c>
      <c r="H29" s="44">
        <v>1.4800000000000001E-5</v>
      </c>
    </row>
    <row r="30" spans="2:8">
      <c r="B30" s="49" t="s">
        <v>4640</v>
      </c>
      <c r="C30" s="46">
        <v>5230</v>
      </c>
      <c r="D30" s="46">
        <v>11</v>
      </c>
      <c r="E30" s="45">
        <v>37.82</v>
      </c>
      <c r="F30" s="45">
        <v>0.28999999999999998</v>
      </c>
      <c r="G30" s="44">
        <v>3.3500000000000002E-8</v>
      </c>
      <c r="H30" s="44">
        <v>1.9700000000000001E-5</v>
      </c>
    </row>
    <row r="31" spans="2:8">
      <c r="B31" s="49" t="s">
        <v>4641</v>
      </c>
      <c r="C31" s="46">
        <v>157</v>
      </c>
      <c r="D31" s="46">
        <v>11</v>
      </c>
      <c r="E31" s="45">
        <v>1.1399999999999999</v>
      </c>
      <c r="F31" s="45">
        <v>9.69</v>
      </c>
      <c r="G31" s="44">
        <v>3.7900000000000002E-8</v>
      </c>
      <c r="H31" s="44">
        <v>2.1500000000000001E-5</v>
      </c>
    </row>
    <row r="32" spans="2:8">
      <c r="B32" s="49" t="s">
        <v>4642</v>
      </c>
      <c r="C32" s="46">
        <v>63</v>
      </c>
      <c r="D32" s="46">
        <v>8</v>
      </c>
      <c r="E32" s="45">
        <v>0.46</v>
      </c>
      <c r="F32" s="45">
        <v>17.559999999999999</v>
      </c>
      <c r="G32" s="44">
        <v>4.3000000000000001E-8</v>
      </c>
      <c r="H32" s="44">
        <v>2.3499999999999999E-5</v>
      </c>
    </row>
    <row r="33" spans="2:8">
      <c r="B33" s="49" t="s">
        <v>4643</v>
      </c>
      <c r="C33" s="46">
        <v>160</v>
      </c>
      <c r="D33" s="46">
        <v>11</v>
      </c>
      <c r="E33" s="45">
        <v>1.1599999999999999</v>
      </c>
      <c r="F33" s="45">
        <v>9.51</v>
      </c>
      <c r="G33" s="44">
        <v>4.5499999999999997E-8</v>
      </c>
      <c r="H33" s="44">
        <v>2.41E-5</v>
      </c>
    </row>
    <row r="34" spans="2:8">
      <c r="B34" s="49" t="s">
        <v>4644</v>
      </c>
      <c r="C34" s="46">
        <v>5084</v>
      </c>
      <c r="D34" s="46">
        <v>68</v>
      </c>
      <c r="E34" s="45">
        <v>36.76</v>
      </c>
      <c r="F34" s="45">
        <v>1.85</v>
      </c>
      <c r="G34" s="44">
        <v>4.95E-8</v>
      </c>
      <c r="H34" s="44">
        <v>2.4600000000000002E-5</v>
      </c>
    </row>
    <row r="35" spans="2:8">
      <c r="B35" s="49" t="s">
        <v>4645</v>
      </c>
      <c r="C35" s="46">
        <v>92</v>
      </c>
      <c r="D35" s="46">
        <v>9</v>
      </c>
      <c r="E35" s="45">
        <v>0.67</v>
      </c>
      <c r="F35" s="45">
        <v>13.53</v>
      </c>
      <c r="G35" s="44">
        <v>4.8100000000000001E-8</v>
      </c>
      <c r="H35" s="44">
        <v>2.4600000000000002E-5</v>
      </c>
    </row>
    <row r="36" spans="2:8">
      <c r="B36" s="49" t="s">
        <v>4646</v>
      </c>
      <c r="C36" s="46">
        <v>66</v>
      </c>
      <c r="D36" s="46">
        <v>8</v>
      </c>
      <c r="E36" s="45">
        <v>0.48</v>
      </c>
      <c r="F36" s="45">
        <v>16.760000000000002</v>
      </c>
      <c r="G36" s="44">
        <v>5.9800000000000006E-8</v>
      </c>
      <c r="H36" s="44">
        <v>2.8799999999999999E-5</v>
      </c>
    </row>
    <row r="37" spans="2:8">
      <c r="B37" s="49" t="s">
        <v>4647</v>
      </c>
      <c r="C37" s="46">
        <v>252</v>
      </c>
      <c r="D37" s="46">
        <v>13</v>
      </c>
      <c r="E37" s="45">
        <v>1.82</v>
      </c>
      <c r="F37" s="45">
        <v>7.13</v>
      </c>
      <c r="G37" s="44">
        <v>6.5900000000000001E-8</v>
      </c>
      <c r="H37" s="44">
        <v>3.0800000000000003E-5</v>
      </c>
    </row>
    <row r="38" spans="2:8">
      <c r="B38" s="49" t="s">
        <v>4648</v>
      </c>
      <c r="C38" s="46">
        <v>98</v>
      </c>
      <c r="D38" s="46">
        <v>9</v>
      </c>
      <c r="E38" s="45">
        <v>0.71</v>
      </c>
      <c r="F38" s="45">
        <v>12.7</v>
      </c>
      <c r="G38" s="44">
        <v>7.9599999999999998E-8</v>
      </c>
      <c r="H38" s="44">
        <v>3.5099999999999999E-5</v>
      </c>
    </row>
    <row r="39" spans="2:8">
      <c r="B39" s="49" t="s">
        <v>4649</v>
      </c>
      <c r="C39" s="46">
        <v>69</v>
      </c>
      <c r="D39" s="46">
        <v>8</v>
      </c>
      <c r="E39" s="45">
        <v>0.5</v>
      </c>
      <c r="F39" s="45">
        <v>16.03</v>
      </c>
      <c r="G39" s="44">
        <v>8.1899999999999999E-8</v>
      </c>
      <c r="H39" s="44">
        <v>3.5200000000000002E-5</v>
      </c>
    </row>
    <row r="40" spans="2:8">
      <c r="B40" s="49" t="s">
        <v>4650</v>
      </c>
      <c r="C40" s="46">
        <v>25</v>
      </c>
      <c r="D40" s="46">
        <v>6</v>
      </c>
      <c r="E40" s="45">
        <v>0.18</v>
      </c>
      <c r="F40" s="45">
        <v>33.19</v>
      </c>
      <c r="G40" s="44">
        <v>7.91E-8</v>
      </c>
      <c r="H40" s="44">
        <v>3.5899999999999998E-5</v>
      </c>
    </row>
    <row r="41" spans="2:8">
      <c r="B41" s="49" t="s">
        <v>4651</v>
      </c>
      <c r="C41" s="46">
        <v>12</v>
      </c>
      <c r="D41" s="46">
        <v>5</v>
      </c>
      <c r="E41" s="45">
        <v>0.09</v>
      </c>
      <c r="F41" s="45">
        <v>57.62</v>
      </c>
      <c r="G41" s="44">
        <v>1.03E-7</v>
      </c>
      <c r="H41" s="44">
        <v>4.32E-5</v>
      </c>
    </row>
    <row r="42" spans="2:8">
      <c r="B42" s="49" t="s">
        <v>4652</v>
      </c>
      <c r="C42" s="46">
        <v>5282</v>
      </c>
      <c r="D42" s="46">
        <v>69</v>
      </c>
      <c r="E42" s="45">
        <v>38.19</v>
      </c>
      <c r="F42" s="45">
        <v>1.81</v>
      </c>
      <c r="G42" s="44">
        <v>1.18E-7</v>
      </c>
      <c r="H42" s="44">
        <v>4.6900000000000002E-5</v>
      </c>
    </row>
    <row r="43" spans="2:8">
      <c r="B43" s="49" t="s">
        <v>4653</v>
      </c>
      <c r="C43" s="46">
        <v>27</v>
      </c>
      <c r="D43" s="46">
        <v>6</v>
      </c>
      <c r="E43" s="45">
        <v>0.2</v>
      </c>
      <c r="F43" s="45">
        <v>30.73</v>
      </c>
      <c r="G43" s="44">
        <v>1.18E-7</v>
      </c>
      <c r="H43" s="44">
        <v>4.7899999999999999E-5</v>
      </c>
    </row>
    <row r="44" spans="2:8">
      <c r="B44" s="49" t="s">
        <v>4654</v>
      </c>
      <c r="C44" s="46">
        <v>28</v>
      </c>
      <c r="D44" s="46">
        <v>6</v>
      </c>
      <c r="E44" s="45">
        <v>0.2</v>
      </c>
      <c r="F44" s="45">
        <v>29.63</v>
      </c>
      <c r="G44" s="44">
        <v>1.42E-7</v>
      </c>
      <c r="H44" s="44">
        <v>5.5000000000000002E-5</v>
      </c>
    </row>
    <row r="45" spans="2:8">
      <c r="B45" s="49" t="s">
        <v>4655</v>
      </c>
      <c r="C45" s="46">
        <v>4795</v>
      </c>
      <c r="D45" s="46">
        <v>10</v>
      </c>
      <c r="E45" s="45">
        <v>34.67</v>
      </c>
      <c r="F45" s="45">
        <v>0.28999999999999998</v>
      </c>
      <c r="G45" s="44">
        <v>1.8900000000000001E-7</v>
      </c>
      <c r="H45" s="44">
        <v>7.1400000000000001E-5</v>
      </c>
    </row>
    <row r="46" spans="2:8">
      <c r="B46" s="49" t="s">
        <v>4656</v>
      </c>
      <c r="C46" s="46">
        <v>30</v>
      </c>
      <c r="D46" s="46">
        <v>6</v>
      </c>
      <c r="E46" s="45">
        <v>0.22</v>
      </c>
      <c r="F46" s="45">
        <v>27.66</v>
      </c>
      <c r="G46" s="44">
        <v>2.03E-7</v>
      </c>
      <c r="H46" s="44">
        <v>7.3399999999999995E-5</v>
      </c>
    </row>
    <row r="47" spans="2:8">
      <c r="B47" s="49" t="s">
        <v>4657</v>
      </c>
      <c r="C47" s="46">
        <v>187</v>
      </c>
      <c r="D47" s="46">
        <v>11</v>
      </c>
      <c r="E47" s="45">
        <v>1.35</v>
      </c>
      <c r="F47" s="45">
        <v>8.1300000000000008</v>
      </c>
      <c r="G47" s="44">
        <v>2.0200000000000001E-7</v>
      </c>
      <c r="H47" s="44">
        <v>7.47E-5</v>
      </c>
    </row>
    <row r="48" spans="2:8">
      <c r="B48" s="49" t="s">
        <v>4658</v>
      </c>
      <c r="C48" s="46">
        <v>5124</v>
      </c>
      <c r="D48" s="46">
        <v>12</v>
      </c>
      <c r="E48" s="45">
        <v>37.049999999999997</v>
      </c>
      <c r="F48" s="45">
        <v>0.32</v>
      </c>
      <c r="G48" s="44">
        <v>2.4900000000000002E-7</v>
      </c>
      <c r="H48" s="44">
        <v>8.6000000000000003E-5</v>
      </c>
    </row>
    <row r="49" spans="2:8">
      <c r="B49" s="49" t="s">
        <v>4659</v>
      </c>
      <c r="C49" s="46">
        <v>150</v>
      </c>
      <c r="D49" s="46">
        <v>10</v>
      </c>
      <c r="E49" s="45">
        <v>1.08</v>
      </c>
      <c r="F49" s="45">
        <v>9.2200000000000006</v>
      </c>
      <c r="G49" s="44">
        <v>2.48E-7</v>
      </c>
      <c r="H49" s="44">
        <v>8.7600000000000002E-5</v>
      </c>
    </row>
    <row r="50" spans="2:8">
      <c r="B50" s="49" t="s">
        <v>4660</v>
      </c>
      <c r="C50" s="46">
        <v>54</v>
      </c>
      <c r="D50" s="46">
        <v>7</v>
      </c>
      <c r="E50" s="45">
        <v>0.39</v>
      </c>
      <c r="F50" s="45">
        <v>17.93</v>
      </c>
      <c r="G50" s="44">
        <v>2.72E-7</v>
      </c>
      <c r="H50" s="44">
        <v>9.1799999999999995E-5</v>
      </c>
    </row>
    <row r="51" spans="2:8">
      <c r="B51" s="49" t="s">
        <v>4661</v>
      </c>
      <c r="C51" s="46">
        <v>32</v>
      </c>
      <c r="D51" s="46">
        <v>6</v>
      </c>
      <c r="E51" s="45">
        <v>0.23</v>
      </c>
      <c r="F51" s="45">
        <v>25.93</v>
      </c>
      <c r="G51" s="44">
        <v>2.8500000000000002E-7</v>
      </c>
      <c r="H51" s="44">
        <v>9.4199999999999999E-5</v>
      </c>
    </row>
    <row r="52" spans="2:8">
      <c r="B52" s="49" t="s">
        <v>4662</v>
      </c>
      <c r="C52" s="46">
        <v>5</v>
      </c>
      <c r="D52" s="46">
        <v>4</v>
      </c>
      <c r="E52" s="45">
        <v>0.04</v>
      </c>
      <c r="F52" s="45" t="s">
        <v>4663</v>
      </c>
      <c r="G52" s="44">
        <v>3.1399999999999998E-7</v>
      </c>
      <c r="H52" s="44">
        <v>1.02E-4</v>
      </c>
    </row>
    <row r="53" spans="2:8">
      <c r="B53" s="49" t="s">
        <v>4664</v>
      </c>
      <c r="C53" s="46">
        <v>56</v>
      </c>
      <c r="D53" s="46">
        <v>7</v>
      </c>
      <c r="E53" s="45">
        <v>0.4</v>
      </c>
      <c r="F53" s="45">
        <v>17.29</v>
      </c>
      <c r="G53" s="44">
        <v>3.3999999999999997E-7</v>
      </c>
      <c r="H53" s="44">
        <v>1.08E-4</v>
      </c>
    </row>
    <row r="54" spans="2:8">
      <c r="B54" s="49" t="s">
        <v>4665</v>
      </c>
      <c r="C54" s="46">
        <v>34</v>
      </c>
      <c r="D54" s="46">
        <v>6</v>
      </c>
      <c r="E54" s="45">
        <v>0.25</v>
      </c>
      <c r="F54" s="45">
        <v>24.4</v>
      </c>
      <c r="G54" s="44">
        <v>3.9099999999999999E-7</v>
      </c>
      <c r="H54" s="44">
        <v>1.22E-4</v>
      </c>
    </row>
    <row r="55" spans="2:8">
      <c r="B55" s="49" t="s">
        <v>4666</v>
      </c>
      <c r="C55" s="46">
        <v>355</v>
      </c>
      <c r="D55" s="46">
        <v>14</v>
      </c>
      <c r="E55" s="45">
        <v>2.57</v>
      </c>
      <c r="F55" s="45">
        <v>5.45</v>
      </c>
      <c r="G55" s="44">
        <v>4.7300000000000001E-7</v>
      </c>
      <c r="H55" s="44">
        <v>1.45E-4</v>
      </c>
    </row>
    <row r="56" spans="2:8">
      <c r="B56" s="49" t="s">
        <v>4667</v>
      </c>
      <c r="C56" s="46">
        <v>6</v>
      </c>
      <c r="D56" s="46">
        <v>4</v>
      </c>
      <c r="E56" s="45">
        <v>0.04</v>
      </c>
      <c r="F56" s="45">
        <v>92.19</v>
      </c>
      <c r="G56" s="44">
        <v>5.2E-7</v>
      </c>
      <c r="H56" s="44">
        <v>1.56E-4</v>
      </c>
    </row>
    <row r="57" spans="2:8">
      <c r="B57" s="49" t="s">
        <v>4668</v>
      </c>
      <c r="C57" s="46">
        <v>2242</v>
      </c>
      <c r="D57" s="46">
        <v>38</v>
      </c>
      <c r="E57" s="45">
        <v>16.21</v>
      </c>
      <c r="F57" s="45">
        <v>2.34</v>
      </c>
      <c r="G57" s="44">
        <v>6.0699999999999997E-7</v>
      </c>
      <c r="H57" s="44">
        <v>1.7899999999999999E-4</v>
      </c>
    </row>
    <row r="58" spans="2:8">
      <c r="B58" s="49" t="s">
        <v>4669</v>
      </c>
      <c r="C58" s="46">
        <v>41</v>
      </c>
      <c r="D58" s="46">
        <v>6</v>
      </c>
      <c r="E58" s="45">
        <v>0.3</v>
      </c>
      <c r="F58" s="45">
        <v>20.239999999999998</v>
      </c>
      <c r="G58" s="44">
        <v>1.0499999999999999E-6</v>
      </c>
      <c r="H58" s="44">
        <v>3.0299999999999999E-4</v>
      </c>
    </row>
    <row r="59" spans="2:8">
      <c r="B59" s="49" t="s">
        <v>4670</v>
      </c>
      <c r="C59" s="46">
        <v>2013</v>
      </c>
      <c r="D59" s="46">
        <v>35</v>
      </c>
      <c r="E59" s="45">
        <v>14.56</v>
      </c>
      <c r="F59" s="45">
        <v>2.4</v>
      </c>
      <c r="G59" s="44">
        <v>1.2100000000000001E-6</v>
      </c>
      <c r="H59" s="44">
        <v>3.4200000000000002E-4</v>
      </c>
    </row>
    <row r="60" spans="2:8">
      <c r="B60" s="49" t="s">
        <v>4671</v>
      </c>
      <c r="C60" s="46">
        <v>1099</v>
      </c>
      <c r="D60" s="46">
        <v>24</v>
      </c>
      <c r="E60" s="45">
        <v>7.95</v>
      </c>
      <c r="F60" s="45">
        <v>3.02</v>
      </c>
      <c r="G60" s="44">
        <v>1.6500000000000001E-6</v>
      </c>
      <c r="H60" s="44">
        <v>4.5899999999999999E-4</v>
      </c>
    </row>
    <row r="61" spans="2:8">
      <c r="B61" s="49" t="s">
        <v>4672</v>
      </c>
      <c r="C61" s="46">
        <v>45</v>
      </c>
      <c r="D61" s="46">
        <v>6</v>
      </c>
      <c r="E61" s="45">
        <v>0.33</v>
      </c>
      <c r="F61" s="45">
        <v>18.440000000000001</v>
      </c>
      <c r="G61" s="44">
        <v>1.72E-6</v>
      </c>
      <c r="H61" s="44">
        <v>4.7100000000000001E-4</v>
      </c>
    </row>
    <row r="62" spans="2:8">
      <c r="B62" s="49" t="s">
        <v>4673</v>
      </c>
      <c r="C62" s="46">
        <v>292</v>
      </c>
      <c r="D62" s="46">
        <v>12</v>
      </c>
      <c r="E62" s="45">
        <v>2.11</v>
      </c>
      <c r="F62" s="45">
        <v>5.68</v>
      </c>
      <c r="G62" s="44">
        <v>2.1399999999999998E-6</v>
      </c>
      <c r="H62" s="44">
        <v>5.7499999999999999E-4</v>
      </c>
    </row>
    <row r="63" spans="2:8">
      <c r="B63" s="49" t="s">
        <v>4674</v>
      </c>
      <c r="C63" s="46">
        <v>48</v>
      </c>
      <c r="D63" s="46">
        <v>6</v>
      </c>
      <c r="E63" s="45">
        <v>0.35</v>
      </c>
      <c r="F63" s="45">
        <v>17.29</v>
      </c>
      <c r="G63" s="44">
        <v>2.4200000000000001E-6</v>
      </c>
      <c r="H63" s="44">
        <v>6.3100000000000005E-4</v>
      </c>
    </row>
    <row r="64" spans="2:8">
      <c r="B64" s="49" t="s">
        <v>4675</v>
      </c>
      <c r="C64" s="46">
        <v>10</v>
      </c>
      <c r="D64" s="46">
        <v>4</v>
      </c>
      <c r="E64" s="45">
        <v>7.0000000000000007E-2</v>
      </c>
      <c r="F64" s="45">
        <v>55.32</v>
      </c>
      <c r="G64" s="44">
        <v>2.4200000000000001E-6</v>
      </c>
      <c r="H64" s="44">
        <v>6.4099999999999997E-4</v>
      </c>
    </row>
    <row r="65" spans="2:8">
      <c r="B65" s="49" t="s">
        <v>4676</v>
      </c>
      <c r="C65" s="46">
        <v>26</v>
      </c>
      <c r="D65" s="46">
        <v>5</v>
      </c>
      <c r="E65" s="45">
        <v>0.19</v>
      </c>
      <c r="F65" s="45">
        <v>26.59</v>
      </c>
      <c r="G65" s="44">
        <v>2.6199999999999999E-6</v>
      </c>
      <c r="H65" s="44">
        <v>6.7100000000000005E-4</v>
      </c>
    </row>
    <row r="66" spans="2:8">
      <c r="B66" s="49" t="s">
        <v>4677</v>
      </c>
      <c r="C66" s="46">
        <v>50</v>
      </c>
      <c r="D66" s="46">
        <v>6</v>
      </c>
      <c r="E66" s="45">
        <v>0.36</v>
      </c>
      <c r="F66" s="45">
        <v>16.600000000000001</v>
      </c>
      <c r="G66" s="44">
        <v>3.01E-6</v>
      </c>
      <c r="H66" s="44">
        <v>7.5900000000000002E-4</v>
      </c>
    </row>
    <row r="67" spans="2:8">
      <c r="B67" s="49" t="s">
        <v>4678</v>
      </c>
      <c r="C67" s="46">
        <v>27</v>
      </c>
      <c r="D67" s="46">
        <v>5</v>
      </c>
      <c r="E67" s="45">
        <v>0.2</v>
      </c>
      <c r="F67" s="45">
        <v>25.61</v>
      </c>
      <c r="G67" s="44">
        <v>3.0900000000000001E-6</v>
      </c>
      <c r="H67" s="44">
        <v>7.6499999999999995E-4</v>
      </c>
    </row>
    <row r="68" spans="2:8">
      <c r="B68" s="49" t="s">
        <v>4679</v>
      </c>
      <c r="C68" s="46">
        <v>11</v>
      </c>
      <c r="D68" s="46">
        <v>4</v>
      </c>
      <c r="E68" s="45">
        <v>0.08</v>
      </c>
      <c r="F68" s="45">
        <v>50.29</v>
      </c>
      <c r="G68" s="44">
        <v>3.2799999999999999E-6</v>
      </c>
      <c r="H68" s="44">
        <v>8.0199999999999998E-4</v>
      </c>
    </row>
    <row r="69" spans="2:8">
      <c r="B69" s="49" t="s">
        <v>4680</v>
      </c>
      <c r="C69" s="46">
        <v>51</v>
      </c>
      <c r="D69" s="46">
        <v>6</v>
      </c>
      <c r="E69" s="45">
        <v>0.37</v>
      </c>
      <c r="F69" s="45">
        <v>16.27</v>
      </c>
      <c r="G69" s="44">
        <v>3.3400000000000002E-6</v>
      </c>
      <c r="H69" s="44">
        <v>8.0400000000000003E-4</v>
      </c>
    </row>
    <row r="70" spans="2:8">
      <c r="B70" s="49" t="s">
        <v>4681</v>
      </c>
      <c r="C70" s="46">
        <v>365</v>
      </c>
      <c r="D70" s="46">
        <v>13</v>
      </c>
      <c r="E70" s="45">
        <v>2.64</v>
      </c>
      <c r="F70" s="45">
        <v>4.93</v>
      </c>
      <c r="G70" s="44">
        <v>3.6399999999999999E-6</v>
      </c>
      <c r="H70" s="44">
        <v>8.6200000000000003E-4</v>
      </c>
    </row>
    <row r="71" spans="2:8">
      <c r="B71" s="49" t="s">
        <v>4682</v>
      </c>
      <c r="C71" s="46">
        <v>259</v>
      </c>
      <c r="D71" s="46">
        <v>11</v>
      </c>
      <c r="E71" s="45">
        <v>1.87</v>
      </c>
      <c r="F71" s="45">
        <v>5.87</v>
      </c>
      <c r="G71" s="44">
        <v>4.25E-6</v>
      </c>
      <c r="H71" s="44">
        <v>9.9299999999999996E-4</v>
      </c>
    </row>
    <row r="72" spans="2:8">
      <c r="B72" s="49" t="s">
        <v>4683</v>
      </c>
      <c r="C72" s="46">
        <v>1010</v>
      </c>
      <c r="D72" s="46">
        <v>22</v>
      </c>
      <c r="E72" s="45">
        <v>7.3</v>
      </c>
      <c r="F72" s="45">
        <v>3.01</v>
      </c>
      <c r="G72" s="44">
        <v>4.87E-6</v>
      </c>
      <c r="H72" s="44">
        <v>1.1100000000000001E-3</v>
      </c>
    </row>
    <row r="73" spans="2:8">
      <c r="B73" s="49" t="s">
        <v>4684</v>
      </c>
      <c r="C73" s="46">
        <v>86</v>
      </c>
      <c r="D73" s="46">
        <v>7</v>
      </c>
      <c r="E73" s="45">
        <v>0.62</v>
      </c>
      <c r="F73" s="45">
        <v>11.26</v>
      </c>
      <c r="G73" s="44">
        <v>4.87E-6</v>
      </c>
      <c r="H73" s="44">
        <v>1.1199999999999999E-3</v>
      </c>
    </row>
    <row r="74" spans="2:8">
      <c r="B74" s="49" t="s">
        <v>4685</v>
      </c>
      <c r="C74" s="46">
        <v>168</v>
      </c>
      <c r="D74" s="46">
        <v>9</v>
      </c>
      <c r="E74" s="45">
        <v>1.21</v>
      </c>
      <c r="F74" s="45">
        <v>7.41</v>
      </c>
      <c r="G74" s="44">
        <v>5.5300000000000004E-6</v>
      </c>
      <c r="H74" s="44">
        <v>1.24E-3</v>
      </c>
    </row>
    <row r="75" spans="2:8">
      <c r="B75" s="49" t="s">
        <v>4686</v>
      </c>
      <c r="C75" s="46">
        <v>13</v>
      </c>
      <c r="D75" s="46">
        <v>4</v>
      </c>
      <c r="E75" s="45">
        <v>0.09</v>
      </c>
      <c r="F75" s="45">
        <v>42.55</v>
      </c>
      <c r="G75" s="44">
        <v>5.66E-6</v>
      </c>
      <c r="H75" s="44">
        <v>1.25E-3</v>
      </c>
    </row>
    <row r="76" spans="2:8">
      <c r="B76" s="49" t="s">
        <v>4687</v>
      </c>
      <c r="C76" s="46">
        <v>2789</v>
      </c>
      <c r="D76" s="46">
        <v>41</v>
      </c>
      <c r="E76" s="45">
        <v>20.170000000000002</v>
      </c>
      <c r="F76" s="45">
        <v>2.0299999999999998</v>
      </c>
      <c r="G76" s="44">
        <v>7.5800000000000003E-6</v>
      </c>
      <c r="H76" s="44">
        <v>1.65E-3</v>
      </c>
    </row>
    <row r="77" spans="2:8">
      <c r="B77" s="49" t="s">
        <v>4688</v>
      </c>
      <c r="C77" s="46">
        <v>176</v>
      </c>
      <c r="D77" s="46">
        <v>9</v>
      </c>
      <c r="E77" s="45">
        <v>1.27</v>
      </c>
      <c r="F77" s="45">
        <v>7.07</v>
      </c>
      <c r="G77" s="44">
        <v>7.9200000000000004E-6</v>
      </c>
      <c r="H77" s="44">
        <v>1.6999999999999999E-3</v>
      </c>
    </row>
    <row r="78" spans="2:8">
      <c r="B78" s="49" t="s">
        <v>4689</v>
      </c>
      <c r="C78" s="46">
        <v>666</v>
      </c>
      <c r="D78" s="46">
        <v>17</v>
      </c>
      <c r="E78" s="45">
        <v>4.82</v>
      </c>
      <c r="F78" s="45">
        <v>3.53</v>
      </c>
      <c r="G78" s="44">
        <v>8.9199999999999993E-6</v>
      </c>
      <c r="H78" s="44">
        <v>1.89E-3</v>
      </c>
    </row>
    <row r="79" spans="2:8">
      <c r="B79" s="49" t="s">
        <v>4690</v>
      </c>
      <c r="C79" s="46">
        <v>35</v>
      </c>
      <c r="D79" s="46">
        <v>5</v>
      </c>
      <c r="E79" s="45">
        <v>0.25</v>
      </c>
      <c r="F79" s="45">
        <v>19.760000000000002</v>
      </c>
      <c r="G79" s="44">
        <v>9.6199999999999994E-6</v>
      </c>
      <c r="H79" s="44">
        <v>2.0100000000000001E-3</v>
      </c>
    </row>
    <row r="80" spans="2:8">
      <c r="B80" s="49" t="s">
        <v>4691</v>
      </c>
      <c r="C80" s="46">
        <v>288</v>
      </c>
      <c r="D80" s="46">
        <v>11</v>
      </c>
      <c r="E80" s="45">
        <v>2.08</v>
      </c>
      <c r="F80" s="45">
        <v>5.28</v>
      </c>
      <c r="G80" s="44">
        <v>1.1199999999999999E-5</v>
      </c>
      <c r="H80" s="44">
        <v>2.3E-3</v>
      </c>
    </row>
    <row r="81" spans="2:8">
      <c r="B81" s="49" t="s">
        <v>4692</v>
      </c>
      <c r="C81" s="46">
        <v>1760</v>
      </c>
      <c r="D81" s="46">
        <v>30</v>
      </c>
      <c r="E81" s="45">
        <v>12.73</v>
      </c>
      <c r="F81" s="45">
        <v>2.36</v>
      </c>
      <c r="G81" s="44">
        <v>1.1800000000000001E-5</v>
      </c>
      <c r="H81" s="44">
        <v>2.3999999999999998E-3</v>
      </c>
    </row>
    <row r="82" spans="2:8">
      <c r="B82" s="49" t="s">
        <v>4693</v>
      </c>
      <c r="C82" s="46">
        <v>37</v>
      </c>
      <c r="D82" s="46">
        <v>5</v>
      </c>
      <c r="E82" s="45">
        <v>0.27</v>
      </c>
      <c r="F82" s="45">
        <v>18.690000000000001</v>
      </c>
      <c r="G82" s="44">
        <v>1.2300000000000001E-5</v>
      </c>
      <c r="H82" s="44">
        <v>2.47E-3</v>
      </c>
    </row>
    <row r="83" spans="2:8">
      <c r="B83" s="49" t="s">
        <v>4694</v>
      </c>
      <c r="C83" s="46">
        <v>2327</v>
      </c>
      <c r="D83" s="46">
        <v>36</v>
      </c>
      <c r="E83" s="45">
        <v>16.829999999999998</v>
      </c>
      <c r="F83" s="45">
        <v>2.14</v>
      </c>
      <c r="G83" s="44">
        <v>1.2799999999999999E-5</v>
      </c>
      <c r="H83" s="44">
        <v>2.5300000000000001E-3</v>
      </c>
    </row>
    <row r="84" spans="2:8">
      <c r="B84" s="49" t="s">
        <v>4695</v>
      </c>
      <c r="C84" s="46">
        <v>15074</v>
      </c>
      <c r="D84" s="46">
        <v>134</v>
      </c>
      <c r="E84" s="45">
        <v>109</v>
      </c>
      <c r="F84" s="45">
        <v>1.23</v>
      </c>
      <c r="G84" s="44">
        <v>1.2999999999999999E-5</v>
      </c>
      <c r="H84" s="44">
        <v>2.5500000000000002E-3</v>
      </c>
    </row>
    <row r="85" spans="2:8">
      <c r="B85" s="49" t="s">
        <v>4696</v>
      </c>
      <c r="C85" s="46">
        <v>19</v>
      </c>
      <c r="D85" s="46">
        <v>4</v>
      </c>
      <c r="E85" s="45">
        <v>0.14000000000000001</v>
      </c>
      <c r="F85" s="45">
        <v>29.11</v>
      </c>
      <c r="G85" s="44">
        <v>2.0400000000000001E-5</v>
      </c>
      <c r="H85" s="44">
        <v>3.9500000000000004E-3</v>
      </c>
    </row>
    <row r="86" spans="2:8">
      <c r="B86" s="49" t="s">
        <v>4697</v>
      </c>
      <c r="C86" s="46">
        <v>20</v>
      </c>
      <c r="D86" s="46">
        <v>4</v>
      </c>
      <c r="E86" s="45">
        <v>0.14000000000000001</v>
      </c>
      <c r="F86" s="45">
        <v>27.66</v>
      </c>
      <c r="G86" s="44">
        <v>2.4300000000000001E-5</v>
      </c>
      <c r="H86" s="44">
        <v>4.6499999999999996E-3</v>
      </c>
    </row>
    <row r="87" spans="2:8">
      <c r="B87" s="49" t="s">
        <v>4698</v>
      </c>
      <c r="C87" s="46">
        <v>2187</v>
      </c>
      <c r="D87" s="46">
        <v>34</v>
      </c>
      <c r="E87" s="45">
        <v>15.81</v>
      </c>
      <c r="F87" s="45">
        <v>2.15</v>
      </c>
      <c r="G87" s="44">
        <v>2.4899999999999999E-5</v>
      </c>
      <c r="H87" s="44">
        <v>4.7099999999999998E-3</v>
      </c>
    </row>
    <row r="88" spans="2:8">
      <c r="B88" s="49" t="s">
        <v>4699</v>
      </c>
      <c r="C88" s="46">
        <v>6</v>
      </c>
      <c r="D88" s="46">
        <v>3</v>
      </c>
      <c r="E88" s="45">
        <v>0.04</v>
      </c>
      <c r="F88" s="45">
        <v>69.150000000000006</v>
      </c>
      <c r="G88" s="44">
        <v>2.9600000000000001E-5</v>
      </c>
      <c r="H88" s="44">
        <v>5.3899999999999998E-3</v>
      </c>
    </row>
    <row r="89" spans="2:8">
      <c r="B89" s="49" t="s">
        <v>4700</v>
      </c>
      <c r="C89" s="46">
        <v>6</v>
      </c>
      <c r="D89" s="46">
        <v>3</v>
      </c>
      <c r="E89" s="45">
        <v>0.04</v>
      </c>
      <c r="F89" s="45">
        <v>69.150000000000006</v>
      </c>
      <c r="G89" s="44">
        <v>2.9600000000000001E-5</v>
      </c>
      <c r="H89" s="44">
        <v>5.4599999999999996E-3</v>
      </c>
    </row>
    <row r="90" spans="2:8">
      <c r="B90" s="49" t="s">
        <v>4701</v>
      </c>
      <c r="C90" s="46">
        <v>6</v>
      </c>
      <c r="D90" s="46">
        <v>3</v>
      </c>
      <c r="E90" s="45">
        <v>0.04</v>
      </c>
      <c r="F90" s="45">
        <v>69.150000000000006</v>
      </c>
      <c r="G90" s="44">
        <v>2.9600000000000001E-5</v>
      </c>
      <c r="H90" s="44">
        <v>5.5199999999999997E-3</v>
      </c>
    </row>
    <row r="91" spans="2:8">
      <c r="B91" s="49" t="s">
        <v>4702</v>
      </c>
      <c r="C91" s="46">
        <v>161</v>
      </c>
      <c r="D91" s="46">
        <v>8</v>
      </c>
      <c r="E91" s="45">
        <v>1.1599999999999999</v>
      </c>
      <c r="F91" s="45">
        <v>6.87</v>
      </c>
      <c r="G91" s="44">
        <v>3.1099999999999997E-5</v>
      </c>
      <c r="H91" s="44">
        <v>5.6100000000000004E-3</v>
      </c>
    </row>
    <row r="92" spans="2:8">
      <c r="B92" s="49" t="s">
        <v>4703</v>
      </c>
      <c r="C92" s="46">
        <v>1820</v>
      </c>
      <c r="D92" s="46">
        <v>1</v>
      </c>
      <c r="E92" s="45">
        <v>13.16</v>
      </c>
      <c r="F92" s="45">
        <v>0.08</v>
      </c>
      <c r="G92" s="44">
        <v>3.1900000000000003E-5</v>
      </c>
      <c r="H92" s="44">
        <v>5.62E-3</v>
      </c>
    </row>
    <row r="93" spans="2:8">
      <c r="B93" s="49" t="s">
        <v>4704</v>
      </c>
      <c r="C93" s="46">
        <v>2401</v>
      </c>
      <c r="D93" s="46">
        <v>36</v>
      </c>
      <c r="E93" s="45">
        <v>17.36</v>
      </c>
      <c r="F93" s="45">
        <v>2.0699999999999998</v>
      </c>
      <c r="G93" s="44">
        <v>3.15E-5</v>
      </c>
      <c r="H93" s="44">
        <v>5.62E-3</v>
      </c>
    </row>
    <row r="94" spans="2:8">
      <c r="B94" s="49" t="s">
        <v>4705</v>
      </c>
      <c r="C94" s="46">
        <v>1146</v>
      </c>
      <c r="D94" s="46">
        <v>22</v>
      </c>
      <c r="E94" s="45">
        <v>8.2899999999999991</v>
      </c>
      <c r="F94" s="45">
        <v>2.65</v>
      </c>
      <c r="G94" s="44">
        <v>3.3099999999999998E-5</v>
      </c>
      <c r="H94" s="44">
        <v>5.7800000000000004E-3</v>
      </c>
    </row>
    <row r="95" spans="2:8">
      <c r="B95" s="49" t="s">
        <v>4706</v>
      </c>
      <c r="C95" s="46">
        <v>329</v>
      </c>
      <c r="D95" s="46">
        <v>11</v>
      </c>
      <c r="E95" s="45">
        <v>2.38</v>
      </c>
      <c r="F95" s="45">
        <v>4.62</v>
      </c>
      <c r="G95" s="44">
        <v>3.65E-5</v>
      </c>
      <c r="H95" s="44">
        <v>6.3E-3</v>
      </c>
    </row>
    <row r="96" spans="2:8">
      <c r="B96" s="49" t="s">
        <v>4707</v>
      </c>
      <c r="C96" s="46">
        <v>671</v>
      </c>
      <c r="D96" s="46">
        <v>16</v>
      </c>
      <c r="E96" s="45">
        <v>4.8499999999999996</v>
      </c>
      <c r="F96" s="45">
        <v>3.3</v>
      </c>
      <c r="G96" s="44">
        <v>3.7100000000000001E-5</v>
      </c>
      <c r="H96" s="44">
        <v>6.3299999999999997E-3</v>
      </c>
    </row>
    <row r="97" spans="2:8">
      <c r="B97" s="49" t="s">
        <v>4708</v>
      </c>
      <c r="C97" s="46">
        <v>7</v>
      </c>
      <c r="D97" s="46">
        <v>3</v>
      </c>
      <c r="E97" s="45">
        <v>0.05</v>
      </c>
      <c r="F97" s="45">
        <v>59.27</v>
      </c>
      <c r="G97" s="44">
        <v>4.1999999999999998E-5</v>
      </c>
      <c r="H97" s="44">
        <v>7.1000000000000004E-3</v>
      </c>
    </row>
    <row r="98" spans="2:8">
      <c r="B98" s="49" t="s">
        <v>4709</v>
      </c>
      <c r="C98" s="46">
        <v>24</v>
      </c>
      <c r="D98" s="46">
        <v>4</v>
      </c>
      <c r="E98" s="45">
        <v>0.17</v>
      </c>
      <c r="F98" s="45">
        <v>23.05</v>
      </c>
      <c r="G98" s="44">
        <v>4.5800000000000002E-5</v>
      </c>
      <c r="H98" s="44">
        <v>7.5799999999999999E-3</v>
      </c>
    </row>
    <row r="99" spans="2:8">
      <c r="B99" s="49" t="s">
        <v>4710</v>
      </c>
      <c r="C99" s="46">
        <v>24</v>
      </c>
      <c r="D99" s="46">
        <v>4</v>
      </c>
      <c r="E99" s="45">
        <v>0.17</v>
      </c>
      <c r="F99" s="45">
        <v>23.05</v>
      </c>
      <c r="G99" s="44">
        <v>4.5800000000000002E-5</v>
      </c>
      <c r="H99" s="44">
        <v>7.6600000000000001E-3</v>
      </c>
    </row>
    <row r="100" spans="2:8">
      <c r="B100" s="49" t="s">
        <v>4711</v>
      </c>
      <c r="C100" s="46">
        <v>26</v>
      </c>
      <c r="D100" s="46">
        <v>4</v>
      </c>
      <c r="E100" s="45">
        <v>0.19</v>
      </c>
      <c r="F100" s="45">
        <v>21.28</v>
      </c>
      <c r="G100" s="44">
        <v>6.0600000000000003E-5</v>
      </c>
      <c r="H100" s="44">
        <v>9.8200000000000006E-3</v>
      </c>
    </row>
    <row r="101" spans="2:8">
      <c r="B101" s="49" t="s">
        <v>4712</v>
      </c>
      <c r="C101" s="46">
        <v>26</v>
      </c>
      <c r="D101" s="46">
        <v>4</v>
      </c>
      <c r="E101" s="45">
        <v>0.19</v>
      </c>
      <c r="F101" s="45">
        <v>21.28</v>
      </c>
      <c r="G101" s="44">
        <v>6.0600000000000003E-5</v>
      </c>
      <c r="H101" s="44">
        <v>9.9299999999999996E-3</v>
      </c>
    </row>
    <row r="102" spans="2:8">
      <c r="B102" s="49" t="s">
        <v>4713</v>
      </c>
      <c r="C102" s="46">
        <v>2613</v>
      </c>
      <c r="D102" s="46">
        <v>37</v>
      </c>
      <c r="E102" s="45">
        <v>18.89</v>
      </c>
      <c r="F102" s="45">
        <v>1.96</v>
      </c>
      <c r="G102" s="44">
        <v>6.4800000000000003E-5</v>
      </c>
      <c r="H102" s="44">
        <v>1.04E-2</v>
      </c>
    </row>
    <row r="103" spans="2:8">
      <c r="B103" s="49" t="s">
        <v>4714</v>
      </c>
      <c r="C103" s="46">
        <v>133</v>
      </c>
      <c r="D103" s="46">
        <v>7</v>
      </c>
      <c r="E103" s="45">
        <v>0.96</v>
      </c>
      <c r="F103" s="45">
        <v>7.28</v>
      </c>
      <c r="G103" s="44">
        <v>6.97E-5</v>
      </c>
      <c r="H103" s="44">
        <v>1.0999999999999999E-2</v>
      </c>
    </row>
    <row r="104" spans="2:8">
      <c r="B104" s="49" t="s">
        <v>4715</v>
      </c>
      <c r="C104" s="46">
        <v>133</v>
      </c>
      <c r="D104" s="46">
        <v>7</v>
      </c>
      <c r="E104" s="45">
        <v>0.96</v>
      </c>
      <c r="F104" s="45">
        <v>7.28</v>
      </c>
      <c r="G104" s="44">
        <v>6.97E-5</v>
      </c>
      <c r="H104" s="44">
        <v>1.11E-2</v>
      </c>
    </row>
    <row r="105" spans="2:8">
      <c r="B105" s="49" t="s">
        <v>4716</v>
      </c>
      <c r="C105" s="46">
        <v>9</v>
      </c>
      <c r="D105" s="46">
        <v>3</v>
      </c>
      <c r="E105" s="45">
        <v>7.0000000000000007E-2</v>
      </c>
      <c r="F105" s="45">
        <v>46.1</v>
      </c>
      <c r="G105" s="44">
        <v>7.6199999999999995E-5</v>
      </c>
      <c r="H105" s="44">
        <v>1.1900000000000001E-2</v>
      </c>
    </row>
    <row r="106" spans="2:8">
      <c r="B106" s="49" t="s">
        <v>4717</v>
      </c>
      <c r="C106" s="46">
        <v>142</v>
      </c>
      <c r="D106" s="46">
        <v>7</v>
      </c>
      <c r="E106" s="45">
        <v>1.03</v>
      </c>
      <c r="F106" s="45">
        <v>6.82</v>
      </c>
      <c r="G106" s="44">
        <v>1.03E-4</v>
      </c>
      <c r="H106" s="44">
        <v>1.5900000000000001E-2</v>
      </c>
    </row>
    <row r="107" spans="2:8">
      <c r="B107" s="49" t="s">
        <v>4718</v>
      </c>
      <c r="C107" s="46">
        <v>2079</v>
      </c>
      <c r="D107" s="46">
        <v>31</v>
      </c>
      <c r="E107" s="45">
        <v>15.03</v>
      </c>
      <c r="F107" s="45">
        <v>2.06</v>
      </c>
      <c r="G107" s="44">
        <v>1.0900000000000001E-4</v>
      </c>
      <c r="H107" s="44">
        <v>1.67E-2</v>
      </c>
    </row>
    <row r="108" spans="2:8">
      <c r="B108" s="49" t="s">
        <v>4719</v>
      </c>
      <c r="C108" s="46">
        <v>31</v>
      </c>
      <c r="D108" s="46">
        <v>4</v>
      </c>
      <c r="E108" s="45">
        <v>0.22</v>
      </c>
      <c r="F108" s="45">
        <v>17.84</v>
      </c>
      <c r="G108" s="44">
        <v>1.13E-4</v>
      </c>
      <c r="H108" s="44">
        <v>1.7000000000000001E-2</v>
      </c>
    </row>
    <row r="109" spans="2:8">
      <c r="B109" s="49" t="s">
        <v>4720</v>
      </c>
      <c r="C109" s="46">
        <v>34</v>
      </c>
      <c r="D109" s="46">
        <v>4</v>
      </c>
      <c r="E109" s="45">
        <v>0.25</v>
      </c>
      <c r="F109" s="45">
        <v>16.27</v>
      </c>
      <c r="G109" s="44">
        <v>1.56E-4</v>
      </c>
      <c r="H109" s="44">
        <v>2.3400000000000001E-2</v>
      </c>
    </row>
    <row r="110" spans="2:8">
      <c r="B110" s="49" t="s">
        <v>4721</v>
      </c>
      <c r="C110" s="46">
        <v>206</v>
      </c>
      <c r="D110" s="46">
        <v>8</v>
      </c>
      <c r="E110" s="45">
        <v>1.49</v>
      </c>
      <c r="F110" s="45">
        <v>5.37</v>
      </c>
      <c r="G110" s="44">
        <v>1.6200000000000001E-4</v>
      </c>
      <c r="H110" s="44">
        <v>2.3400000000000001E-2</v>
      </c>
    </row>
    <row r="111" spans="2:8">
      <c r="B111" s="49" t="s">
        <v>4722</v>
      </c>
      <c r="C111" s="46">
        <v>206</v>
      </c>
      <c r="D111" s="46">
        <v>8</v>
      </c>
      <c r="E111" s="45">
        <v>1.49</v>
      </c>
      <c r="F111" s="45">
        <v>5.37</v>
      </c>
      <c r="G111" s="44">
        <v>1.6200000000000001E-4</v>
      </c>
      <c r="H111" s="44">
        <v>2.3699999999999999E-2</v>
      </c>
    </row>
    <row r="112" spans="2:8">
      <c r="B112" s="49" t="s">
        <v>4723</v>
      </c>
      <c r="C112" s="46">
        <v>206</v>
      </c>
      <c r="D112" s="46">
        <v>8</v>
      </c>
      <c r="E112" s="45">
        <v>1.49</v>
      </c>
      <c r="F112" s="45">
        <v>5.37</v>
      </c>
      <c r="G112" s="44">
        <v>1.6200000000000001E-4</v>
      </c>
      <c r="H112" s="44">
        <v>2.3900000000000001E-2</v>
      </c>
    </row>
    <row r="113" spans="2:8">
      <c r="B113" s="49" t="s">
        <v>4724</v>
      </c>
      <c r="C113" s="46">
        <v>206</v>
      </c>
      <c r="D113" s="46">
        <v>8</v>
      </c>
      <c r="E113" s="45">
        <v>1.49</v>
      </c>
      <c r="F113" s="45">
        <v>5.37</v>
      </c>
      <c r="G113" s="44">
        <v>1.6200000000000001E-4</v>
      </c>
      <c r="H113" s="44">
        <v>2.41E-2</v>
      </c>
    </row>
    <row r="114" spans="2:8">
      <c r="B114" s="49" t="s">
        <v>4725</v>
      </c>
      <c r="C114" s="46">
        <v>36</v>
      </c>
      <c r="D114" s="46">
        <v>4</v>
      </c>
      <c r="E114" s="45">
        <v>0.26</v>
      </c>
      <c r="F114" s="45">
        <v>15.37</v>
      </c>
      <c r="G114" s="44">
        <v>1.9100000000000001E-4</v>
      </c>
      <c r="H114" s="44">
        <v>2.7400000000000001E-2</v>
      </c>
    </row>
    <row r="115" spans="2:8">
      <c r="B115" s="49" t="s">
        <v>4726</v>
      </c>
      <c r="C115" s="46">
        <v>473</v>
      </c>
      <c r="D115" s="46">
        <v>12</v>
      </c>
      <c r="E115" s="45">
        <v>3.42</v>
      </c>
      <c r="F115" s="45">
        <v>3.51</v>
      </c>
      <c r="G115" s="44">
        <v>2.0699999999999999E-4</v>
      </c>
      <c r="H115" s="44">
        <v>2.9399999999999999E-2</v>
      </c>
    </row>
    <row r="116" spans="2:8">
      <c r="B116" s="49" t="s">
        <v>4727</v>
      </c>
      <c r="C116" s="46">
        <v>14</v>
      </c>
      <c r="D116" s="46">
        <v>3</v>
      </c>
      <c r="E116" s="45">
        <v>0.1</v>
      </c>
      <c r="F116" s="45">
        <v>29.63</v>
      </c>
      <c r="G116" s="44">
        <v>2.2900000000000001E-4</v>
      </c>
      <c r="H116" s="44">
        <v>3.1399999999999997E-2</v>
      </c>
    </row>
    <row r="117" spans="2:8">
      <c r="B117" s="49" t="s">
        <v>4728</v>
      </c>
      <c r="C117" s="46">
        <v>72</v>
      </c>
      <c r="D117" s="46">
        <v>5</v>
      </c>
      <c r="E117" s="45">
        <v>0.52</v>
      </c>
      <c r="F117" s="45">
        <v>9.6</v>
      </c>
      <c r="G117" s="44">
        <v>2.33E-4</v>
      </c>
      <c r="H117" s="44">
        <v>3.1399999999999997E-2</v>
      </c>
    </row>
    <row r="118" spans="2:8">
      <c r="B118" s="49" t="s">
        <v>4729</v>
      </c>
      <c r="C118" s="46">
        <v>14</v>
      </c>
      <c r="D118" s="46">
        <v>3</v>
      </c>
      <c r="E118" s="45">
        <v>0.1</v>
      </c>
      <c r="F118" s="45">
        <v>29.63</v>
      </c>
      <c r="G118" s="44">
        <v>2.2900000000000001E-4</v>
      </c>
      <c r="H118" s="44">
        <v>3.1699999999999999E-2</v>
      </c>
    </row>
    <row r="119" spans="2:8">
      <c r="B119" s="49" t="s">
        <v>4730</v>
      </c>
      <c r="C119" s="46">
        <v>72</v>
      </c>
      <c r="D119" s="46">
        <v>5</v>
      </c>
      <c r="E119" s="45">
        <v>0.52</v>
      </c>
      <c r="F119" s="45">
        <v>9.6</v>
      </c>
      <c r="G119" s="44">
        <v>2.33E-4</v>
      </c>
      <c r="H119" s="44">
        <v>3.1699999999999999E-2</v>
      </c>
    </row>
    <row r="120" spans="2:8">
      <c r="B120" s="49" t="s">
        <v>4731</v>
      </c>
      <c r="C120" s="46">
        <v>1282</v>
      </c>
      <c r="D120" s="46">
        <v>22</v>
      </c>
      <c r="E120" s="45">
        <v>9.27</v>
      </c>
      <c r="F120" s="45">
        <v>2.37</v>
      </c>
      <c r="G120" s="44">
        <v>2.2800000000000001E-4</v>
      </c>
      <c r="H120" s="44">
        <v>3.1699999999999999E-2</v>
      </c>
    </row>
    <row r="121" spans="2:8">
      <c r="B121" s="49" t="s">
        <v>4732</v>
      </c>
      <c r="C121" s="46">
        <v>2141</v>
      </c>
      <c r="D121" s="46">
        <v>31</v>
      </c>
      <c r="E121" s="45">
        <v>15.48</v>
      </c>
      <c r="F121" s="45">
        <v>2</v>
      </c>
      <c r="G121" s="44">
        <v>2.2699999999999999E-4</v>
      </c>
      <c r="H121" s="44">
        <v>3.1800000000000002E-2</v>
      </c>
    </row>
    <row r="122" spans="2:8">
      <c r="B122" s="49" t="s">
        <v>4733</v>
      </c>
      <c r="C122" s="46">
        <v>1976</v>
      </c>
      <c r="D122" s="46">
        <v>29</v>
      </c>
      <c r="E122" s="45">
        <v>14.29</v>
      </c>
      <c r="F122" s="45">
        <v>2.0299999999999998</v>
      </c>
      <c r="G122" s="44">
        <v>2.4600000000000002E-4</v>
      </c>
      <c r="H122" s="44">
        <v>3.2800000000000003E-2</v>
      </c>
    </row>
    <row r="123" spans="2:8">
      <c r="B123" s="49" t="s">
        <v>4734</v>
      </c>
      <c r="C123" s="46">
        <v>39</v>
      </c>
      <c r="D123" s="46">
        <v>4</v>
      </c>
      <c r="E123" s="45">
        <v>0.28000000000000003</v>
      </c>
      <c r="F123" s="45">
        <v>14.18</v>
      </c>
      <c r="G123" s="44">
        <v>2.5399999999999999E-4</v>
      </c>
      <c r="H123" s="44">
        <v>3.3300000000000003E-2</v>
      </c>
    </row>
    <row r="124" spans="2:8">
      <c r="B124" s="49" t="s">
        <v>4735</v>
      </c>
      <c r="C124" s="46">
        <v>116</v>
      </c>
      <c r="D124" s="46">
        <v>6</v>
      </c>
      <c r="E124" s="45">
        <v>0.84</v>
      </c>
      <c r="F124" s="45">
        <v>7.15</v>
      </c>
      <c r="G124" s="44">
        <v>2.5399999999999999E-4</v>
      </c>
      <c r="H124" s="44">
        <v>3.3599999999999998E-2</v>
      </c>
    </row>
    <row r="125" spans="2:8">
      <c r="B125" s="49" t="s">
        <v>4736</v>
      </c>
      <c r="C125" s="46">
        <v>636</v>
      </c>
      <c r="D125" s="46">
        <v>14</v>
      </c>
      <c r="E125" s="45">
        <v>4.5999999999999996</v>
      </c>
      <c r="F125" s="45">
        <v>3.04</v>
      </c>
      <c r="G125" s="44">
        <v>2.5900000000000001E-4</v>
      </c>
      <c r="H125" s="44">
        <v>3.3599999999999998E-2</v>
      </c>
    </row>
    <row r="126" spans="2:8">
      <c r="B126" s="49" t="s">
        <v>4737</v>
      </c>
      <c r="C126" s="46">
        <v>222</v>
      </c>
      <c r="D126" s="46">
        <v>8</v>
      </c>
      <c r="E126" s="45">
        <v>1.61</v>
      </c>
      <c r="F126" s="45">
        <v>4.9800000000000004</v>
      </c>
      <c r="G126" s="44">
        <v>2.6499999999999999E-4</v>
      </c>
      <c r="H126" s="44">
        <v>3.4200000000000001E-2</v>
      </c>
    </row>
    <row r="127" spans="2:8">
      <c r="B127" s="49" t="s">
        <v>4738</v>
      </c>
      <c r="C127" s="46">
        <v>118</v>
      </c>
      <c r="D127" s="46">
        <v>6</v>
      </c>
      <c r="E127" s="45">
        <v>0.85</v>
      </c>
      <c r="F127" s="45">
        <v>7.03</v>
      </c>
      <c r="G127" s="44">
        <v>2.7700000000000001E-4</v>
      </c>
      <c r="H127" s="44">
        <v>3.5200000000000002E-2</v>
      </c>
    </row>
    <row r="128" spans="2:8">
      <c r="B128" s="49" t="s">
        <v>4739</v>
      </c>
      <c r="C128" s="46">
        <v>118</v>
      </c>
      <c r="D128" s="46">
        <v>6</v>
      </c>
      <c r="E128" s="45">
        <v>0.85</v>
      </c>
      <c r="F128" s="45">
        <v>7.03</v>
      </c>
      <c r="G128" s="44">
        <v>2.7700000000000001E-4</v>
      </c>
      <c r="H128" s="44">
        <v>3.5499999999999997E-2</v>
      </c>
    </row>
    <row r="129" spans="2:8">
      <c r="B129" s="49" t="s">
        <v>4740</v>
      </c>
      <c r="C129" s="46">
        <v>1212</v>
      </c>
      <c r="D129" s="46">
        <v>0</v>
      </c>
      <c r="E129" s="45">
        <v>8.76</v>
      </c>
      <c r="F129" s="45" t="s">
        <v>4741</v>
      </c>
      <c r="G129" s="44">
        <v>2.9E-4</v>
      </c>
      <c r="H129" s="44">
        <v>3.6600000000000001E-2</v>
      </c>
    </row>
    <row r="130" spans="2:8">
      <c r="B130" s="49" t="s">
        <v>4742</v>
      </c>
      <c r="C130" s="46">
        <v>5802</v>
      </c>
      <c r="D130" s="46">
        <v>63</v>
      </c>
      <c r="E130" s="45">
        <v>41.95</v>
      </c>
      <c r="F130" s="45">
        <v>1.5</v>
      </c>
      <c r="G130" s="44">
        <v>2.9500000000000001E-4</v>
      </c>
      <c r="H130" s="44">
        <v>3.6900000000000002E-2</v>
      </c>
    </row>
    <row r="131" spans="2:8">
      <c r="B131" s="49" t="s">
        <v>4743</v>
      </c>
      <c r="C131" s="46">
        <v>2</v>
      </c>
      <c r="D131" s="46">
        <v>2</v>
      </c>
      <c r="E131" s="45">
        <v>0.01</v>
      </c>
      <c r="F131" s="45" t="s">
        <v>4663</v>
      </c>
      <c r="G131" s="44">
        <v>3.0400000000000002E-4</v>
      </c>
      <c r="H131" s="44">
        <v>3.7499999999999999E-2</v>
      </c>
    </row>
    <row r="132" spans="2:8">
      <c r="B132" s="49" t="s">
        <v>4744</v>
      </c>
      <c r="C132" s="46">
        <v>2</v>
      </c>
      <c r="D132" s="46">
        <v>2</v>
      </c>
      <c r="E132" s="45">
        <v>0.01</v>
      </c>
      <c r="F132" s="45" t="s">
        <v>4663</v>
      </c>
      <c r="G132" s="44">
        <v>3.0400000000000002E-4</v>
      </c>
      <c r="H132" s="44">
        <v>3.78E-2</v>
      </c>
    </row>
    <row r="133" spans="2:8">
      <c r="B133" s="49" t="s">
        <v>4745</v>
      </c>
      <c r="C133" s="46">
        <v>1213</v>
      </c>
      <c r="D133" s="46">
        <v>21</v>
      </c>
      <c r="E133" s="45">
        <v>8.77</v>
      </c>
      <c r="F133" s="45">
        <v>2.39</v>
      </c>
      <c r="G133" s="44">
        <v>3.1599999999999998E-4</v>
      </c>
      <c r="H133" s="44">
        <v>3.8600000000000002E-2</v>
      </c>
    </row>
    <row r="134" spans="2:8">
      <c r="B134" s="49" t="s">
        <v>4746</v>
      </c>
      <c r="C134" s="46">
        <v>78</v>
      </c>
      <c r="D134" s="46">
        <v>5</v>
      </c>
      <c r="E134" s="45">
        <v>0.56000000000000005</v>
      </c>
      <c r="F134" s="45">
        <v>8.86</v>
      </c>
      <c r="G134" s="44">
        <v>3.3100000000000002E-4</v>
      </c>
      <c r="H134" s="44">
        <v>3.9899999999999998E-2</v>
      </c>
    </row>
    <row r="135" spans="2:8">
      <c r="B135" s="49" t="s">
        <v>4747</v>
      </c>
      <c r="C135" s="46">
        <v>42</v>
      </c>
      <c r="D135" s="46">
        <v>4</v>
      </c>
      <c r="E135" s="45">
        <v>0.3</v>
      </c>
      <c r="F135" s="45">
        <v>13.17</v>
      </c>
      <c r="G135" s="44">
        <v>3.3E-4</v>
      </c>
      <c r="H135" s="44">
        <v>0.04</v>
      </c>
    </row>
    <row r="136" spans="2:8">
      <c r="B136" s="49" t="s">
        <v>4748</v>
      </c>
      <c r="C136" s="46">
        <v>80</v>
      </c>
      <c r="D136" s="46">
        <v>5</v>
      </c>
      <c r="E136" s="45">
        <v>0.57999999999999996</v>
      </c>
      <c r="F136" s="45">
        <v>8.64</v>
      </c>
      <c r="G136" s="44">
        <v>3.6999999999999999E-4</v>
      </c>
      <c r="H136" s="44">
        <v>4.4200000000000003E-2</v>
      </c>
    </row>
    <row r="137" spans="2:8">
      <c r="B137" s="49" t="s">
        <v>4749</v>
      </c>
      <c r="C137" s="46">
        <v>177</v>
      </c>
      <c r="D137" s="46">
        <v>7</v>
      </c>
      <c r="E137" s="45">
        <v>1.28</v>
      </c>
      <c r="F137" s="45">
        <v>5.47</v>
      </c>
      <c r="G137" s="44">
        <v>3.77E-4</v>
      </c>
      <c r="H137" s="44">
        <v>4.4600000000000001E-2</v>
      </c>
    </row>
    <row r="138" spans="2:8">
      <c r="B138" s="49" t="s">
        <v>4750</v>
      </c>
      <c r="C138" s="46">
        <v>81</v>
      </c>
      <c r="D138" s="46">
        <v>5</v>
      </c>
      <c r="E138" s="45">
        <v>0.59</v>
      </c>
      <c r="F138" s="45">
        <v>8.5399999999999991</v>
      </c>
      <c r="G138" s="44">
        <v>3.9100000000000002E-4</v>
      </c>
      <c r="H138" s="44">
        <v>4.53E-2</v>
      </c>
    </row>
    <row r="139" spans="2:8">
      <c r="B139" s="49" t="s">
        <v>4751</v>
      </c>
      <c r="C139" s="46">
        <v>44</v>
      </c>
      <c r="D139" s="46">
        <v>4</v>
      </c>
      <c r="E139" s="45">
        <v>0.32</v>
      </c>
      <c r="F139" s="45">
        <v>12.57</v>
      </c>
      <c r="G139" s="44">
        <v>3.8900000000000002E-4</v>
      </c>
      <c r="H139" s="44">
        <v>4.5499999999999999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8A5FB-2D99-42BC-927D-8945170F4844}">
  <dimension ref="B2:H567"/>
  <sheetViews>
    <sheetView workbookViewId="0">
      <selection activeCell="M24" sqref="M24"/>
    </sheetView>
  </sheetViews>
  <sheetFormatPr defaultRowHeight="16.5"/>
  <cols>
    <col min="2" max="7" width="9" style="1"/>
    <col min="8" max="8" width="16.5" style="4" bestFit="1" customWidth="1"/>
  </cols>
  <sheetData>
    <row r="2" spans="2:8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4" t="s">
        <v>6</v>
      </c>
    </row>
    <row r="3" spans="2:8">
      <c r="B3" s="3" t="s">
        <v>7</v>
      </c>
      <c r="C3" s="1">
        <v>6.4809999999999999</v>
      </c>
      <c r="D3" s="2">
        <v>4.555E-11</v>
      </c>
      <c r="E3" s="1">
        <v>2.9750000000000001</v>
      </c>
      <c r="F3" s="1">
        <v>0.87</v>
      </c>
      <c r="G3" s="1">
        <v>2.4E-2</v>
      </c>
      <c r="H3" s="5">
        <v>6.1799999999999998E-5</v>
      </c>
    </row>
    <row r="4" spans="2:8">
      <c r="B4" s="3" t="s">
        <v>8</v>
      </c>
      <c r="C4" s="1">
        <v>2.734</v>
      </c>
      <c r="D4" s="2">
        <v>3.1250000000000002E-3</v>
      </c>
      <c r="E4" s="1">
        <v>2.3490000000000002</v>
      </c>
      <c r="F4" s="1">
        <v>0.90700000000000003</v>
      </c>
      <c r="G4" s="1">
        <v>0.04</v>
      </c>
      <c r="H4" s="5">
        <v>2.8190000000000002E-4</v>
      </c>
    </row>
    <row r="5" spans="2:8">
      <c r="B5" s="3" t="s">
        <v>9</v>
      </c>
      <c r="C5" s="1">
        <v>9.2439999999999998</v>
      </c>
      <c r="D5" s="2">
        <v>1.1899999999999999E-20</v>
      </c>
      <c r="E5" s="1">
        <v>1.901</v>
      </c>
      <c r="F5" s="1">
        <v>0.86799999999999999</v>
      </c>
      <c r="G5" s="1">
        <v>4.8000000000000001E-2</v>
      </c>
      <c r="H5" s="5">
        <v>5.1270000000000005E-4</v>
      </c>
    </row>
    <row r="6" spans="2:8">
      <c r="B6" s="3" t="s">
        <v>10</v>
      </c>
      <c r="C6" s="1">
        <v>3.1179999999999999</v>
      </c>
      <c r="D6" s="2">
        <v>9.0890000000000003E-4</v>
      </c>
      <c r="E6" s="1">
        <v>1.7250000000000001</v>
      </c>
      <c r="F6" s="1">
        <v>0.88100000000000001</v>
      </c>
      <c r="G6" s="1">
        <v>6.9000000000000006E-2</v>
      </c>
      <c r="H6" s="5">
        <v>1.4729999999999999E-3</v>
      </c>
    </row>
    <row r="7" spans="2:8">
      <c r="B7" s="3" t="s">
        <v>11</v>
      </c>
      <c r="C7" s="1">
        <v>2.1920000000000002</v>
      </c>
      <c r="D7" s="2">
        <v>1.4189999999999999E-2</v>
      </c>
      <c r="E7" s="1">
        <v>1.863</v>
      </c>
      <c r="F7" s="1">
        <v>0.89800000000000002</v>
      </c>
      <c r="G7" s="1">
        <v>7.1999999999999995E-2</v>
      </c>
      <c r="H7" s="5">
        <v>1.668E-3</v>
      </c>
    </row>
    <row r="8" spans="2:8">
      <c r="B8" s="3" t="s">
        <v>12</v>
      </c>
      <c r="C8" s="1">
        <v>2.2480000000000002</v>
      </c>
      <c r="D8" s="2">
        <v>1.2279999999999999E-2</v>
      </c>
      <c r="E8" s="1">
        <v>1.903</v>
      </c>
      <c r="F8" s="1">
        <v>0.878</v>
      </c>
      <c r="G8" s="1">
        <v>7.3999999999999996E-2</v>
      </c>
      <c r="H8" s="5">
        <v>1.8370000000000001E-3</v>
      </c>
    </row>
    <row r="9" spans="2:8">
      <c r="B9" s="3" t="s">
        <v>13</v>
      </c>
      <c r="C9" s="1">
        <v>5.51</v>
      </c>
      <c r="D9" s="2">
        <v>1.7970000000000001E-8</v>
      </c>
      <c r="E9" s="1">
        <v>1.242</v>
      </c>
      <c r="F9" s="1">
        <v>0.90500000000000003</v>
      </c>
      <c r="G9" s="1">
        <v>7.4999999999999997E-2</v>
      </c>
      <c r="H9" s="5">
        <v>1.9250000000000001E-3</v>
      </c>
    </row>
    <row r="10" spans="2:8">
      <c r="B10" s="3" t="s">
        <v>14</v>
      </c>
      <c r="C10" s="1">
        <v>3.6280000000000001</v>
      </c>
      <c r="D10" s="2">
        <v>1.426E-4</v>
      </c>
      <c r="E10" s="1">
        <v>1.466</v>
      </c>
      <c r="F10" s="1">
        <v>0.88200000000000001</v>
      </c>
      <c r="G10" s="1">
        <v>7.6999999999999999E-2</v>
      </c>
      <c r="H10" s="5">
        <v>2.062E-3</v>
      </c>
    </row>
    <row r="11" spans="2:8">
      <c r="B11" s="3" t="s">
        <v>15</v>
      </c>
      <c r="C11" s="1">
        <v>3.1379999999999999</v>
      </c>
      <c r="D11" s="2">
        <v>8.4979999999999995E-4</v>
      </c>
      <c r="E11" s="1">
        <v>1.607</v>
      </c>
      <c r="F11" s="1">
        <v>0.877</v>
      </c>
      <c r="G11" s="1">
        <v>7.8E-2</v>
      </c>
      <c r="H11" s="5">
        <v>2.1090000000000002E-3</v>
      </c>
    </row>
    <row r="12" spans="2:8">
      <c r="B12" s="3" t="s">
        <v>16</v>
      </c>
      <c r="C12" s="1">
        <v>2.9209999999999998</v>
      </c>
      <c r="D12" s="2">
        <v>1.7440000000000001E-3</v>
      </c>
      <c r="E12" s="1">
        <v>3.0179999999999998</v>
      </c>
      <c r="F12" s="1">
        <v>0.82299999999999995</v>
      </c>
      <c r="G12" s="1">
        <v>7.8E-2</v>
      </c>
      <c r="H12" s="5">
        <v>2.1570000000000001E-3</v>
      </c>
    </row>
    <row r="13" spans="2:8">
      <c r="B13" s="1" t="s">
        <v>17</v>
      </c>
      <c r="C13" s="1">
        <v>2.21</v>
      </c>
      <c r="D13" s="2">
        <v>1.354E-2</v>
      </c>
      <c r="E13" s="1">
        <v>2.1259999999999999</v>
      </c>
      <c r="F13" s="1">
        <v>0.85799999999999998</v>
      </c>
      <c r="G13" s="1">
        <v>7.9000000000000001E-2</v>
      </c>
      <c r="H13" s="5">
        <v>2.2550000000000001E-3</v>
      </c>
    </row>
    <row r="14" spans="2:8">
      <c r="B14" s="1" t="s">
        <v>18</v>
      </c>
      <c r="C14" s="1">
        <v>1.7110000000000001</v>
      </c>
      <c r="D14" s="2">
        <v>4.351E-2</v>
      </c>
      <c r="E14" s="1">
        <v>2.8149999999999999</v>
      </c>
      <c r="F14" s="1">
        <v>0.872</v>
      </c>
      <c r="G14" s="1">
        <v>8.2000000000000003E-2</v>
      </c>
      <c r="H14" s="5">
        <v>2.513E-3</v>
      </c>
    </row>
    <row r="15" spans="2:8">
      <c r="B15" s="1" t="s">
        <v>19</v>
      </c>
      <c r="C15" s="1">
        <v>3.63</v>
      </c>
      <c r="D15" s="2">
        <v>1.415E-4</v>
      </c>
      <c r="E15" s="1">
        <v>1.4350000000000001</v>
      </c>
      <c r="F15" s="1">
        <v>0.87</v>
      </c>
      <c r="G15" s="1">
        <v>8.4000000000000005E-2</v>
      </c>
      <c r="H15" s="5">
        <v>2.6770000000000001E-3</v>
      </c>
    </row>
    <row r="16" spans="2:8">
      <c r="B16" s="1" t="s">
        <v>20</v>
      </c>
      <c r="C16" s="1">
        <v>2.8769999999999998</v>
      </c>
      <c r="D16" s="2">
        <v>2.0040000000000001E-3</v>
      </c>
      <c r="E16" s="1">
        <v>1.498</v>
      </c>
      <c r="F16" s="1">
        <v>0.88200000000000001</v>
      </c>
      <c r="G16" s="1">
        <v>8.5999999999999993E-2</v>
      </c>
      <c r="H16" s="5">
        <v>2.8479999999999998E-3</v>
      </c>
    </row>
    <row r="17" spans="2:8">
      <c r="B17" s="1" t="s">
        <v>21</v>
      </c>
      <c r="C17" s="1">
        <v>1.712</v>
      </c>
      <c r="D17" s="2">
        <v>4.3459999999999999E-2</v>
      </c>
      <c r="E17" s="1">
        <v>2.4540000000000002</v>
      </c>
      <c r="F17" s="1">
        <v>0.872</v>
      </c>
      <c r="G17" s="1">
        <v>8.7999999999999995E-2</v>
      </c>
      <c r="H17" s="5">
        <v>3.026E-3</v>
      </c>
    </row>
    <row r="18" spans="2:8">
      <c r="B18" s="1" t="s">
        <v>22</v>
      </c>
      <c r="C18" s="1">
        <v>2.8919999999999999</v>
      </c>
      <c r="D18" s="2">
        <v>1.9109999999999999E-3</v>
      </c>
      <c r="E18" s="1">
        <v>1.746</v>
      </c>
      <c r="F18" s="1">
        <v>0.85</v>
      </c>
      <c r="G18" s="1">
        <v>8.8999999999999996E-2</v>
      </c>
      <c r="H18" s="5">
        <v>3.1489999999999999E-3</v>
      </c>
    </row>
    <row r="19" spans="2:8">
      <c r="B19" s="1" t="s">
        <v>23</v>
      </c>
      <c r="C19" s="1">
        <v>4.8040000000000003</v>
      </c>
      <c r="D19" s="2">
        <v>7.7609999999999997E-7</v>
      </c>
      <c r="E19" s="1">
        <v>2.0009999999999999</v>
      </c>
      <c r="F19" s="1">
        <v>0.81200000000000006</v>
      </c>
      <c r="G19" s="1">
        <v>9.5000000000000001E-2</v>
      </c>
      <c r="H19" s="5">
        <v>3.8119999999999999E-3</v>
      </c>
    </row>
    <row r="20" spans="2:8">
      <c r="B20" s="1" t="s">
        <v>24</v>
      </c>
      <c r="C20" s="1">
        <v>4.3490000000000002</v>
      </c>
      <c r="D20" s="2">
        <v>6.8499999999999996E-6</v>
      </c>
      <c r="E20" s="1">
        <v>1.851</v>
      </c>
      <c r="F20" s="1">
        <v>0.81699999999999995</v>
      </c>
      <c r="G20" s="1">
        <v>9.9000000000000005E-2</v>
      </c>
      <c r="H20" s="5">
        <v>4.4050000000000001E-3</v>
      </c>
    </row>
    <row r="21" spans="2:8">
      <c r="B21" s="1" t="s">
        <v>25</v>
      </c>
      <c r="C21" s="1">
        <v>1.6879999999999999</v>
      </c>
      <c r="D21" s="2">
        <v>4.5679999999999998E-2</v>
      </c>
      <c r="E21" s="1">
        <v>2.4820000000000002</v>
      </c>
      <c r="F21" s="1">
        <v>0.85699999999999998</v>
      </c>
      <c r="G21" s="1">
        <v>0.1</v>
      </c>
      <c r="H21" s="5">
        <v>4.5620000000000001E-3</v>
      </c>
    </row>
    <row r="22" spans="2:8">
      <c r="B22" s="1" t="s">
        <v>26</v>
      </c>
      <c r="C22" s="1">
        <v>1.931</v>
      </c>
      <c r="D22" s="2">
        <v>2.6759999999999999E-2</v>
      </c>
      <c r="E22" s="1">
        <v>1.55</v>
      </c>
      <c r="F22" s="1">
        <v>0.89500000000000002</v>
      </c>
      <c r="G22" s="1">
        <v>0.10100000000000001</v>
      </c>
      <c r="H22" s="5">
        <v>4.6420000000000003E-3</v>
      </c>
    </row>
    <row r="23" spans="2:8">
      <c r="B23" s="1" t="s">
        <v>27</v>
      </c>
      <c r="C23" s="1">
        <v>3.101</v>
      </c>
      <c r="D23" s="2">
        <v>9.6520000000000004E-4</v>
      </c>
      <c r="E23" s="1">
        <v>1.6160000000000001</v>
      </c>
      <c r="F23" s="1">
        <v>0.83799999999999997</v>
      </c>
      <c r="G23" s="1">
        <v>0.10299999999999999</v>
      </c>
      <c r="H23" s="5">
        <v>4.888E-3</v>
      </c>
    </row>
    <row r="24" spans="2:8">
      <c r="B24" s="1" t="s">
        <v>28</v>
      </c>
      <c r="C24" s="1">
        <v>4.2549999999999999</v>
      </c>
      <c r="D24" s="2">
        <v>1.046E-5</v>
      </c>
      <c r="E24" s="1">
        <v>1.0269999999999999</v>
      </c>
      <c r="F24" s="1">
        <v>0.89200000000000002</v>
      </c>
      <c r="G24" s="1">
        <v>0.10299999999999999</v>
      </c>
      <c r="H24" s="5">
        <v>4.888E-3</v>
      </c>
    </row>
    <row r="25" spans="2:8">
      <c r="B25" s="1" t="s">
        <v>29</v>
      </c>
      <c r="C25" s="1">
        <v>3.2010000000000001</v>
      </c>
      <c r="D25" s="2">
        <v>6.8400000000000004E-4</v>
      </c>
      <c r="E25" s="1">
        <v>1.71</v>
      </c>
      <c r="F25" s="1">
        <v>0.82899999999999996</v>
      </c>
      <c r="G25" s="1">
        <v>0.10299999999999999</v>
      </c>
      <c r="H25" s="5">
        <v>4.9719999999999999E-3</v>
      </c>
    </row>
    <row r="26" spans="2:8">
      <c r="B26" s="1" t="s">
        <v>30</v>
      </c>
      <c r="C26" s="1">
        <v>2.1890000000000001</v>
      </c>
      <c r="D26" s="2">
        <v>1.43E-2</v>
      </c>
      <c r="E26" s="1">
        <v>2.4769999999999999</v>
      </c>
      <c r="F26" s="1">
        <v>0.81799999999999995</v>
      </c>
      <c r="G26" s="1">
        <v>0.104</v>
      </c>
      <c r="H26" s="5">
        <v>5.0569999999999999E-3</v>
      </c>
    </row>
    <row r="27" spans="2:8">
      <c r="B27" s="1" t="s">
        <v>31</v>
      </c>
      <c r="C27" s="1">
        <v>6.5949999999999998</v>
      </c>
      <c r="D27" s="2">
        <v>2.1230000000000001E-11</v>
      </c>
      <c r="E27" s="1">
        <v>1.68</v>
      </c>
      <c r="F27" s="1">
        <v>0.81299999999999994</v>
      </c>
      <c r="G27" s="1">
        <v>0.106</v>
      </c>
      <c r="H27" s="5">
        <v>5.4050000000000001E-3</v>
      </c>
    </row>
    <row r="28" spans="2:8">
      <c r="B28" s="1" t="s">
        <v>32</v>
      </c>
      <c r="C28" s="1">
        <v>3.577</v>
      </c>
      <c r="D28" s="2">
        <v>1.741E-4</v>
      </c>
      <c r="E28" s="1">
        <v>1.3959999999999999</v>
      </c>
      <c r="F28" s="1">
        <v>0.84199999999999997</v>
      </c>
      <c r="G28" s="1">
        <v>0.107</v>
      </c>
      <c r="H28" s="5">
        <v>5.4949999999999999E-3</v>
      </c>
    </row>
    <row r="29" spans="2:8">
      <c r="B29" s="1" t="s">
        <v>33</v>
      </c>
      <c r="C29" s="1">
        <v>7.59</v>
      </c>
      <c r="D29" s="2">
        <v>1.604E-14</v>
      </c>
      <c r="E29" s="1">
        <v>1.0309999999999999</v>
      </c>
      <c r="F29" s="1">
        <v>0.86799999999999999</v>
      </c>
      <c r="G29" s="1">
        <v>0.107</v>
      </c>
      <c r="H29" s="5">
        <v>5.5859999999999998E-3</v>
      </c>
    </row>
    <row r="30" spans="2:8">
      <c r="B30" s="1" t="s">
        <v>34</v>
      </c>
      <c r="C30" s="1">
        <v>3.3090000000000002</v>
      </c>
      <c r="D30" s="2">
        <v>4.6759999999999998E-4</v>
      </c>
      <c r="E30" s="1">
        <v>1.2250000000000001</v>
      </c>
      <c r="F30" s="1">
        <v>0.86199999999999999</v>
      </c>
      <c r="G30" s="1">
        <v>0.109</v>
      </c>
      <c r="H30" s="5">
        <v>5.8630000000000002E-3</v>
      </c>
    </row>
    <row r="31" spans="2:8">
      <c r="B31" s="1" t="s">
        <v>35</v>
      </c>
      <c r="C31" s="1">
        <v>3.4660000000000002</v>
      </c>
      <c r="D31" s="2">
        <v>2.6410000000000002E-4</v>
      </c>
      <c r="E31" s="1">
        <v>1.8280000000000001</v>
      </c>
      <c r="F31" s="1">
        <v>0.81</v>
      </c>
      <c r="G31" s="1">
        <v>0.114</v>
      </c>
      <c r="H31" s="5">
        <v>6.6480000000000003E-3</v>
      </c>
    </row>
    <row r="32" spans="2:8">
      <c r="B32" s="1" t="s">
        <v>36</v>
      </c>
      <c r="C32" s="1">
        <v>4.5780000000000003</v>
      </c>
      <c r="D32" s="2">
        <v>2.351E-6</v>
      </c>
      <c r="E32" s="1">
        <v>1.2909999999999999</v>
      </c>
      <c r="F32" s="1">
        <v>0.83299999999999996</v>
      </c>
      <c r="G32" s="1">
        <v>0.11600000000000001</v>
      </c>
      <c r="H32" s="5">
        <v>6.96E-3</v>
      </c>
    </row>
    <row r="33" spans="2:8">
      <c r="B33" s="1" t="s">
        <v>37</v>
      </c>
      <c r="C33" s="1">
        <v>3.2389999999999999</v>
      </c>
      <c r="D33" s="2">
        <v>5.9880000000000003E-4</v>
      </c>
      <c r="E33" s="1">
        <v>2.7909999999999999</v>
      </c>
      <c r="F33" s="1">
        <v>0.77700000000000002</v>
      </c>
      <c r="G33" s="1">
        <v>0.123</v>
      </c>
      <c r="H33" s="5">
        <v>8.3040000000000006E-3</v>
      </c>
    </row>
    <row r="34" spans="2:8">
      <c r="B34" s="1" t="s">
        <v>38</v>
      </c>
      <c r="C34" s="1">
        <v>3.5609999999999999</v>
      </c>
      <c r="D34" s="2">
        <v>1.8440000000000001E-4</v>
      </c>
      <c r="E34" s="1">
        <v>0.78</v>
      </c>
      <c r="F34" s="1">
        <v>0.89700000000000002</v>
      </c>
      <c r="G34" s="1">
        <v>0.126</v>
      </c>
      <c r="H34" s="5">
        <v>8.9110000000000005E-3</v>
      </c>
    </row>
    <row r="35" spans="2:8">
      <c r="B35" s="1" t="s">
        <v>39</v>
      </c>
      <c r="C35" s="1">
        <v>1.635</v>
      </c>
      <c r="D35" s="2">
        <v>5.1029999999999999E-2</v>
      </c>
      <c r="E35" s="1">
        <v>2.242</v>
      </c>
      <c r="F35" s="1">
        <v>0.83499999999999996</v>
      </c>
      <c r="G35" s="1">
        <v>0.127</v>
      </c>
      <c r="H35" s="5">
        <v>9.162E-3</v>
      </c>
    </row>
    <row r="36" spans="2:8">
      <c r="B36" s="1" t="s">
        <v>40</v>
      </c>
      <c r="C36" s="1">
        <v>2.5569999999999999</v>
      </c>
      <c r="D36" s="2">
        <v>5.274E-3</v>
      </c>
      <c r="E36" s="1">
        <v>1.5149999999999999</v>
      </c>
      <c r="F36" s="1">
        <v>0.82399999999999995</v>
      </c>
      <c r="G36" s="1">
        <v>0.13300000000000001</v>
      </c>
      <c r="H36" s="5">
        <v>1.0489999999999999E-2</v>
      </c>
    </row>
    <row r="37" spans="2:8">
      <c r="B37" s="1" t="s">
        <v>41</v>
      </c>
      <c r="C37" s="1">
        <v>1.5449999999999999</v>
      </c>
      <c r="D37" s="2">
        <v>6.1170000000000002E-2</v>
      </c>
      <c r="E37" s="1">
        <v>4.4119999999999999</v>
      </c>
      <c r="F37" s="1">
        <v>0.81399999999999995</v>
      </c>
      <c r="G37" s="1">
        <v>0.13600000000000001</v>
      </c>
      <c r="H37" s="5">
        <v>1.12E-2</v>
      </c>
    </row>
    <row r="38" spans="2:8">
      <c r="B38" s="1" t="s">
        <v>42</v>
      </c>
      <c r="C38" s="1">
        <v>3.9940000000000002</v>
      </c>
      <c r="D38" s="2">
        <v>3.243E-5</v>
      </c>
      <c r="E38" s="1">
        <v>0.80600000000000005</v>
      </c>
      <c r="F38" s="1">
        <v>0.86699999999999999</v>
      </c>
      <c r="G38" s="1">
        <v>0.13600000000000001</v>
      </c>
      <c r="H38" s="5">
        <v>1.12E-2</v>
      </c>
    </row>
    <row r="39" spans="2:8">
      <c r="B39" s="1" t="s">
        <v>43</v>
      </c>
      <c r="C39" s="1">
        <v>2.1419999999999999</v>
      </c>
      <c r="D39" s="2">
        <v>1.6119999999999999E-2</v>
      </c>
      <c r="E39" s="1">
        <v>2.742</v>
      </c>
      <c r="F39" s="1">
        <v>0.78400000000000003</v>
      </c>
      <c r="G39" s="1">
        <v>0.13600000000000001</v>
      </c>
      <c r="H39" s="5">
        <v>1.1339999999999999E-2</v>
      </c>
    </row>
    <row r="40" spans="2:8">
      <c r="B40" s="1" t="s">
        <v>44</v>
      </c>
      <c r="C40" s="1">
        <v>1.8280000000000001</v>
      </c>
      <c r="D40" s="2">
        <v>3.3790000000000001E-2</v>
      </c>
      <c r="E40" s="1">
        <v>1.756</v>
      </c>
      <c r="F40" s="1">
        <v>0.82699999999999996</v>
      </c>
      <c r="G40" s="1">
        <v>0.13800000000000001</v>
      </c>
      <c r="H40" s="5">
        <v>1.179E-2</v>
      </c>
    </row>
    <row r="41" spans="2:8">
      <c r="B41" s="1" t="s">
        <v>45</v>
      </c>
      <c r="C41" s="1">
        <v>2.0019999999999998</v>
      </c>
      <c r="D41" s="2">
        <v>2.2620000000000001E-2</v>
      </c>
      <c r="E41" s="1">
        <v>1.615</v>
      </c>
      <c r="F41" s="1">
        <v>0.82899999999999996</v>
      </c>
      <c r="G41" s="1">
        <v>0.13800000000000001</v>
      </c>
      <c r="H41" s="5">
        <v>1.1939999999999999E-2</v>
      </c>
    </row>
    <row r="42" spans="2:8">
      <c r="B42" s="1" t="s">
        <v>46</v>
      </c>
      <c r="C42" s="1">
        <v>1.73</v>
      </c>
      <c r="D42" s="2">
        <v>4.1840000000000002E-2</v>
      </c>
      <c r="E42" s="1">
        <v>1.077</v>
      </c>
      <c r="F42" s="1">
        <v>0.90100000000000002</v>
      </c>
      <c r="G42" s="1">
        <v>0.14299999999999999</v>
      </c>
      <c r="H42" s="5">
        <v>1.303E-2</v>
      </c>
    </row>
    <row r="43" spans="2:8">
      <c r="B43" s="1" t="s">
        <v>47</v>
      </c>
      <c r="C43" s="1">
        <v>2.0640000000000001</v>
      </c>
      <c r="D43" s="2">
        <v>1.949E-2</v>
      </c>
      <c r="E43" s="1">
        <v>2.0409999999999999</v>
      </c>
      <c r="F43" s="1">
        <v>0.80100000000000005</v>
      </c>
      <c r="G43" s="1">
        <v>0.14399999999999999</v>
      </c>
      <c r="H43" s="5">
        <v>1.3350000000000001E-2</v>
      </c>
    </row>
    <row r="44" spans="2:8">
      <c r="B44" s="1" t="s">
        <v>48</v>
      </c>
      <c r="C44" s="1">
        <v>5.3920000000000003</v>
      </c>
      <c r="D44" s="2">
        <v>3.4860000000000002E-8</v>
      </c>
      <c r="E44" s="1">
        <v>0.54</v>
      </c>
      <c r="F44" s="1">
        <v>0.88600000000000001</v>
      </c>
      <c r="G44" s="1">
        <v>0.14399999999999999</v>
      </c>
      <c r="H44" s="5">
        <v>1.3509999999999999E-2</v>
      </c>
    </row>
    <row r="45" spans="2:8">
      <c r="B45" s="1" t="s">
        <v>49</v>
      </c>
      <c r="C45" s="1">
        <v>1.6859999999999999</v>
      </c>
      <c r="D45" s="2">
        <v>4.5909999999999999E-2</v>
      </c>
      <c r="E45" s="1">
        <v>1.5229999999999999</v>
      </c>
      <c r="F45" s="1">
        <v>0.85399999999999998</v>
      </c>
      <c r="G45" s="1">
        <v>0.14399999999999999</v>
      </c>
      <c r="H45" s="5">
        <v>1.3509999999999999E-2</v>
      </c>
    </row>
    <row r="46" spans="2:8">
      <c r="B46" s="1" t="s">
        <v>50</v>
      </c>
      <c r="C46" s="1">
        <v>2.2280000000000002</v>
      </c>
      <c r="D46" s="2">
        <v>1.295E-2</v>
      </c>
      <c r="E46" s="1">
        <v>1.9159999999999999</v>
      </c>
      <c r="F46" s="1">
        <v>0.79500000000000004</v>
      </c>
      <c r="G46" s="1">
        <v>0.14599999999999999</v>
      </c>
      <c r="H46" s="5">
        <v>1.401E-2</v>
      </c>
    </row>
    <row r="47" spans="2:8">
      <c r="B47" s="1" t="s">
        <v>51</v>
      </c>
      <c r="C47" s="1">
        <v>1.87</v>
      </c>
      <c r="D47" s="2">
        <v>3.0720000000000001E-2</v>
      </c>
      <c r="E47" s="1">
        <v>2.024</v>
      </c>
      <c r="F47" s="1">
        <v>0.80400000000000005</v>
      </c>
      <c r="G47" s="1">
        <v>0.14699999999999999</v>
      </c>
      <c r="H47" s="5">
        <v>1.435E-2</v>
      </c>
    </row>
    <row r="48" spans="2:8">
      <c r="B48" s="1" t="s">
        <v>52</v>
      </c>
      <c r="C48" s="1">
        <v>4.7590000000000003</v>
      </c>
      <c r="D48" s="2">
        <v>9.709000000000001E-7</v>
      </c>
      <c r="E48" s="1">
        <v>1.546</v>
      </c>
      <c r="F48" s="1">
        <v>0.78200000000000003</v>
      </c>
      <c r="G48" s="1">
        <v>0.15</v>
      </c>
      <c r="H48" s="5">
        <v>1.5219999999999999E-2</v>
      </c>
    </row>
    <row r="49" spans="2:8">
      <c r="B49" s="1" t="s">
        <v>53</v>
      </c>
      <c r="C49" s="1">
        <v>2.52</v>
      </c>
      <c r="D49" s="2">
        <v>5.8599999999999998E-3</v>
      </c>
      <c r="E49" s="1">
        <v>1.2350000000000001</v>
      </c>
      <c r="F49" s="1">
        <v>0.82399999999999995</v>
      </c>
      <c r="G49" s="1">
        <v>0.151</v>
      </c>
      <c r="H49" s="5">
        <v>1.54E-2</v>
      </c>
    </row>
    <row r="50" spans="2:8">
      <c r="B50" s="1" t="s">
        <v>54</v>
      </c>
      <c r="C50" s="1">
        <v>1.8540000000000001</v>
      </c>
      <c r="D50" s="2">
        <v>3.1859999999999999E-2</v>
      </c>
      <c r="E50" s="1">
        <v>2.2269999999999999</v>
      </c>
      <c r="F50" s="1">
        <v>0.79500000000000004</v>
      </c>
      <c r="G50" s="1">
        <v>0.151</v>
      </c>
      <c r="H50" s="5">
        <v>1.54E-2</v>
      </c>
    </row>
    <row r="51" spans="2:8">
      <c r="B51" s="1" t="s">
        <v>55</v>
      </c>
      <c r="C51" s="1">
        <v>5.2750000000000004</v>
      </c>
      <c r="D51" s="2">
        <v>6.6469999999999999E-8</v>
      </c>
      <c r="E51" s="1">
        <v>0.68200000000000005</v>
      </c>
      <c r="F51" s="1">
        <v>0.85</v>
      </c>
      <c r="G51" s="1">
        <v>0.153</v>
      </c>
      <c r="H51" s="5">
        <v>1.6129999999999999E-2</v>
      </c>
    </row>
    <row r="52" spans="2:8">
      <c r="B52" s="1" t="s">
        <v>56</v>
      </c>
      <c r="C52" s="1">
        <v>1.73</v>
      </c>
      <c r="D52" s="2">
        <v>4.1790000000000001E-2</v>
      </c>
      <c r="E52" s="1">
        <v>0.93400000000000005</v>
      </c>
      <c r="F52" s="1">
        <v>0.90200000000000002</v>
      </c>
      <c r="G52" s="1">
        <v>0.158</v>
      </c>
      <c r="H52" s="5">
        <v>1.7649999999999999E-2</v>
      </c>
    </row>
    <row r="53" spans="2:8">
      <c r="B53" s="1" t="s">
        <v>57</v>
      </c>
      <c r="C53" s="1">
        <v>2.4460000000000002</v>
      </c>
      <c r="D53" s="2">
        <v>7.2240000000000004E-3</v>
      </c>
      <c r="E53" s="1">
        <v>2.13</v>
      </c>
      <c r="F53" s="1">
        <v>0.77</v>
      </c>
      <c r="G53" s="1">
        <v>0.16600000000000001</v>
      </c>
      <c r="H53" s="5">
        <v>2.0539999999999999E-2</v>
      </c>
    </row>
    <row r="54" spans="2:8">
      <c r="B54" s="1" t="s">
        <v>58</v>
      </c>
      <c r="C54" s="1">
        <v>1.66</v>
      </c>
      <c r="D54" s="2">
        <v>4.8410000000000002E-2</v>
      </c>
      <c r="E54" s="1">
        <v>1.335</v>
      </c>
      <c r="F54" s="1">
        <v>0.84399999999999997</v>
      </c>
      <c r="G54" s="1">
        <v>0.16800000000000001</v>
      </c>
      <c r="H54" s="5">
        <v>2.12E-2</v>
      </c>
    </row>
    <row r="55" spans="2:8">
      <c r="B55" s="1" t="s">
        <v>59</v>
      </c>
      <c r="C55" s="1">
        <v>1.7290000000000001</v>
      </c>
      <c r="D55" s="2">
        <v>4.1939999999999998E-2</v>
      </c>
      <c r="E55" s="1">
        <v>2.3719999999999999</v>
      </c>
      <c r="F55" s="1">
        <v>0.78</v>
      </c>
      <c r="G55" s="1">
        <v>0.16800000000000001</v>
      </c>
      <c r="H55" s="5">
        <v>2.1420000000000002E-2</v>
      </c>
    </row>
    <row r="56" spans="2:8">
      <c r="B56" s="1" t="s">
        <v>60</v>
      </c>
      <c r="C56" s="1">
        <v>2.9630000000000001</v>
      </c>
      <c r="D56" s="2">
        <v>1.5250000000000001E-3</v>
      </c>
      <c r="E56" s="1">
        <v>0.437</v>
      </c>
      <c r="F56" s="1">
        <v>0.88400000000000001</v>
      </c>
      <c r="G56" s="1">
        <v>0.16900000000000001</v>
      </c>
      <c r="H56" s="5">
        <v>2.1870000000000001E-2</v>
      </c>
    </row>
    <row r="57" spans="2:8">
      <c r="B57" s="1" t="s">
        <v>61</v>
      </c>
      <c r="C57" s="1">
        <v>4.5090000000000003</v>
      </c>
      <c r="D57" s="2">
        <v>3.2509999999999999E-6</v>
      </c>
      <c r="E57" s="1">
        <v>0.436</v>
      </c>
      <c r="F57" s="1">
        <v>0.86399999999999999</v>
      </c>
      <c r="G57" s="1">
        <v>0.16900000000000001</v>
      </c>
      <c r="H57" s="5">
        <v>2.1870000000000001E-2</v>
      </c>
    </row>
    <row r="58" spans="2:8">
      <c r="B58" s="1" t="s">
        <v>62</v>
      </c>
      <c r="C58" s="1">
        <v>1.7190000000000001</v>
      </c>
      <c r="D58" s="2">
        <v>4.2799999999999998E-2</v>
      </c>
      <c r="E58" s="1">
        <v>2.093</v>
      </c>
      <c r="F58" s="1">
        <v>0.78700000000000003</v>
      </c>
      <c r="G58" s="1">
        <v>0.17199999999999999</v>
      </c>
      <c r="H58" s="5">
        <v>2.2790000000000001E-2</v>
      </c>
    </row>
    <row r="59" spans="2:8">
      <c r="B59" s="1" t="s">
        <v>63</v>
      </c>
      <c r="C59" s="1">
        <v>1.496</v>
      </c>
      <c r="D59" s="2">
        <v>6.7339999999999997E-2</v>
      </c>
      <c r="E59" s="1">
        <v>2.17</v>
      </c>
      <c r="F59" s="1">
        <v>0.80600000000000005</v>
      </c>
      <c r="G59" s="1">
        <v>0.17199999999999999</v>
      </c>
      <c r="H59" s="5">
        <v>2.3019999999999999E-2</v>
      </c>
    </row>
    <row r="60" spans="2:8">
      <c r="B60" s="1" t="s">
        <v>64</v>
      </c>
      <c r="C60" s="1">
        <v>1.528</v>
      </c>
      <c r="D60" s="2">
        <v>6.3280000000000003E-2</v>
      </c>
      <c r="E60" s="1">
        <v>1.89</v>
      </c>
      <c r="F60" s="1">
        <v>0.81100000000000005</v>
      </c>
      <c r="G60" s="1">
        <v>0.17299999999999999</v>
      </c>
      <c r="H60" s="5">
        <v>2.325E-2</v>
      </c>
    </row>
    <row r="61" spans="2:8">
      <c r="B61" s="1" t="s">
        <v>65</v>
      </c>
      <c r="C61" s="1">
        <v>2.7879999999999998</v>
      </c>
      <c r="D61" s="2">
        <v>2.6519999999999998E-3</v>
      </c>
      <c r="E61" s="1">
        <v>0.379</v>
      </c>
      <c r="F61" s="1">
        <v>0.9</v>
      </c>
      <c r="G61" s="1">
        <v>0.17399999999999999</v>
      </c>
      <c r="H61" s="5">
        <v>2.3730000000000001E-2</v>
      </c>
    </row>
    <row r="62" spans="2:8">
      <c r="B62" s="1" t="s">
        <v>66</v>
      </c>
      <c r="C62" s="1">
        <v>1.6830000000000001</v>
      </c>
      <c r="D62" s="2">
        <v>4.6199999999999998E-2</v>
      </c>
      <c r="E62" s="1">
        <v>1.083</v>
      </c>
      <c r="F62" s="1">
        <v>0.85299999999999998</v>
      </c>
      <c r="G62" s="1">
        <v>0.17599999999999999</v>
      </c>
      <c r="H62" s="5">
        <v>2.47E-2</v>
      </c>
    </row>
    <row r="63" spans="2:8">
      <c r="B63" s="1" t="s">
        <v>67</v>
      </c>
      <c r="C63" s="1">
        <v>2.4180000000000001</v>
      </c>
      <c r="D63" s="2">
        <v>7.8050000000000003E-3</v>
      </c>
      <c r="E63" s="1">
        <v>0.54100000000000004</v>
      </c>
      <c r="F63" s="1">
        <v>0.871</v>
      </c>
      <c r="G63" s="1">
        <v>0.17699999999999999</v>
      </c>
      <c r="H63" s="5">
        <v>2.494E-2</v>
      </c>
    </row>
    <row r="64" spans="2:8">
      <c r="B64" s="1" t="s">
        <v>68</v>
      </c>
      <c r="C64" s="1">
        <v>2.2709999999999999</v>
      </c>
      <c r="D64" s="2">
        <v>1.1560000000000001E-2</v>
      </c>
      <c r="E64" s="1">
        <v>0.88500000000000001</v>
      </c>
      <c r="F64" s="1">
        <v>0.83199999999999996</v>
      </c>
      <c r="G64" s="1">
        <v>0.17799999999999999</v>
      </c>
      <c r="H64" s="5">
        <v>2.5440000000000001E-2</v>
      </c>
    </row>
    <row r="65" spans="2:8">
      <c r="B65" s="1" t="s">
        <v>69</v>
      </c>
      <c r="C65" s="1">
        <v>1.7529999999999999</v>
      </c>
      <c r="D65" s="2">
        <v>3.9809999999999998E-2</v>
      </c>
      <c r="E65" s="1">
        <v>1.736</v>
      </c>
      <c r="F65" s="1">
        <v>0.79200000000000004</v>
      </c>
      <c r="G65" s="1">
        <v>0.17899999999999999</v>
      </c>
      <c r="H65" s="5">
        <v>2.5690000000000001E-2</v>
      </c>
    </row>
    <row r="66" spans="2:8">
      <c r="B66" s="1" t="s">
        <v>70</v>
      </c>
      <c r="C66" s="1">
        <v>1.7150000000000001</v>
      </c>
      <c r="D66" s="2">
        <v>4.3159999999999997E-2</v>
      </c>
      <c r="E66" s="1">
        <v>2.4300000000000002</v>
      </c>
      <c r="F66" s="1">
        <v>0.77500000000000002</v>
      </c>
      <c r="G66" s="1">
        <v>0.18</v>
      </c>
      <c r="H66" s="5">
        <v>2.6200000000000001E-2</v>
      </c>
    </row>
    <row r="67" spans="2:8">
      <c r="B67" s="1" t="s">
        <v>71</v>
      </c>
      <c r="C67" s="1">
        <v>3.133</v>
      </c>
      <c r="D67" s="2">
        <v>8.6499999999999999E-4</v>
      </c>
      <c r="E67" s="1">
        <v>0.60199999999999998</v>
      </c>
      <c r="F67" s="1">
        <v>0.83899999999999997</v>
      </c>
      <c r="G67" s="1">
        <v>0.18099999999999999</v>
      </c>
      <c r="H67" s="5">
        <v>2.6710000000000001E-2</v>
      </c>
    </row>
    <row r="68" spans="2:8">
      <c r="B68" s="1" t="s">
        <v>72</v>
      </c>
      <c r="C68" s="1">
        <v>1.6839999999999999</v>
      </c>
      <c r="D68" s="2">
        <v>4.614E-2</v>
      </c>
      <c r="E68" s="1">
        <v>1.0129999999999999</v>
      </c>
      <c r="F68" s="1">
        <v>0.85299999999999998</v>
      </c>
      <c r="G68" s="1">
        <v>0.183</v>
      </c>
      <c r="H68" s="5">
        <v>2.776E-2</v>
      </c>
    </row>
    <row r="69" spans="2:8">
      <c r="B69" s="1" t="s">
        <v>73</v>
      </c>
      <c r="C69" s="1">
        <v>1.865</v>
      </c>
      <c r="D69" s="2">
        <v>3.1109999999999999E-2</v>
      </c>
      <c r="E69" s="1">
        <v>2.0960000000000001</v>
      </c>
      <c r="F69" s="1">
        <v>0.77100000000000002</v>
      </c>
      <c r="G69" s="1">
        <v>0.184</v>
      </c>
      <c r="H69" s="5">
        <v>2.802E-2</v>
      </c>
    </row>
    <row r="70" spans="2:8">
      <c r="B70" s="1" t="s">
        <v>74</v>
      </c>
      <c r="C70" s="1">
        <v>1.6719999999999999</v>
      </c>
      <c r="D70" s="2">
        <v>4.7239999999999997E-2</v>
      </c>
      <c r="E70" s="1">
        <v>1.032</v>
      </c>
      <c r="F70" s="1">
        <v>0.84799999999999998</v>
      </c>
      <c r="G70" s="1">
        <v>0.186</v>
      </c>
      <c r="H70" s="5">
        <v>2.8830000000000001E-2</v>
      </c>
    </row>
    <row r="71" spans="2:8">
      <c r="B71" s="1" t="s">
        <v>75</v>
      </c>
      <c r="C71" s="1">
        <v>1.6040000000000001</v>
      </c>
      <c r="D71" s="2">
        <v>5.4399999999999997E-2</v>
      </c>
      <c r="E71" s="1">
        <v>1.264</v>
      </c>
      <c r="F71" s="1">
        <v>0.82799999999999996</v>
      </c>
      <c r="G71" s="1">
        <v>0.189</v>
      </c>
      <c r="H71" s="5">
        <v>3.0210000000000001E-2</v>
      </c>
    </row>
    <row r="72" spans="2:8">
      <c r="B72" s="1" t="s">
        <v>76</v>
      </c>
      <c r="C72" s="1">
        <v>2.044</v>
      </c>
      <c r="D72" s="2">
        <v>2.0490000000000001E-2</v>
      </c>
      <c r="E72" s="1">
        <v>1.3939999999999999</v>
      </c>
      <c r="F72" s="1">
        <v>0.78800000000000003</v>
      </c>
      <c r="G72" s="1">
        <v>0.19</v>
      </c>
      <c r="H72" s="5">
        <v>3.1060000000000001E-2</v>
      </c>
    </row>
    <row r="73" spans="2:8">
      <c r="B73" s="1" t="s">
        <v>77</v>
      </c>
      <c r="C73" s="1">
        <v>1.621</v>
      </c>
      <c r="D73" s="2">
        <v>5.253E-2</v>
      </c>
      <c r="E73" s="1">
        <v>1.163</v>
      </c>
      <c r="F73" s="1">
        <v>0.83199999999999996</v>
      </c>
      <c r="G73" s="1">
        <v>0.191</v>
      </c>
      <c r="H73" s="5">
        <v>3.1350000000000003E-2</v>
      </c>
    </row>
    <row r="74" spans="2:8">
      <c r="B74" s="1" t="s">
        <v>78</v>
      </c>
      <c r="C74" s="1">
        <v>2.1909999999999998</v>
      </c>
      <c r="D74" s="2">
        <v>1.421E-2</v>
      </c>
      <c r="E74" s="1">
        <v>0.89100000000000001</v>
      </c>
      <c r="F74" s="1">
        <v>0.81799999999999995</v>
      </c>
      <c r="G74" s="1">
        <v>0.19400000000000001</v>
      </c>
      <c r="H74" s="5">
        <v>3.2809999999999999E-2</v>
      </c>
    </row>
    <row r="75" spans="2:8">
      <c r="B75" s="1" t="s">
        <v>79</v>
      </c>
      <c r="C75" s="1">
        <v>1.9019999999999999</v>
      </c>
      <c r="D75" s="2">
        <v>2.8570000000000002E-2</v>
      </c>
      <c r="E75" s="1">
        <v>1.17</v>
      </c>
      <c r="F75" s="1">
        <v>0.80600000000000005</v>
      </c>
      <c r="G75" s="1">
        <v>0.19400000000000001</v>
      </c>
      <c r="H75" s="5">
        <v>3.2809999999999999E-2</v>
      </c>
    </row>
    <row r="76" spans="2:8">
      <c r="B76" s="1" t="s">
        <v>80</v>
      </c>
      <c r="C76" s="1">
        <v>2.3180000000000001</v>
      </c>
      <c r="D76" s="2">
        <v>1.023E-2</v>
      </c>
      <c r="E76" s="1">
        <v>1.617</v>
      </c>
      <c r="F76" s="1">
        <v>0.76900000000000002</v>
      </c>
      <c r="G76" s="1">
        <v>0.19400000000000001</v>
      </c>
      <c r="H76" s="5">
        <v>3.3110000000000001E-2</v>
      </c>
    </row>
    <row r="77" spans="2:8">
      <c r="B77" s="1" t="s">
        <v>81</v>
      </c>
      <c r="C77" s="1">
        <v>3.1829999999999998</v>
      </c>
      <c r="D77" s="2">
        <v>7.2979999999999996E-4</v>
      </c>
      <c r="E77" s="1">
        <v>0.28000000000000003</v>
      </c>
      <c r="F77" s="1">
        <v>0.86</v>
      </c>
      <c r="G77" s="1">
        <v>0.19400000000000001</v>
      </c>
      <c r="H77" s="5">
        <v>3.3110000000000001E-2</v>
      </c>
    </row>
    <row r="78" spans="2:8">
      <c r="B78" s="1" t="s">
        <v>82</v>
      </c>
      <c r="C78" s="1">
        <v>1.82</v>
      </c>
      <c r="D78" s="2">
        <v>3.4349999999999999E-2</v>
      </c>
      <c r="E78" s="1">
        <v>3.032</v>
      </c>
      <c r="F78" s="1">
        <v>0.73299999999999998</v>
      </c>
      <c r="G78" s="1">
        <v>0.19700000000000001</v>
      </c>
      <c r="H78" s="5">
        <v>3.4619999999999998E-2</v>
      </c>
    </row>
    <row r="79" spans="2:8">
      <c r="B79" s="1" t="s">
        <v>83</v>
      </c>
      <c r="C79" s="1">
        <v>2.1680000000000001</v>
      </c>
      <c r="D79" s="2">
        <v>1.506E-2</v>
      </c>
      <c r="E79" s="1">
        <v>1.1359999999999999</v>
      </c>
      <c r="F79" s="1">
        <v>0.79500000000000004</v>
      </c>
      <c r="G79" s="1">
        <v>0.19700000000000001</v>
      </c>
      <c r="H79" s="5">
        <v>3.4619999999999998E-2</v>
      </c>
    </row>
    <row r="80" spans="2:8">
      <c r="B80" s="1" t="s">
        <v>84</v>
      </c>
      <c r="C80" s="1">
        <v>2.339</v>
      </c>
      <c r="D80" s="2">
        <v>9.6609999999999994E-3</v>
      </c>
      <c r="E80" s="1">
        <v>0.56699999999999995</v>
      </c>
      <c r="F80" s="1">
        <v>0.83799999999999997</v>
      </c>
      <c r="G80" s="1">
        <v>0.19800000000000001</v>
      </c>
      <c r="H80" s="5">
        <v>3.4930000000000003E-2</v>
      </c>
    </row>
    <row r="81" spans="2:8">
      <c r="B81" s="1" t="s">
        <v>85</v>
      </c>
      <c r="C81" s="1">
        <v>1.419</v>
      </c>
      <c r="D81" s="2">
        <v>7.7960000000000002E-2</v>
      </c>
      <c r="E81" s="1">
        <v>1.883</v>
      </c>
      <c r="F81" s="1">
        <v>0.79300000000000004</v>
      </c>
      <c r="G81" s="1">
        <v>0.19900000000000001</v>
      </c>
      <c r="H81" s="5">
        <v>3.5549999999999998E-2</v>
      </c>
    </row>
    <row r="82" spans="2:8">
      <c r="B82" s="1" t="s">
        <v>86</v>
      </c>
      <c r="C82" s="1">
        <v>2.1360000000000001</v>
      </c>
      <c r="D82" s="2">
        <v>1.635E-2</v>
      </c>
      <c r="E82" s="1">
        <v>0.997</v>
      </c>
      <c r="F82" s="1">
        <v>0.81</v>
      </c>
      <c r="G82" s="1">
        <v>0.2</v>
      </c>
      <c r="H82" s="5">
        <v>3.5869999999999999E-2</v>
      </c>
    </row>
    <row r="83" spans="2:8">
      <c r="B83" s="1" t="s">
        <v>87</v>
      </c>
      <c r="C83" s="1">
        <v>1.857</v>
      </c>
      <c r="D83" s="2">
        <v>3.1640000000000001E-2</v>
      </c>
      <c r="E83" s="1">
        <v>2.113</v>
      </c>
      <c r="F83" s="1">
        <v>0.751</v>
      </c>
      <c r="G83" s="1">
        <v>0.20200000000000001</v>
      </c>
      <c r="H83" s="5">
        <v>3.7139999999999999E-2</v>
      </c>
    </row>
    <row r="84" spans="2:8">
      <c r="B84" s="1" t="s">
        <v>88</v>
      </c>
      <c r="C84" s="1">
        <v>2.177</v>
      </c>
      <c r="D84" s="2">
        <v>1.474E-2</v>
      </c>
      <c r="E84" s="1">
        <v>0.746</v>
      </c>
      <c r="F84" s="1">
        <v>0.82399999999999995</v>
      </c>
      <c r="G84" s="1">
        <v>0.20300000000000001</v>
      </c>
      <c r="H84" s="5">
        <v>3.746E-2</v>
      </c>
    </row>
    <row r="85" spans="2:8">
      <c r="B85" s="1" t="s">
        <v>89</v>
      </c>
      <c r="C85" s="1">
        <v>1.3440000000000001</v>
      </c>
      <c r="D85" s="2">
        <v>8.9520000000000002E-2</v>
      </c>
      <c r="E85" s="1">
        <v>2.1179999999999999</v>
      </c>
      <c r="F85" s="1">
        <v>0.78200000000000003</v>
      </c>
      <c r="G85" s="1">
        <v>0.20300000000000001</v>
      </c>
      <c r="H85" s="5">
        <v>3.7789999999999997E-2</v>
      </c>
    </row>
    <row r="86" spans="2:8">
      <c r="B86" s="1" t="s">
        <v>90</v>
      </c>
      <c r="C86" s="1">
        <v>1.841</v>
      </c>
      <c r="D86" s="2">
        <v>3.2809999999999999E-2</v>
      </c>
      <c r="E86" s="1">
        <v>1.345</v>
      </c>
      <c r="F86" s="1">
        <v>0.78600000000000003</v>
      </c>
      <c r="G86" s="1">
        <v>0.20399999999999999</v>
      </c>
      <c r="H86" s="5">
        <v>3.8109999999999998E-2</v>
      </c>
    </row>
    <row r="87" spans="2:8">
      <c r="B87" s="1" t="s">
        <v>91</v>
      </c>
      <c r="C87" s="1">
        <v>2.0270000000000001</v>
      </c>
      <c r="D87" s="2">
        <v>2.1350000000000001E-2</v>
      </c>
      <c r="E87" s="1">
        <v>0.98499999999999999</v>
      </c>
      <c r="F87" s="1">
        <v>0.80800000000000005</v>
      </c>
      <c r="G87" s="1">
        <v>0.20699999999999999</v>
      </c>
      <c r="H87" s="5">
        <v>3.9780000000000003E-2</v>
      </c>
    </row>
    <row r="88" spans="2:8">
      <c r="B88" s="1" t="s">
        <v>92</v>
      </c>
      <c r="C88" s="1">
        <v>1.1930000000000001</v>
      </c>
      <c r="D88" s="2">
        <v>0.1164</v>
      </c>
      <c r="E88" s="1">
        <v>7.1340000000000003</v>
      </c>
      <c r="F88" s="1">
        <v>0.77500000000000002</v>
      </c>
      <c r="G88" s="1">
        <v>0.20699999999999999</v>
      </c>
      <c r="H88" s="5">
        <v>4.011E-2</v>
      </c>
    </row>
    <row r="89" spans="2:8">
      <c r="B89" s="1" t="s">
        <v>93</v>
      </c>
      <c r="C89" s="1">
        <v>3.347</v>
      </c>
      <c r="D89" s="2">
        <v>4.0840000000000001E-4</v>
      </c>
      <c r="E89" s="1">
        <v>0.66800000000000004</v>
      </c>
      <c r="F89" s="1">
        <v>0.80400000000000005</v>
      </c>
      <c r="G89" s="1">
        <v>0.20899999999999999</v>
      </c>
      <c r="H89" s="5">
        <v>4.1140000000000003E-2</v>
      </c>
    </row>
    <row r="90" spans="2:8">
      <c r="B90" s="1" t="s">
        <v>94</v>
      </c>
      <c r="C90" s="1">
        <v>1.4139999999999999</v>
      </c>
      <c r="D90" s="2">
        <v>7.868E-2</v>
      </c>
      <c r="E90" s="1">
        <v>2.2330000000000001</v>
      </c>
      <c r="F90" s="1">
        <v>0.77400000000000002</v>
      </c>
      <c r="G90" s="1">
        <v>0.21</v>
      </c>
      <c r="H90" s="5">
        <v>4.1829999999999999E-2</v>
      </c>
    </row>
    <row r="91" spans="2:8">
      <c r="B91" s="1" t="s">
        <v>95</v>
      </c>
      <c r="C91" s="1">
        <v>1.2150000000000001</v>
      </c>
      <c r="D91" s="2">
        <v>0.11219999999999999</v>
      </c>
      <c r="E91" s="1">
        <v>1.4870000000000001</v>
      </c>
      <c r="F91" s="1">
        <v>0.81699999999999995</v>
      </c>
      <c r="G91" s="1">
        <v>0.21099999999999999</v>
      </c>
      <c r="H91" s="5">
        <v>4.2180000000000002E-2</v>
      </c>
    </row>
    <row r="92" spans="2:8">
      <c r="B92" s="1" t="s">
        <v>96</v>
      </c>
      <c r="C92" s="1">
        <v>0.65500000000000003</v>
      </c>
      <c r="D92" s="2">
        <v>0.25619999999999998</v>
      </c>
      <c r="E92" s="1">
        <v>2.73</v>
      </c>
      <c r="F92" s="1">
        <v>0.80100000000000005</v>
      </c>
      <c r="G92" s="1">
        <v>0.214</v>
      </c>
      <c r="H92" s="5">
        <v>4.4319999999999998E-2</v>
      </c>
    </row>
    <row r="93" spans="2:8">
      <c r="B93" s="1" t="s">
        <v>97</v>
      </c>
      <c r="C93" s="1">
        <v>1.593</v>
      </c>
      <c r="D93" s="2">
        <v>5.5530000000000003E-2</v>
      </c>
      <c r="E93" s="1">
        <v>0.84599999999999997</v>
      </c>
      <c r="F93" s="1">
        <v>0.83499999999999996</v>
      </c>
      <c r="G93" s="1">
        <v>0.216</v>
      </c>
      <c r="H93" s="5">
        <v>4.5420000000000002E-2</v>
      </c>
    </row>
    <row r="94" spans="2:8">
      <c r="B94" s="1" t="s">
        <v>98</v>
      </c>
      <c r="C94" s="1">
        <v>2.1019999999999999</v>
      </c>
      <c r="D94" s="2">
        <v>1.7770000000000001E-2</v>
      </c>
      <c r="E94" s="1">
        <v>1.036</v>
      </c>
      <c r="F94" s="1">
        <v>0.78200000000000003</v>
      </c>
      <c r="G94" s="1">
        <v>0.218</v>
      </c>
      <c r="H94" s="5">
        <v>4.6530000000000002E-2</v>
      </c>
    </row>
    <row r="95" spans="2:8">
      <c r="B95" s="1" t="s">
        <v>99</v>
      </c>
      <c r="C95" s="1">
        <v>1.702</v>
      </c>
      <c r="D95" s="2">
        <v>4.4389999999999999E-2</v>
      </c>
      <c r="E95" s="1">
        <v>0.47799999999999998</v>
      </c>
      <c r="F95" s="1">
        <v>0.86499999999999999</v>
      </c>
      <c r="G95" s="1">
        <v>0.219</v>
      </c>
      <c r="H95" s="5">
        <v>4.7280000000000003E-2</v>
      </c>
    </row>
    <row r="96" spans="2:8">
      <c r="B96" s="1" t="s">
        <v>100</v>
      </c>
      <c r="C96" s="1">
        <v>1.369</v>
      </c>
      <c r="D96" s="2">
        <v>8.5470000000000004E-2</v>
      </c>
      <c r="E96" s="1">
        <v>1.6890000000000001</v>
      </c>
      <c r="F96" s="1">
        <v>0.78600000000000003</v>
      </c>
      <c r="G96" s="1">
        <v>0.22</v>
      </c>
      <c r="H96" s="5">
        <v>4.7660000000000001E-2</v>
      </c>
    </row>
    <row r="97" spans="2:8">
      <c r="B97" s="1" t="s">
        <v>101</v>
      </c>
      <c r="C97" s="1">
        <v>1.72</v>
      </c>
      <c r="D97" s="2">
        <v>4.274E-2</v>
      </c>
      <c r="E97" s="1">
        <v>1.056</v>
      </c>
      <c r="F97" s="1">
        <v>0.80200000000000005</v>
      </c>
      <c r="G97" s="1">
        <v>0.22</v>
      </c>
      <c r="H97" s="5">
        <v>4.8039999999999999E-2</v>
      </c>
    </row>
    <row r="98" spans="2:8">
      <c r="B98" s="1" t="s">
        <v>102</v>
      </c>
      <c r="C98" s="1">
        <v>1.3029999999999999</v>
      </c>
      <c r="D98" s="2">
        <v>9.6210000000000004E-2</v>
      </c>
      <c r="E98" s="1">
        <v>1.984</v>
      </c>
      <c r="F98" s="1">
        <v>0.77700000000000002</v>
      </c>
      <c r="G98" s="1">
        <v>0.221</v>
      </c>
      <c r="H98" s="5">
        <v>4.8809999999999999E-2</v>
      </c>
    </row>
    <row r="99" spans="2:8">
      <c r="B99" s="1" t="s">
        <v>103</v>
      </c>
      <c r="C99" s="1">
        <v>1.7230000000000001</v>
      </c>
      <c r="D99" s="2">
        <v>4.2479999999999997E-2</v>
      </c>
      <c r="E99" s="1">
        <v>0.27500000000000002</v>
      </c>
      <c r="F99" s="1">
        <v>0.88400000000000001</v>
      </c>
      <c r="G99" s="1">
        <v>0.222</v>
      </c>
      <c r="H99" s="5">
        <v>4.9200000000000001E-2</v>
      </c>
    </row>
    <row r="100" spans="2:8">
      <c r="B100" s="1" t="s">
        <v>104</v>
      </c>
      <c r="C100" s="1">
        <v>1.7110000000000001</v>
      </c>
      <c r="D100" s="2">
        <v>4.3560000000000001E-2</v>
      </c>
      <c r="E100" s="1">
        <v>0.40200000000000002</v>
      </c>
      <c r="F100" s="1">
        <v>0.872</v>
      </c>
      <c r="G100" s="1">
        <v>0.224</v>
      </c>
      <c r="H100" s="5">
        <v>5.0770000000000003E-2</v>
      </c>
    </row>
    <row r="101" spans="2:8">
      <c r="B101" s="1" t="s">
        <v>105</v>
      </c>
      <c r="C101" s="1">
        <v>7.6319999999999997</v>
      </c>
      <c r="D101" s="2">
        <v>1.1589999999999999E-14</v>
      </c>
      <c r="E101" s="1">
        <v>-0.23</v>
      </c>
      <c r="F101" s="1">
        <v>0.84899999999999998</v>
      </c>
      <c r="G101" s="1">
        <v>0.22600000000000001</v>
      </c>
      <c r="H101" s="5">
        <v>5.1970000000000002E-2</v>
      </c>
    </row>
    <row r="102" spans="2:8">
      <c r="B102" s="1" t="s">
        <v>106</v>
      </c>
      <c r="C102" s="1">
        <v>1.177</v>
      </c>
      <c r="D102" s="2">
        <v>0.1196</v>
      </c>
      <c r="E102" s="1">
        <v>3.73</v>
      </c>
      <c r="F102" s="1">
        <v>0.76200000000000001</v>
      </c>
      <c r="G102" s="1">
        <v>0.22700000000000001</v>
      </c>
      <c r="H102" s="5">
        <v>5.237E-2</v>
      </c>
    </row>
    <row r="103" spans="2:8">
      <c r="B103" s="1" t="s">
        <v>107</v>
      </c>
      <c r="C103" s="1">
        <v>1.0920000000000001</v>
      </c>
      <c r="D103" s="2">
        <v>0.13730000000000001</v>
      </c>
      <c r="E103" s="1">
        <v>2.306</v>
      </c>
      <c r="F103" s="1">
        <v>0.77400000000000002</v>
      </c>
      <c r="G103" s="1">
        <v>0.23</v>
      </c>
      <c r="H103" s="5">
        <v>5.484E-2</v>
      </c>
    </row>
    <row r="104" spans="2:8">
      <c r="B104" s="1" t="s">
        <v>108</v>
      </c>
      <c r="C104" s="1">
        <v>4.0750000000000002</v>
      </c>
      <c r="D104" s="2">
        <v>2.2989999999999998E-5</v>
      </c>
      <c r="E104" s="1">
        <v>0.32</v>
      </c>
      <c r="F104" s="1">
        <v>0.80800000000000005</v>
      </c>
      <c r="G104" s="1">
        <v>0.23300000000000001</v>
      </c>
      <c r="H104" s="5">
        <v>5.6950000000000001E-2</v>
      </c>
    </row>
    <row r="105" spans="2:8">
      <c r="B105" s="1" t="s">
        <v>109</v>
      </c>
      <c r="C105" s="1">
        <v>1.212</v>
      </c>
      <c r="D105" s="2">
        <v>0.11269999999999999</v>
      </c>
      <c r="E105" s="1">
        <v>2.3290000000000002</v>
      </c>
      <c r="F105" s="1">
        <v>0.76600000000000001</v>
      </c>
      <c r="G105" s="1">
        <v>0.23400000000000001</v>
      </c>
      <c r="H105" s="5">
        <v>5.738E-2</v>
      </c>
    </row>
    <row r="106" spans="2:8">
      <c r="B106" s="1" t="s">
        <v>110</v>
      </c>
      <c r="C106" s="1">
        <v>1.2909999999999999</v>
      </c>
      <c r="D106" s="2">
        <v>9.8339999999999997E-2</v>
      </c>
      <c r="E106" s="1">
        <v>1.8140000000000001</v>
      </c>
      <c r="F106" s="1">
        <v>0.77600000000000002</v>
      </c>
      <c r="G106" s="1">
        <v>0.23400000000000001</v>
      </c>
      <c r="H106" s="5">
        <v>5.7820000000000003E-2</v>
      </c>
    </row>
    <row r="107" spans="2:8">
      <c r="B107" s="1" t="s">
        <v>111</v>
      </c>
      <c r="C107" s="1">
        <v>1.7410000000000001</v>
      </c>
      <c r="D107" s="2">
        <v>4.0829999999999998E-2</v>
      </c>
      <c r="E107" s="1">
        <v>0.59599999999999997</v>
      </c>
      <c r="F107" s="1">
        <v>0.82599999999999996</v>
      </c>
      <c r="G107" s="1">
        <v>0.23499999999999999</v>
      </c>
      <c r="H107" s="5">
        <v>5.8680000000000003E-2</v>
      </c>
    </row>
    <row r="108" spans="2:8">
      <c r="B108" s="1" t="s">
        <v>112</v>
      </c>
      <c r="C108" s="1">
        <v>2.2989999999999999</v>
      </c>
      <c r="D108" s="2">
        <v>1.076E-2</v>
      </c>
      <c r="E108" s="1">
        <v>0.13400000000000001</v>
      </c>
      <c r="F108" s="1">
        <v>0.83599999999999997</v>
      </c>
      <c r="G108" s="1">
        <v>0.23699999999999999</v>
      </c>
      <c r="H108" s="5">
        <v>5.9560000000000002E-2</v>
      </c>
    </row>
    <row r="109" spans="2:8">
      <c r="B109" s="1" t="s">
        <v>113</v>
      </c>
      <c r="C109" s="1">
        <v>1.714</v>
      </c>
      <c r="D109" s="2">
        <v>4.3240000000000001E-2</v>
      </c>
      <c r="E109" s="1">
        <v>0.156</v>
      </c>
      <c r="F109" s="1">
        <v>0.874</v>
      </c>
      <c r="G109" s="1">
        <v>0.23799999999999999</v>
      </c>
      <c r="H109" s="5">
        <v>6.0449999999999997E-2</v>
      </c>
    </row>
    <row r="110" spans="2:8">
      <c r="B110" s="1" t="s">
        <v>114</v>
      </c>
      <c r="C110" s="1">
        <v>2.548</v>
      </c>
      <c r="D110" s="2">
        <v>5.4209999999999996E-3</v>
      </c>
      <c r="E110" s="1">
        <v>-1.7999999999999999E-2</v>
      </c>
      <c r="F110" s="1">
        <v>0.83799999999999997</v>
      </c>
      <c r="G110" s="1">
        <v>0.24</v>
      </c>
      <c r="H110" s="5">
        <v>6.225E-2</v>
      </c>
    </row>
    <row r="111" spans="2:8">
      <c r="B111" s="1" t="s">
        <v>115</v>
      </c>
      <c r="C111" s="1">
        <v>1.3009999999999999</v>
      </c>
      <c r="D111" s="2">
        <v>9.6670000000000006E-2</v>
      </c>
      <c r="E111" s="1">
        <v>0.65500000000000003</v>
      </c>
      <c r="F111" s="1">
        <v>0.85799999999999998</v>
      </c>
      <c r="G111" s="1">
        <v>0.24</v>
      </c>
      <c r="H111" s="5">
        <v>6.225E-2</v>
      </c>
    </row>
    <row r="112" spans="2:8">
      <c r="B112" s="1" t="s">
        <v>116</v>
      </c>
      <c r="C112" s="1">
        <v>1.5740000000000001</v>
      </c>
      <c r="D112" s="2">
        <v>5.7729999999999997E-2</v>
      </c>
      <c r="E112" s="1">
        <v>0.90300000000000002</v>
      </c>
      <c r="F112" s="1">
        <v>0.80900000000000005</v>
      </c>
      <c r="G112" s="1">
        <v>0.24199999999999999</v>
      </c>
      <c r="H112" s="5">
        <v>6.3619999999999996E-2</v>
      </c>
    </row>
    <row r="113" spans="2:8">
      <c r="B113" s="1" t="s">
        <v>117</v>
      </c>
      <c r="C113" s="1">
        <v>0.83599999999999997</v>
      </c>
      <c r="D113" s="2">
        <v>0.20150000000000001</v>
      </c>
      <c r="E113" s="1">
        <v>1.768</v>
      </c>
      <c r="F113" s="1">
        <v>0.79200000000000004</v>
      </c>
      <c r="G113" s="1">
        <v>0.24199999999999999</v>
      </c>
      <c r="H113" s="5">
        <v>6.3619999999999996E-2</v>
      </c>
    </row>
    <row r="114" spans="2:8">
      <c r="B114" s="1" t="s">
        <v>118</v>
      </c>
      <c r="C114" s="1">
        <v>2.1619999999999999</v>
      </c>
      <c r="D114" s="2">
        <v>1.5299999999999999E-2</v>
      </c>
      <c r="E114" s="1">
        <v>0.28299999999999997</v>
      </c>
      <c r="F114" s="1">
        <v>0.82699999999999996</v>
      </c>
      <c r="G114" s="1">
        <v>0.24199999999999999</v>
      </c>
      <c r="H114" s="5">
        <v>6.3619999999999996E-2</v>
      </c>
    </row>
    <row r="115" spans="2:8">
      <c r="B115" s="1" t="s">
        <v>119</v>
      </c>
      <c r="C115" s="1">
        <v>1.3640000000000001</v>
      </c>
      <c r="D115" s="2">
        <v>8.6290000000000006E-2</v>
      </c>
      <c r="E115" s="1">
        <v>0.77800000000000002</v>
      </c>
      <c r="F115" s="1">
        <v>0.83099999999999996</v>
      </c>
      <c r="G115" s="1">
        <v>0.24299999999999999</v>
      </c>
      <c r="H115" s="5">
        <v>6.4549999999999996E-2</v>
      </c>
    </row>
    <row r="116" spans="2:8">
      <c r="B116" s="1" t="s">
        <v>120</v>
      </c>
      <c r="C116" s="1">
        <v>2.6389999999999998</v>
      </c>
      <c r="D116" s="2">
        <v>4.1529999999999996E-3</v>
      </c>
      <c r="E116" s="1">
        <v>1.149</v>
      </c>
      <c r="F116" s="1">
        <v>0.73199999999999998</v>
      </c>
      <c r="G116" s="1">
        <v>0.246</v>
      </c>
      <c r="H116" s="5">
        <v>6.7379999999999995E-2</v>
      </c>
    </row>
    <row r="117" spans="2:8">
      <c r="B117" s="1" t="s">
        <v>121</v>
      </c>
      <c r="C117" s="1">
        <v>2.5419999999999998</v>
      </c>
      <c r="D117" s="2">
        <v>5.5100000000000001E-3</v>
      </c>
      <c r="E117" s="1">
        <v>-5.5E-2</v>
      </c>
      <c r="F117" s="1">
        <v>0.83599999999999997</v>
      </c>
      <c r="G117" s="1">
        <v>0.247</v>
      </c>
      <c r="H117" s="5">
        <v>6.7860000000000004E-2</v>
      </c>
    </row>
    <row r="118" spans="2:8">
      <c r="B118" s="1" t="s">
        <v>122</v>
      </c>
      <c r="C118" s="1">
        <v>1.661</v>
      </c>
      <c r="D118" s="2">
        <v>4.8340000000000001E-2</v>
      </c>
      <c r="E118" s="1">
        <v>1.4119999999999999</v>
      </c>
      <c r="F118" s="1">
        <v>0.76600000000000001</v>
      </c>
      <c r="G118" s="1">
        <v>0.247</v>
      </c>
      <c r="H118" s="5">
        <v>6.7860000000000004E-2</v>
      </c>
    </row>
    <row r="119" spans="2:8">
      <c r="B119" s="1" t="s">
        <v>123</v>
      </c>
      <c r="C119" s="1">
        <v>1.873</v>
      </c>
      <c r="D119" s="2">
        <v>3.057E-2</v>
      </c>
      <c r="E119" s="1">
        <v>0.74199999999999999</v>
      </c>
      <c r="F119" s="1">
        <v>0.78900000000000003</v>
      </c>
      <c r="G119" s="1">
        <v>0.247</v>
      </c>
      <c r="H119" s="5">
        <v>6.7860000000000004E-2</v>
      </c>
    </row>
    <row r="120" spans="2:8">
      <c r="B120" s="1" t="s">
        <v>124</v>
      </c>
      <c r="C120" s="1">
        <v>1.3089999999999999</v>
      </c>
      <c r="D120" s="2">
        <v>9.5299999999999996E-2</v>
      </c>
      <c r="E120" s="1">
        <v>1.4</v>
      </c>
      <c r="F120" s="1">
        <v>0.77800000000000002</v>
      </c>
      <c r="G120" s="1">
        <v>0.253</v>
      </c>
      <c r="H120" s="5">
        <v>7.2789999999999994E-2</v>
      </c>
    </row>
    <row r="121" spans="2:8">
      <c r="B121" s="1" t="s">
        <v>125</v>
      </c>
      <c r="C121" s="1">
        <v>1.379</v>
      </c>
      <c r="D121" s="2">
        <v>8.4000000000000005E-2</v>
      </c>
      <c r="E121" s="1">
        <v>1.1399999999999999</v>
      </c>
      <c r="F121" s="1">
        <v>0.78700000000000003</v>
      </c>
      <c r="G121" s="1">
        <v>0.253</v>
      </c>
      <c r="H121" s="5">
        <v>7.2789999999999994E-2</v>
      </c>
    </row>
    <row r="122" spans="2:8">
      <c r="B122" s="1" t="s">
        <v>126</v>
      </c>
      <c r="C122" s="1">
        <v>0.90800000000000003</v>
      </c>
      <c r="D122" s="2">
        <v>0.18190000000000001</v>
      </c>
      <c r="E122" s="1">
        <v>0.64500000000000002</v>
      </c>
      <c r="F122" s="1">
        <v>0.875</v>
      </c>
      <c r="G122" s="1">
        <v>0.254</v>
      </c>
      <c r="H122" s="5">
        <v>7.3800000000000004E-2</v>
      </c>
    </row>
    <row r="123" spans="2:8">
      <c r="B123" s="1" t="s">
        <v>127</v>
      </c>
      <c r="C123" s="1">
        <v>1.25</v>
      </c>
      <c r="D123" s="2">
        <v>0.1057</v>
      </c>
      <c r="E123" s="1">
        <v>1.4259999999999999</v>
      </c>
      <c r="F123" s="1">
        <v>0.77800000000000002</v>
      </c>
      <c r="G123" s="1">
        <v>0.25600000000000001</v>
      </c>
      <c r="H123" s="5">
        <v>7.5340000000000004E-2</v>
      </c>
    </row>
    <row r="124" spans="2:8">
      <c r="B124" s="1" t="s">
        <v>128</v>
      </c>
      <c r="C124" s="1">
        <v>1.0609999999999999</v>
      </c>
      <c r="D124" s="2">
        <v>0.14430000000000001</v>
      </c>
      <c r="E124" s="1">
        <v>2.38</v>
      </c>
      <c r="F124" s="1">
        <v>0.747</v>
      </c>
      <c r="G124" s="1">
        <v>0.25600000000000001</v>
      </c>
      <c r="H124" s="5">
        <v>7.5859999999999997E-2</v>
      </c>
    </row>
    <row r="125" spans="2:8">
      <c r="B125" s="1" t="s">
        <v>129</v>
      </c>
      <c r="C125" s="1">
        <v>3.8170000000000002</v>
      </c>
      <c r="D125" s="2">
        <v>6.7600000000000003E-5</v>
      </c>
      <c r="E125" s="1">
        <v>-0.78300000000000003</v>
      </c>
      <c r="F125" s="1">
        <v>0.873</v>
      </c>
      <c r="G125" s="1">
        <v>0.26</v>
      </c>
      <c r="H125" s="5">
        <v>7.9009999999999997E-2</v>
      </c>
    </row>
    <row r="126" spans="2:8">
      <c r="B126" s="1" t="s">
        <v>130</v>
      </c>
      <c r="C126" s="1">
        <v>1.7509999999999999</v>
      </c>
      <c r="D126" s="2">
        <v>3.9989999999999998E-2</v>
      </c>
      <c r="E126" s="1">
        <v>0.216</v>
      </c>
      <c r="F126" s="1">
        <v>0.82699999999999996</v>
      </c>
      <c r="G126" s="1">
        <v>0.26500000000000001</v>
      </c>
      <c r="H126" s="5">
        <v>8.3900000000000002E-2</v>
      </c>
    </row>
    <row r="127" spans="2:8">
      <c r="B127" s="1" t="s">
        <v>131</v>
      </c>
      <c r="C127" s="1">
        <v>2.778</v>
      </c>
      <c r="D127" s="2">
        <v>2.7330000000000002E-3</v>
      </c>
      <c r="E127" s="1">
        <v>-0.443</v>
      </c>
      <c r="F127" s="1">
        <v>0.85399999999999998</v>
      </c>
      <c r="G127" s="1">
        <v>0.26500000000000001</v>
      </c>
      <c r="H127" s="5">
        <v>8.3900000000000002E-2</v>
      </c>
    </row>
    <row r="128" spans="2:8">
      <c r="B128" s="1" t="s">
        <v>132</v>
      </c>
      <c r="C128" s="1">
        <v>1.395</v>
      </c>
      <c r="D128" s="2">
        <v>8.1509999999999999E-2</v>
      </c>
      <c r="E128" s="1">
        <v>1.591</v>
      </c>
      <c r="F128" s="1">
        <v>0.749</v>
      </c>
      <c r="G128" s="1">
        <v>0.26700000000000002</v>
      </c>
      <c r="H128" s="5">
        <v>8.5580000000000003E-2</v>
      </c>
    </row>
    <row r="129" spans="2:8">
      <c r="B129" s="1" t="s">
        <v>133</v>
      </c>
      <c r="C129" s="1">
        <v>1.512</v>
      </c>
      <c r="D129" s="2">
        <v>6.5310000000000007E-2</v>
      </c>
      <c r="E129" s="1">
        <v>1.018</v>
      </c>
      <c r="F129" s="1">
        <v>0.77700000000000002</v>
      </c>
      <c r="G129" s="1">
        <v>0.26800000000000002</v>
      </c>
      <c r="H129" s="5">
        <v>8.6709999999999995E-2</v>
      </c>
    </row>
    <row r="130" spans="2:8">
      <c r="B130" s="1" t="s">
        <v>134</v>
      </c>
      <c r="C130" s="1">
        <v>1.5629999999999999</v>
      </c>
      <c r="D130" s="2">
        <v>5.9060000000000001E-2</v>
      </c>
      <c r="E130" s="1">
        <v>0.74299999999999999</v>
      </c>
      <c r="F130" s="1">
        <v>0.79400000000000004</v>
      </c>
      <c r="G130" s="1">
        <v>0.26900000000000002</v>
      </c>
      <c r="H130" s="5">
        <v>8.7840000000000001E-2</v>
      </c>
    </row>
    <row r="131" spans="2:8">
      <c r="B131" s="1" t="s">
        <v>135</v>
      </c>
      <c r="C131" s="1">
        <v>1.393</v>
      </c>
      <c r="D131" s="2">
        <v>8.1739999999999993E-2</v>
      </c>
      <c r="E131" s="1">
        <v>0.95499999999999996</v>
      </c>
      <c r="F131" s="1">
        <v>0.79</v>
      </c>
      <c r="G131" s="1">
        <v>0.26900000000000002</v>
      </c>
      <c r="H131" s="5">
        <v>8.7840000000000001E-2</v>
      </c>
    </row>
    <row r="132" spans="2:8">
      <c r="B132" s="1" t="s">
        <v>136</v>
      </c>
      <c r="C132" s="1">
        <v>24.905000000000001</v>
      </c>
      <c r="D132" s="2">
        <v>3.2839999999999999E-137</v>
      </c>
      <c r="E132" s="1">
        <v>-1.284</v>
      </c>
      <c r="F132" s="1">
        <v>0.88800000000000001</v>
      </c>
      <c r="G132" s="1">
        <v>0.27100000000000002</v>
      </c>
      <c r="H132" s="5">
        <v>8.9569999999999997E-2</v>
      </c>
    </row>
    <row r="133" spans="2:8">
      <c r="B133" s="1" t="s">
        <v>137</v>
      </c>
      <c r="C133" s="1">
        <v>2.5089999999999999</v>
      </c>
      <c r="D133" s="2">
        <v>6.0530000000000002E-3</v>
      </c>
      <c r="E133" s="1">
        <v>0.502</v>
      </c>
      <c r="F133" s="1">
        <v>0.77300000000000002</v>
      </c>
      <c r="G133" s="1">
        <v>0.27300000000000002</v>
      </c>
      <c r="H133" s="5">
        <v>9.1910000000000006E-2</v>
      </c>
    </row>
    <row r="134" spans="2:8">
      <c r="B134" s="1" t="s">
        <v>138</v>
      </c>
      <c r="C134" s="1">
        <v>1.343</v>
      </c>
      <c r="D134" s="2">
        <v>8.9709999999999998E-2</v>
      </c>
      <c r="E134" s="1">
        <v>1.0069999999999999</v>
      </c>
      <c r="F134" s="1">
        <v>0.78200000000000003</v>
      </c>
      <c r="G134" s="1">
        <v>0.27500000000000002</v>
      </c>
      <c r="H134" s="5">
        <v>9.3689999999999996E-2</v>
      </c>
    </row>
    <row r="135" spans="2:8">
      <c r="B135" s="1" t="s">
        <v>139</v>
      </c>
      <c r="C135" s="1">
        <v>1.3240000000000001</v>
      </c>
      <c r="D135" s="2">
        <v>9.282E-2</v>
      </c>
      <c r="E135" s="1">
        <v>1.0389999999999999</v>
      </c>
      <c r="F135" s="1">
        <v>0.78</v>
      </c>
      <c r="G135" s="1">
        <v>0.27600000000000002</v>
      </c>
      <c r="H135" s="5">
        <v>9.4280000000000003E-2</v>
      </c>
    </row>
    <row r="136" spans="2:8">
      <c r="B136" s="1" t="s">
        <v>140</v>
      </c>
      <c r="C136" s="1">
        <v>1.679</v>
      </c>
      <c r="D136" s="2">
        <v>4.6600000000000003E-2</v>
      </c>
      <c r="E136" s="1">
        <v>0.46700000000000003</v>
      </c>
      <c r="F136" s="1">
        <v>0.80400000000000005</v>
      </c>
      <c r="G136" s="1">
        <v>0.28000000000000003</v>
      </c>
      <c r="H136" s="5">
        <v>9.8540000000000003E-2</v>
      </c>
    </row>
    <row r="137" spans="2:8">
      <c r="B137" s="1" t="s">
        <v>141</v>
      </c>
      <c r="C137" s="1">
        <v>1.252</v>
      </c>
      <c r="D137" s="2">
        <v>0.1053</v>
      </c>
      <c r="E137" s="1">
        <v>1.135</v>
      </c>
      <c r="F137" s="1">
        <v>0.77600000000000002</v>
      </c>
      <c r="G137" s="1">
        <v>0.28000000000000003</v>
      </c>
      <c r="H137" s="5">
        <v>9.9159999999999998E-2</v>
      </c>
    </row>
    <row r="138" spans="2:8">
      <c r="B138" s="1" t="s">
        <v>142</v>
      </c>
      <c r="C138" s="1">
        <v>2.028</v>
      </c>
      <c r="D138" s="2">
        <v>2.129E-2</v>
      </c>
      <c r="E138" s="1">
        <v>0.14799999999999999</v>
      </c>
      <c r="F138" s="1">
        <v>0.80600000000000005</v>
      </c>
      <c r="G138" s="1">
        <v>0.28000000000000003</v>
      </c>
      <c r="H138" s="5">
        <v>9.9159999999999998E-2</v>
      </c>
    </row>
    <row r="139" spans="2:8">
      <c r="B139" s="1" t="s">
        <v>143</v>
      </c>
      <c r="C139" s="1">
        <v>1.17</v>
      </c>
      <c r="D139" s="2">
        <v>0.12089999999999999</v>
      </c>
      <c r="E139" s="1">
        <v>1.4750000000000001</v>
      </c>
      <c r="F139" s="1">
        <v>0.76100000000000001</v>
      </c>
      <c r="G139" s="1">
        <v>0.28299999999999997</v>
      </c>
      <c r="H139" s="5">
        <v>0.1017</v>
      </c>
    </row>
    <row r="140" spans="2:8">
      <c r="B140" s="1" t="s">
        <v>144</v>
      </c>
      <c r="C140" s="1">
        <v>1.413</v>
      </c>
      <c r="D140" s="2">
        <v>7.8770000000000007E-2</v>
      </c>
      <c r="E140" s="1">
        <v>1.3049999999999999</v>
      </c>
      <c r="F140" s="1">
        <v>0.75</v>
      </c>
      <c r="G140" s="1">
        <v>0.28299999999999997</v>
      </c>
      <c r="H140" s="5">
        <v>0.1017</v>
      </c>
    </row>
    <row r="141" spans="2:8">
      <c r="B141" s="1" t="s">
        <v>145</v>
      </c>
      <c r="C141" s="1">
        <v>0.90900000000000003</v>
      </c>
      <c r="D141" s="2">
        <v>0.18149999999999999</v>
      </c>
      <c r="E141" s="1">
        <v>1.228</v>
      </c>
      <c r="F141" s="1">
        <v>0.78100000000000003</v>
      </c>
      <c r="G141" s="1">
        <v>0.28399999999999997</v>
      </c>
      <c r="H141" s="5">
        <v>0.10290000000000001</v>
      </c>
    </row>
    <row r="142" spans="2:8">
      <c r="B142" s="1" t="s">
        <v>146</v>
      </c>
      <c r="C142" s="1">
        <v>3.2389999999999999</v>
      </c>
      <c r="D142" s="2">
        <v>5.9960000000000005E-4</v>
      </c>
      <c r="E142" s="1">
        <v>-6.3E-2</v>
      </c>
      <c r="F142" s="1">
        <v>0.78900000000000003</v>
      </c>
      <c r="G142" s="1">
        <v>0.28599999999999998</v>
      </c>
      <c r="H142" s="5">
        <v>0.1048</v>
      </c>
    </row>
    <row r="143" spans="2:8">
      <c r="B143" s="1" t="s">
        <v>147</v>
      </c>
      <c r="C143" s="1">
        <v>1.339</v>
      </c>
      <c r="D143" s="2">
        <v>9.0230000000000005E-2</v>
      </c>
      <c r="E143" s="1">
        <v>1.3360000000000001</v>
      </c>
      <c r="F143" s="1">
        <v>0.749</v>
      </c>
      <c r="G143" s="1">
        <v>0.28899999999999998</v>
      </c>
      <c r="H143" s="5">
        <v>0.1081</v>
      </c>
    </row>
    <row r="144" spans="2:8">
      <c r="B144" s="1" t="s">
        <v>148</v>
      </c>
      <c r="C144" s="1">
        <v>0.92300000000000004</v>
      </c>
      <c r="D144" s="2">
        <v>0.1779</v>
      </c>
      <c r="E144" s="1">
        <v>1.952</v>
      </c>
      <c r="F144" s="1">
        <v>0.72799999999999998</v>
      </c>
      <c r="G144" s="1">
        <v>0.29099999999999998</v>
      </c>
      <c r="H144" s="5">
        <v>0.1114</v>
      </c>
    </row>
    <row r="145" spans="2:8">
      <c r="B145" s="1" t="s">
        <v>149</v>
      </c>
      <c r="C145" s="1">
        <v>0.629</v>
      </c>
      <c r="D145" s="2">
        <v>0.26479999999999998</v>
      </c>
      <c r="E145" s="1">
        <v>3.0169999999999999</v>
      </c>
      <c r="F145" s="1">
        <v>0.72</v>
      </c>
      <c r="G145" s="1">
        <v>0.29299999999999998</v>
      </c>
      <c r="H145" s="5">
        <v>0.1128</v>
      </c>
    </row>
    <row r="146" spans="2:8">
      <c r="B146" s="1" t="s">
        <v>150</v>
      </c>
      <c r="C146" s="1">
        <v>0.36699999999999999</v>
      </c>
      <c r="D146" s="2">
        <v>0.35670000000000002</v>
      </c>
      <c r="E146" s="1">
        <v>2.7130000000000001</v>
      </c>
      <c r="F146" s="1">
        <v>0.748</v>
      </c>
      <c r="G146" s="1">
        <v>0.29399999999999998</v>
      </c>
      <c r="H146" s="5">
        <v>0.1148</v>
      </c>
    </row>
    <row r="147" spans="2:8">
      <c r="B147" s="1" t="s">
        <v>151</v>
      </c>
      <c r="C147" s="1">
        <v>1.4870000000000001</v>
      </c>
      <c r="D147" s="2">
        <v>6.8470000000000003E-2</v>
      </c>
      <c r="E147" s="1">
        <v>1.474</v>
      </c>
      <c r="F147" s="1">
        <v>0.71599999999999997</v>
      </c>
      <c r="G147" s="1">
        <v>0.29599999999999999</v>
      </c>
      <c r="H147" s="5">
        <v>0.1162</v>
      </c>
    </row>
    <row r="148" spans="2:8">
      <c r="B148" s="1" t="s">
        <v>152</v>
      </c>
      <c r="C148" s="1">
        <v>0.98499999999999999</v>
      </c>
      <c r="D148" s="2">
        <v>0.1623</v>
      </c>
      <c r="E148" s="1">
        <v>1.6930000000000001</v>
      </c>
      <c r="F148" s="1">
        <v>0.73699999999999999</v>
      </c>
      <c r="G148" s="1">
        <v>0.29699999999999999</v>
      </c>
      <c r="H148" s="5">
        <v>0.11749999999999999</v>
      </c>
    </row>
    <row r="149" spans="2:8">
      <c r="B149" s="1" t="s">
        <v>153</v>
      </c>
      <c r="C149" s="1">
        <v>4.5629999999999997</v>
      </c>
      <c r="D149" s="2">
        <v>2.5239999999999999E-6</v>
      </c>
      <c r="E149" s="1">
        <v>-1.1579999999999999</v>
      </c>
      <c r="F149" s="1">
        <v>0.84299999999999997</v>
      </c>
      <c r="G149" s="1">
        <v>0.3</v>
      </c>
      <c r="H149" s="5">
        <v>0.121</v>
      </c>
    </row>
    <row r="150" spans="2:8">
      <c r="B150" s="1" t="s">
        <v>154</v>
      </c>
      <c r="C150" s="1">
        <v>1.264</v>
      </c>
      <c r="D150" s="2">
        <v>0.1032</v>
      </c>
      <c r="E150" s="1">
        <v>1.0469999999999999</v>
      </c>
      <c r="F150" s="1">
        <v>0.76500000000000001</v>
      </c>
      <c r="G150" s="1">
        <v>0.30399999999999999</v>
      </c>
      <c r="H150" s="5">
        <v>0.1268</v>
      </c>
    </row>
    <row r="151" spans="2:8">
      <c r="B151" s="1" t="s">
        <v>155</v>
      </c>
      <c r="C151" s="1">
        <v>1.919</v>
      </c>
      <c r="D151" s="2">
        <v>2.751E-2</v>
      </c>
      <c r="E151" s="1">
        <v>-0.20799999999999999</v>
      </c>
      <c r="F151" s="1">
        <v>0.81100000000000005</v>
      </c>
      <c r="G151" s="1">
        <v>0.30499999999999999</v>
      </c>
      <c r="H151" s="5">
        <v>0.1275</v>
      </c>
    </row>
    <row r="152" spans="2:8">
      <c r="B152" s="1" t="s">
        <v>156</v>
      </c>
      <c r="C152" s="1">
        <v>0.32300000000000001</v>
      </c>
      <c r="D152" s="2">
        <v>0.3735</v>
      </c>
      <c r="E152" s="1">
        <v>1.8939999999999999</v>
      </c>
      <c r="F152" s="1">
        <v>0.76500000000000001</v>
      </c>
      <c r="G152" s="1">
        <v>0.30599999999999999</v>
      </c>
      <c r="H152" s="5">
        <v>0.129</v>
      </c>
    </row>
    <row r="153" spans="2:8">
      <c r="B153" s="1" t="s">
        <v>157</v>
      </c>
      <c r="C153" s="1">
        <v>1.0449999999999999</v>
      </c>
      <c r="D153" s="2">
        <v>0.14810000000000001</v>
      </c>
      <c r="E153" s="1">
        <v>1.3859999999999999</v>
      </c>
      <c r="F153" s="1">
        <v>0.746</v>
      </c>
      <c r="G153" s="1">
        <v>0.30599999999999999</v>
      </c>
      <c r="H153" s="5">
        <v>0.129</v>
      </c>
    </row>
    <row r="154" spans="2:8">
      <c r="B154" s="1" t="s">
        <v>158</v>
      </c>
      <c r="C154" s="1">
        <v>0.79200000000000004</v>
      </c>
      <c r="D154" s="2">
        <v>0.2142</v>
      </c>
      <c r="E154" s="1">
        <v>2.0760000000000001</v>
      </c>
      <c r="F154" s="1">
        <v>0.71299999999999997</v>
      </c>
      <c r="G154" s="1">
        <v>0.31</v>
      </c>
      <c r="H154" s="5">
        <v>0.13350000000000001</v>
      </c>
    </row>
    <row r="155" spans="2:8">
      <c r="B155" s="1" t="s">
        <v>159</v>
      </c>
      <c r="C155" s="1">
        <v>0.99299999999999999</v>
      </c>
      <c r="D155" s="2">
        <v>0.1605</v>
      </c>
      <c r="E155" s="1">
        <v>0.437</v>
      </c>
      <c r="F155" s="1">
        <v>0.82199999999999995</v>
      </c>
      <c r="G155" s="1">
        <v>0.31</v>
      </c>
      <c r="H155" s="5">
        <v>0.13350000000000001</v>
      </c>
    </row>
    <row r="156" spans="2:8">
      <c r="B156" s="1" t="s">
        <v>160</v>
      </c>
      <c r="C156" s="1">
        <v>1.425</v>
      </c>
      <c r="D156" s="2">
        <v>7.714E-2</v>
      </c>
      <c r="E156" s="1">
        <v>-0.26600000000000001</v>
      </c>
      <c r="F156" s="1">
        <v>0.84499999999999997</v>
      </c>
      <c r="G156" s="1">
        <v>0.313</v>
      </c>
      <c r="H156" s="5">
        <v>0.1381</v>
      </c>
    </row>
    <row r="157" spans="2:8">
      <c r="B157" s="1" t="s">
        <v>161</v>
      </c>
      <c r="C157" s="1">
        <v>1.792</v>
      </c>
      <c r="D157" s="2">
        <v>3.6569999999999998E-2</v>
      </c>
      <c r="E157" s="1">
        <v>0.151</v>
      </c>
      <c r="F157" s="1">
        <v>0.78</v>
      </c>
      <c r="G157" s="1">
        <v>0.314</v>
      </c>
      <c r="H157" s="5">
        <v>0.1396</v>
      </c>
    </row>
    <row r="158" spans="2:8">
      <c r="B158" s="1" t="s">
        <v>162</v>
      </c>
      <c r="C158" s="1">
        <v>1.51</v>
      </c>
      <c r="D158" s="2">
        <v>6.5509999999999999E-2</v>
      </c>
      <c r="E158" s="1">
        <v>9.5000000000000001E-2</v>
      </c>
      <c r="F158" s="1">
        <v>0.80800000000000005</v>
      </c>
      <c r="G158" s="1">
        <v>0.318</v>
      </c>
      <c r="H158" s="5">
        <v>0.14510000000000001</v>
      </c>
    </row>
    <row r="159" spans="2:8">
      <c r="B159" s="1" t="s">
        <v>163</v>
      </c>
      <c r="C159" s="1">
        <v>0.66800000000000004</v>
      </c>
      <c r="D159" s="2">
        <v>0.25219999999999998</v>
      </c>
      <c r="E159" s="1">
        <v>0.64100000000000001</v>
      </c>
      <c r="F159" s="1">
        <v>0.80900000000000005</v>
      </c>
      <c r="G159" s="1">
        <v>0.32200000000000001</v>
      </c>
      <c r="H159" s="5">
        <v>0.15</v>
      </c>
    </row>
    <row r="160" spans="2:8">
      <c r="B160" s="1" t="s">
        <v>164</v>
      </c>
      <c r="C160" s="1">
        <v>1.506</v>
      </c>
      <c r="D160" s="2">
        <v>6.6000000000000003E-2</v>
      </c>
      <c r="E160" s="1">
        <v>0.47199999999999998</v>
      </c>
      <c r="F160" s="1">
        <v>0.77300000000000002</v>
      </c>
      <c r="G160" s="1">
        <v>0.32400000000000001</v>
      </c>
      <c r="H160" s="5">
        <v>0.15329999999999999</v>
      </c>
    </row>
    <row r="161" spans="2:8">
      <c r="B161" s="1" t="s">
        <v>165</v>
      </c>
      <c r="C161" s="1">
        <v>1.341</v>
      </c>
      <c r="D161" s="2">
        <v>8.9910000000000004E-2</v>
      </c>
      <c r="E161" s="1">
        <v>0.74299999999999999</v>
      </c>
      <c r="F161" s="1">
        <v>0.76500000000000001</v>
      </c>
      <c r="G161" s="1">
        <v>0.32500000000000001</v>
      </c>
      <c r="H161" s="5">
        <v>0.15490000000000001</v>
      </c>
    </row>
    <row r="162" spans="2:8">
      <c r="B162" s="1" t="s">
        <v>166</v>
      </c>
      <c r="C162" s="1">
        <v>0.439</v>
      </c>
      <c r="D162" s="2">
        <v>0.33029999999999998</v>
      </c>
      <c r="E162" s="1">
        <v>0.54100000000000004</v>
      </c>
      <c r="F162" s="1">
        <v>0.83099999999999996</v>
      </c>
      <c r="G162" s="1">
        <v>0.32600000000000001</v>
      </c>
      <c r="H162" s="5">
        <v>0.15579999999999999</v>
      </c>
    </row>
    <row r="163" spans="2:8">
      <c r="B163" s="1" t="s">
        <v>167</v>
      </c>
      <c r="C163" s="1">
        <v>1.069</v>
      </c>
      <c r="D163" s="2">
        <v>0.1426</v>
      </c>
      <c r="E163" s="1">
        <v>6.8000000000000005E-2</v>
      </c>
      <c r="F163" s="1">
        <v>0.82799999999999996</v>
      </c>
      <c r="G163" s="1">
        <v>0.32800000000000001</v>
      </c>
      <c r="H163" s="5">
        <v>0.1583</v>
      </c>
    </row>
    <row r="164" spans="2:8">
      <c r="B164" s="1" t="s">
        <v>168</v>
      </c>
      <c r="C164" s="1">
        <v>1.2849999999999999</v>
      </c>
      <c r="D164" s="2">
        <v>9.9470000000000003E-2</v>
      </c>
      <c r="E164" s="1">
        <v>-0.151</v>
      </c>
      <c r="F164" s="1">
        <v>0.83399999999999996</v>
      </c>
      <c r="G164" s="1">
        <v>0.32800000000000001</v>
      </c>
      <c r="H164" s="5">
        <v>0.15920000000000001</v>
      </c>
    </row>
    <row r="165" spans="2:8">
      <c r="B165" s="1" t="s">
        <v>169</v>
      </c>
      <c r="C165" s="1">
        <v>0.46400000000000002</v>
      </c>
      <c r="D165" s="2">
        <v>0.32119999999999999</v>
      </c>
      <c r="E165" s="1">
        <v>0.755</v>
      </c>
      <c r="F165" s="1">
        <v>0.80700000000000005</v>
      </c>
      <c r="G165" s="1">
        <v>0.32900000000000001</v>
      </c>
      <c r="H165" s="5">
        <v>0.16089999999999999</v>
      </c>
    </row>
    <row r="166" spans="2:8">
      <c r="B166" s="1" t="s">
        <v>170</v>
      </c>
      <c r="C166" s="1">
        <v>1.5389999999999999</v>
      </c>
      <c r="D166" s="2">
        <v>6.1960000000000001E-2</v>
      </c>
      <c r="E166" s="1">
        <v>-0.31</v>
      </c>
      <c r="F166" s="1">
        <v>0.82499999999999996</v>
      </c>
      <c r="G166" s="1">
        <v>0.33</v>
      </c>
      <c r="H166" s="5">
        <v>0.16170000000000001</v>
      </c>
    </row>
    <row r="167" spans="2:8">
      <c r="B167" s="1" t="s">
        <v>171</v>
      </c>
      <c r="C167" s="1">
        <v>0.58699999999999997</v>
      </c>
      <c r="D167" s="2">
        <v>0.2787</v>
      </c>
      <c r="E167" s="1">
        <v>2.5009999999999999</v>
      </c>
      <c r="F167" s="1">
        <v>0.68100000000000005</v>
      </c>
      <c r="G167" s="1">
        <v>0.33</v>
      </c>
      <c r="H167" s="5">
        <v>0.16170000000000001</v>
      </c>
    </row>
    <row r="168" spans="2:8">
      <c r="B168" s="1" t="s">
        <v>172</v>
      </c>
      <c r="C168" s="1">
        <v>0.97099999999999997</v>
      </c>
      <c r="D168" s="2">
        <v>0.16569999999999999</v>
      </c>
      <c r="E168" s="1">
        <v>1.179</v>
      </c>
      <c r="F168" s="1">
        <v>0.73399999999999999</v>
      </c>
      <c r="G168" s="1">
        <v>0.33200000000000002</v>
      </c>
      <c r="H168" s="5">
        <v>0.1643</v>
      </c>
    </row>
    <row r="169" spans="2:8">
      <c r="B169" s="1" t="s">
        <v>173</v>
      </c>
      <c r="C169" s="1">
        <v>2.0920000000000001</v>
      </c>
      <c r="D169" s="2">
        <v>1.8200000000000001E-2</v>
      </c>
      <c r="E169" s="1">
        <v>-0.13900000000000001</v>
      </c>
      <c r="F169" s="1">
        <v>0.77600000000000002</v>
      </c>
      <c r="G169" s="1">
        <v>0.33500000000000002</v>
      </c>
      <c r="H169" s="5">
        <v>0.16869999999999999</v>
      </c>
    </row>
    <row r="170" spans="2:8">
      <c r="B170" s="1" t="s">
        <v>174</v>
      </c>
      <c r="C170" s="1">
        <v>1.1970000000000001</v>
      </c>
      <c r="D170" s="2">
        <v>0.11559999999999999</v>
      </c>
      <c r="E170" s="1">
        <v>1.0129999999999999</v>
      </c>
      <c r="F170" s="1">
        <v>0.73199999999999998</v>
      </c>
      <c r="G170" s="1">
        <v>0.33500000000000002</v>
      </c>
      <c r="H170" s="5">
        <v>0.1696</v>
      </c>
    </row>
    <row r="171" spans="2:8">
      <c r="B171" s="1" t="s">
        <v>175</v>
      </c>
      <c r="C171" s="1">
        <v>1.401</v>
      </c>
      <c r="D171" s="2">
        <v>8.0610000000000001E-2</v>
      </c>
      <c r="E171" s="1">
        <v>-0.67800000000000005</v>
      </c>
      <c r="F171" s="1">
        <v>0.86199999999999999</v>
      </c>
      <c r="G171" s="1">
        <v>0.33600000000000002</v>
      </c>
      <c r="H171" s="5">
        <v>0.17130000000000001</v>
      </c>
    </row>
    <row r="172" spans="2:8">
      <c r="B172" s="1" t="s">
        <v>176</v>
      </c>
      <c r="C172" s="1">
        <v>0.79100000000000004</v>
      </c>
      <c r="D172" s="2">
        <v>0.2145</v>
      </c>
      <c r="E172" s="1">
        <v>1.58</v>
      </c>
      <c r="F172" s="1">
        <v>0.71099999999999997</v>
      </c>
      <c r="G172" s="1">
        <v>0.33800000000000002</v>
      </c>
      <c r="H172" s="5">
        <v>0.17399999999999999</v>
      </c>
    </row>
    <row r="173" spans="2:8">
      <c r="B173" s="1" t="s">
        <v>177</v>
      </c>
      <c r="C173" s="1">
        <v>0.81599999999999995</v>
      </c>
      <c r="D173" s="2">
        <v>0.20710000000000001</v>
      </c>
      <c r="E173" s="1">
        <v>1.0009999999999999</v>
      </c>
      <c r="F173" s="1">
        <v>0.76200000000000001</v>
      </c>
      <c r="G173" s="1">
        <v>0.33900000000000002</v>
      </c>
      <c r="H173" s="5">
        <v>0.1749</v>
      </c>
    </row>
    <row r="174" spans="2:8">
      <c r="B174" s="1" t="s">
        <v>178</v>
      </c>
      <c r="C174" s="1">
        <v>2.581</v>
      </c>
      <c r="D174" s="2">
        <v>4.9290000000000002E-3</v>
      </c>
      <c r="E174" s="1">
        <v>-2.121</v>
      </c>
      <c r="F174" s="1">
        <v>0.85799999999999998</v>
      </c>
      <c r="G174" s="1">
        <v>0.34300000000000003</v>
      </c>
      <c r="H174" s="5">
        <v>0.18129999999999999</v>
      </c>
    </row>
    <row r="175" spans="2:8">
      <c r="B175" s="1" t="s">
        <v>179</v>
      </c>
      <c r="C175" s="1">
        <v>1.403</v>
      </c>
      <c r="D175" s="2">
        <v>8.0379999999999993E-2</v>
      </c>
      <c r="E175" s="1">
        <v>0.32100000000000001</v>
      </c>
      <c r="F175" s="1">
        <v>0.77200000000000002</v>
      </c>
      <c r="G175" s="1">
        <v>0.34799999999999998</v>
      </c>
      <c r="H175" s="5">
        <v>0.1898</v>
      </c>
    </row>
    <row r="176" spans="2:8">
      <c r="B176" s="1" t="s">
        <v>180</v>
      </c>
      <c r="C176" s="1">
        <v>0.68700000000000006</v>
      </c>
      <c r="D176" s="2">
        <v>0.24610000000000001</v>
      </c>
      <c r="E176" s="1">
        <v>1.6259999999999999</v>
      </c>
      <c r="F176" s="1">
        <v>0.69499999999999995</v>
      </c>
      <c r="G176" s="1">
        <v>0.34799999999999998</v>
      </c>
      <c r="H176" s="5">
        <v>0.1898</v>
      </c>
    </row>
    <row r="177" spans="2:8">
      <c r="B177" s="1" t="s">
        <v>181</v>
      </c>
      <c r="C177" s="1">
        <v>1.1419999999999999</v>
      </c>
      <c r="D177" s="2">
        <v>0.1268</v>
      </c>
      <c r="E177" s="1">
        <v>0.70399999999999996</v>
      </c>
      <c r="F177" s="1">
        <v>0.75800000000000001</v>
      </c>
      <c r="G177" s="1">
        <v>0.34799999999999998</v>
      </c>
      <c r="H177" s="5">
        <v>0.1898</v>
      </c>
    </row>
    <row r="178" spans="2:8">
      <c r="B178" s="1" t="s">
        <v>182</v>
      </c>
      <c r="C178" s="1">
        <v>1.671</v>
      </c>
      <c r="D178" s="2">
        <v>4.7390000000000002E-2</v>
      </c>
      <c r="E178" s="1">
        <v>0.57199999999999995</v>
      </c>
      <c r="F178" s="1">
        <v>0.72499999999999998</v>
      </c>
      <c r="G178" s="1">
        <v>0.34899999999999998</v>
      </c>
      <c r="H178" s="5">
        <v>0.19170000000000001</v>
      </c>
    </row>
    <row r="179" spans="2:8">
      <c r="B179" s="1" t="s">
        <v>183</v>
      </c>
      <c r="C179" s="1">
        <v>2.0670000000000002</v>
      </c>
      <c r="D179" s="2">
        <v>1.9380000000000001E-2</v>
      </c>
      <c r="E179" s="1">
        <v>-0.89900000000000002</v>
      </c>
      <c r="F179" s="1">
        <v>0.81</v>
      </c>
      <c r="G179" s="1">
        <v>0.35</v>
      </c>
      <c r="H179" s="5">
        <v>0.19359999999999999</v>
      </c>
    </row>
    <row r="180" spans="2:8">
      <c r="B180" s="1" t="s">
        <v>184</v>
      </c>
      <c r="C180" s="1">
        <v>1.9770000000000001</v>
      </c>
      <c r="D180" s="2">
        <v>2.4E-2</v>
      </c>
      <c r="E180" s="1">
        <v>-0.995</v>
      </c>
      <c r="F180" s="1">
        <v>0.81699999999999995</v>
      </c>
      <c r="G180" s="1">
        <v>0.35099999999999998</v>
      </c>
      <c r="H180" s="5">
        <v>0.1946</v>
      </c>
    </row>
    <row r="181" spans="2:8">
      <c r="B181" s="1" t="s">
        <v>185</v>
      </c>
      <c r="C181" s="1">
        <v>0.94399999999999995</v>
      </c>
      <c r="D181" s="2">
        <v>0.17249999999999999</v>
      </c>
      <c r="E181" s="1">
        <v>0.97499999999999998</v>
      </c>
      <c r="F181" s="1">
        <v>0.73099999999999998</v>
      </c>
      <c r="G181" s="1">
        <v>0.35599999999999998</v>
      </c>
      <c r="H181" s="5">
        <v>0.2024</v>
      </c>
    </row>
    <row r="182" spans="2:8">
      <c r="B182" s="1" t="s">
        <v>186</v>
      </c>
      <c r="C182" s="1">
        <v>0.60799999999999998</v>
      </c>
      <c r="D182" s="2">
        <v>0.27150000000000002</v>
      </c>
      <c r="E182" s="1">
        <v>1.831</v>
      </c>
      <c r="F182" s="1">
        <v>0.67700000000000005</v>
      </c>
      <c r="G182" s="1">
        <v>0.35599999999999998</v>
      </c>
      <c r="H182" s="5">
        <v>0.2024</v>
      </c>
    </row>
    <row r="183" spans="2:8">
      <c r="B183" s="1" t="s">
        <v>187</v>
      </c>
      <c r="C183" s="1">
        <v>0.66200000000000003</v>
      </c>
      <c r="D183" s="2">
        <v>0.254</v>
      </c>
      <c r="E183" s="1">
        <v>1.587</v>
      </c>
      <c r="F183" s="1">
        <v>0.69099999999999995</v>
      </c>
      <c r="G183" s="1">
        <v>0.35599999999999998</v>
      </c>
      <c r="H183" s="5">
        <v>0.2034</v>
      </c>
    </row>
    <row r="184" spans="2:8">
      <c r="B184" s="1" t="s">
        <v>188</v>
      </c>
      <c r="C184" s="1">
        <v>-1.006</v>
      </c>
      <c r="D184" s="2">
        <v>0.8427</v>
      </c>
      <c r="E184" s="1">
        <v>2.4780000000000002</v>
      </c>
      <c r="F184" s="1">
        <v>0.76200000000000001</v>
      </c>
      <c r="G184" s="1">
        <v>0.35899999999999999</v>
      </c>
      <c r="H184" s="5">
        <v>0.20830000000000001</v>
      </c>
    </row>
    <row r="185" spans="2:8">
      <c r="B185" s="1" t="s">
        <v>189</v>
      </c>
      <c r="C185" s="1">
        <v>0.83899999999999997</v>
      </c>
      <c r="D185" s="2">
        <v>0.2006</v>
      </c>
      <c r="E185" s="1">
        <v>1.0680000000000001</v>
      </c>
      <c r="F185" s="1">
        <v>0.71699999999999997</v>
      </c>
      <c r="G185" s="1">
        <v>0.36</v>
      </c>
      <c r="H185" s="5">
        <v>0.20930000000000001</v>
      </c>
    </row>
    <row r="186" spans="2:8">
      <c r="B186" s="1" t="s">
        <v>190</v>
      </c>
      <c r="C186" s="1">
        <v>1.714</v>
      </c>
      <c r="D186" s="2">
        <v>4.3270000000000003E-2</v>
      </c>
      <c r="E186" s="1">
        <v>-0.111</v>
      </c>
      <c r="F186" s="1">
        <v>0.77100000000000002</v>
      </c>
      <c r="G186" s="1">
        <v>0.36</v>
      </c>
      <c r="H186" s="5">
        <v>0.21029999999999999</v>
      </c>
    </row>
    <row r="187" spans="2:8">
      <c r="B187" s="1" t="s">
        <v>191</v>
      </c>
      <c r="C187" s="1">
        <v>0.94099999999999995</v>
      </c>
      <c r="D187" s="2">
        <v>0.17349999999999999</v>
      </c>
      <c r="E187" s="1">
        <v>0.94</v>
      </c>
      <c r="F187" s="1">
        <v>0.73099999999999998</v>
      </c>
      <c r="G187" s="1">
        <v>0.36</v>
      </c>
      <c r="H187" s="5">
        <v>0.21029999999999999</v>
      </c>
    </row>
    <row r="188" spans="2:8">
      <c r="B188" s="1" t="s">
        <v>192</v>
      </c>
      <c r="C188" s="1">
        <v>1.4950000000000001</v>
      </c>
      <c r="D188" s="2">
        <v>6.7460000000000006E-2</v>
      </c>
      <c r="E188" s="1">
        <v>-0.29699999999999999</v>
      </c>
      <c r="F188" s="1">
        <v>0.79700000000000004</v>
      </c>
      <c r="G188" s="1">
        <v>0.36199999999999999</v>
      </c>
      <c r="H188" s="5">
        <v>0.21340000000000001</v>
      </c>
    </row>
    <row r="189" spans="2:8">
      <c r="B189" s="1" t="s">
        <v>193</v>
      </c>
      <c r="C189" s="1">
        <v>0.80900000000000005</v>
      </c>
      <c r="D189" s="2">
        <v>0.2092</v>
      </c>
      <c r="E189" s="1">
        <v>1.119</v>
      </c>
      <c r="F189" s="1">
        <v>0.71299999999999997</v>
      </c>
      <c r="G189" s="1">
        <v>0.36399999999999999</v>
      </c>
      <c r="H189" s="5">
        <v>0.21640000000000001</v>
      </c>
    </row>
    <row r="190" spans="2:8">
      <c r="B190" s="1" t="s">
        <v>194</v>
      </c>
      <c r="C190" s="1">
        <v>0.28000000000000003</v>
      </c>
      <c r="D190" s="2">
        <v>0.38969999999999999</v>
      </c>
      <c r="E190" s="1">
        <v>1.2669999999999999</v>
      </c>
      <c r="F190" s="1">
        <v>0.74</v>
      </c>
      <c r="G190" s="1">
        <v>0.36599999999999999</v>
      </c>
      <c r="H190" s="5">
        <v>0.2195</v>
      </c>
    </row>
    <row r="191" spans="2:8">
      <c r="B191" s="1" t="s">
        <v>195</v>
      </c>
      <c r="C191" s="1">
        <v>1.5029999999999999</v>
      </c>
      <c r="D191" s="2">
        <v>6.6449999999999995E-2</v>
      </c>
      <c r="E191" s="1">
        <v>0.60499999999999998</v>
      </c>
      <c r="F191" s="1">
        <v>0.71599999999999997</v>
      </c>
      <c r="G191" s="1">
        <v>0.36599999999999999</v>
      </c>
      <c r="H191" s="5">
        <v>0.2195</v>
      </c>
    </row>
    <row r="192" spans="2:8">
      <c r="B192" s="1" t="s">
        <v>196</v>
      </c>
      <c r="C192" s="1">
        <v>-0.127</v>
      </c>
      <c r="D192" s="2">
        <v>0.55049999999999999</v>
      </c>
      <c r="E192" s="1">
        <v>1.7629999999999999</v>
      </c>
      <c r="F192" s="1">
        <v>0.73599999999999999</v>
      </c>
      <c r="G192" s="1">
        <v>0.36799999999999999</v>
      </c>
      <c r="H192" s="5">
        <v>0.22359999999999999</v>
      </c>
    </row>
    <row r="193" spans="2:8">
      <c r="B193" s="1" t="s">
        <v>197</v>
      </c>
      <c r="C193" s="1">
        <v>0.92</v>
      </c>
      <c r="D193" s="2">
        <v>0.1789</v>
      </c>
      <c r="E193" s="1">
        <v>1.167</v>
      </c>
      <c r="F193" s="1">
        <v>0.69299999999999995</v>
      </c>
      <c r="G193" s="1">
        <v>0.36899999999999999</v>
      </c>
      <c r="H193" s="5">
        <v>0.22570000000000001</v>
      </c>
    </row>
    <row r="194" spans="2:8">
      <c r="B194" s="1" t="s">
        <v>198</v>
      </c>
      <c r="C194" s="1">
        <v>3.0230000000000001</v>
      </c>
      <c r="D194" s="2">
        <v>1.2509999999999999E-3</v>
      </c>
      <c r="E194" s="1">
        <v>-1.9850000000000001</v>
      </c>
      <c r="F194" s="1">
        <v>0.81399999999999995</v>
      </c>
      <c r="G194" s="1">
        <v>0.36899999999999999</v>
      </c>
      <c r="H194" s="5">
        <v>0.22570000000000001</v>
      </c>
    </row>
    <row r="195" spans="2:8">
      <c r="B195" s="1" t="s">
        <v>199</v>
      </c>
      <c r="C195" s="1">
        <v>0.48</v>
      </c>
      <c r="D195" s="2">
        <v>0.31559999999999999</v>
      </c>
      <c r="E195" s="1">
        <v>1.9179999999999999</v>
      </c>
      <c r="F195" s="1">
        <v>0.66500000000000004</v>
      </c>
      <c r="G195" s="1">
        <v>0.371</v>
      </c>
      <c r="H195" s="5">
        <v>0.22889999999999999</v>
      </c>
    </row>
    <row r="196" spans="2:8">
      <c r="B196" s="1" t="s">
        <v>200</v>
      </c>
      <c r="C196" s="1">
        <v>0.63900000000000001</v>
      </c>
      <c r="D196" s="2">
        <v>0.26150000000000001</v>
      </c>
      <c r="E196" s="1">
        <v>1.4239999999999999</v>
      </c>
      <c r="F196" s="1">
        <v>0.68799999999999994</v>
      </c>
      <c r="G196" s="1">
        <v>0.371</v>
      </c>
      <c r="H196" s="5">
        <v>0.22889999999999999</v>
      </c>
    </row>
    <row r="197" spans="2:8">
      <c r="B197" s="1" t="s">
        <v>201</v>
      </c>
      <c r="C197" s="1">
        <v>-0.61499999999999999</v>
      </c>
      <c r="D197" s="2">
        <v>0.73060000000000003</v>
      </c>
      <c r="E197" s="1">
        <v>1.7230000000000001</v>
      </c>
      <c r="F197" s="1">
        <v>0.76100000000000001</v>
      </c>
      <c r="G197" s="1">
        <v>0.376</v>
      </c>
      <c r="H197" s="5">
        <v>0.2384</v>
      </c>
    </row>
    <row r="198" spans="2:8">
      <c r="B198" s="1" t="s">
        <v>202</v>
      </c>
      <c r="C198" s="1">
        <v>1.4239999999999999</v>
      </c>
      <c r="D198" s="2">
        <v>7.7200000000000005E-2</v>
      </c>
      <c r="E198" s="1">
        <v>0.36399999999999999</v>
      </c>
      <c r="F198" s="1">
        <v>0.73099999999999998</v>
      </c>
      <c r="G198" s="1">
        <v>0.377</v>
      </c>
      <c r="H198" s="5">
        <v>0.24060000000000001</v>
      </c>
    </row>
    <row r="199" spans="2:8">
      <c r="B199" s="1" t="s">
        <v>203</v>
      </c>
      <c r="C199" s="1">
        <v>1.1319999999999999</v>
      </c>
      <c r="D199" s="2">
        <v>0.1288</v>
      </c>
      <c r="E199" s="1">
        <v>0.65500000000000003</v>
      </c>
      <c r="F199" s="1">
        <v>0.72099999999999997</v>
      </c>
      <c r="G199" s="1">
        <v>0.38</v>
      </c>
      <c r="H199" s="5">
        <v>0.24490000000000001</v>
      </c>
    </row>
    <row r="200" spans="2:8">
      <c r="B200" s="1" t="s">
        <v>204</v>
      </c>
      <c r="C200" s="1">
        <v>0.627</v>
      </c>
      <c r="D200" s="2">
        <v>0.26519999999999999</v>
      </c>
      <c r="E200" s="1">
        <v>1.0149999999999999</v>
      </c>
      <c r="F200" s="1">
        <v>0.71599999999999997</v>
      </c>
      <c r="G200" s="1">
        <v>0.38100000000000001</v>
      </c>
      <c r="H200" s="5">
        <v>0.2482</v>
      </c>
    </row>
    <row r="201" spans="2:8">
      <c r="B201" s="1" t="s">
        <v>205</v>
      </c>
      <c r="C201" s="1">
        <v>1.8120000000000001</v>
      </c>
      <c r="D201" s="2">
        <v>3.499E-2</v>
      </c>
      <c r="E201" s="1">
        <v>-0.27300000000000002</v>
      </c>
      <c r="F201" s="1">
        <v>0.751</v>
      </c>
      <c r="G201" s="1">
        <v>0.38200000000000001</v>
      </c>
      <c r="H201" s="5">
        <v>0.24929999999999999</v>
      </c>
    </row>
    <row r="202" spans="2:8">
      <c r="B202" s="1" t="s">
        <v>206</v>
      </c>
      <c r="C202" s="1">
        <v>0.90100000000000002</v>
      </c>
      <c r="D202" s="2">
        <v>0.1837</v>
      </c>
      <c r="E202" s="1">
        <v>1.006</v>
      </c>
      <c r="F202" s="1">
        <v>0.70099999999999996</v>
      </c>
      <c r="G202" s="1">
        <v>0.38400000000000001</v>
      </c>
      <c r="H202" s="5">
        <v>0.2525</v>
      </c>
    </row>
    <row r="203" spans="2:8">
      <c r="B203" s="1" t="s">
        <v>207</v>
      </c>
      <c r="C203" s="1">
        <v>1.806</v>
      </c>
      <c r="D203" s="2">
        <v>3.5430000000000003E-2</v>
      </c>
      <c r="E203" s="1">
        <v>-0.66</v>
      </c>
      <c r="F203" s="1">
        <v>0.77600000000000002</v>
      </c>
      <c r="G203" s="1">
        <v>0.38400000000000001</v>
      </c>
      <c r="H203" s="5">
        <v>0.2525</v>
      </c>
    </row>
    <row r="204" spans="2:8">
      <c r="B204" s="1" t="s">
        <v>208</v>
      </c>
      <c r="C204" s="1">
        <v>1.7909999999999999</v>
      </c>
      <c r="D204" s="2">
        <v>3.6650000000000002E-2</v>
      </c>
      <c r="E204" s="1">
        <v>-1.0449999999999999</v>
      </c>
      <c r="F204" s="1">
        <v>0.79700000000000004</v>
      </c>
      <c r="G204" s="1">
        <v>0.38500000000000001</v>
      </c>
      <c r="H204" s="5">
        <v>0.25590000000000002</v>
      </c>
    </row>
    <row r="205" spans="2:8">
      <c r="B205" s="1" t="s">
        <v>209</v>
      </c>
      <c r="C205" s="1">
        <v>0.48199999999999998</v>
      </c>
      <c r="D205" s="2">
        <v>0.31469999999999998</v>
      </c>
      <c r="E205" s="1">
        <v>1.6439999999999999</v>
      </c>
      <c r="F205" s="1">
        <v>0.66500000000000004</v>
      </c>
      <c r="G205" s="1">
        <v>0.38600000000000001</v>
      </c>
      <c r="H205" s="5">
        <v>0.25700000000000001</v>
      </c>
    </row>
    <row r="206" spans="2:8">
      <c r="B206" s="1" t="s">
        <v>210</v>
      </c>
      <c r="C206" s="1">
        <v>1.538</v>
      </c>
      <c r="D206" s="2">
        <v>6.198E-2</v>
      </c>
      <c r="E206" s="1">
        <v>-0.25600000000000001</v>
      </c>
      <c r="F206" s="1">
        <v>0.77100000000000002</v>
      </c>
      <c r="G206" s="1">
        <v>0.38700000000000001</v>
      </c>
      <c r="H206" s="5">
        <v>0.25919999999999999</v>
      </c>
    </row>
    <row r="207" spans="2:8">
      <c r="B207" s="1" t="s">
        <v>211</v>
      </c>
      <c r="C207" s="1">
        <v>1.504</v>
      </c>
      <c r="D207" s="2">
        <v>6.6269999999999996E-2</v>
      </c>
      <c r="E207" s="1">
        <v>-0.26100000000000001</v>
      </c>
      <c r="F207" s="1">
        <v>0.77200000000000002</v>
      </c>
      <c r="G207" s="1">
        <v>0.38900000000000001</v>
      </c>
      <c r="H207" s="5">
        <v>0.26250000000000001</v>
      </c>
    </row>
    <row r="208" spans="2:8">
      <c r="B208" s="1" t="s">
        <v>212</v>
      </c>
      <c r="C208" s="1">
        <v>2.6629999999999998</v>
      </c>
      <c r="D208" s="2">
        <v>3.8670000000000002E-3</v>
      </c>
      <c r="E208" s="1">
        <v>-1.3440000000000001</v>
      </c>
      <c r="F208" s="1">
        <v>0.77900000000000003</v>
      </c>
      <c r="G208" s="1">
        <v>0.39100000000000001</v>
      </c>
      <c r="H208" s="5">
        <v>0.26590000000000003</v>
      </c>
    </row>
    <row r="209" spans="2:8">
      <c r="B209" s="1" t="s">
        <v>213</v>
      </c>
      <c r="C209" s="1">
        <v>1.7070000000000001</v>
      </c>
      <c r="D209" s="2">
        <v>4.3950000000000003E-2</v>
      </c>
      <c r="E209" s="1">
        <v>-0.55400000000000005</v>
      </c>
      <c r="F209" s="1">
        <v>0.77500000000000002</v>
      </c>
      <c r="G209" s="1">
        <v>0.39200000000000002</v>
      </c>
      <c r="H209" s="5">
        <v>0.26929999999999998</v>
      </c>
    </row>
    <row r="210" spans="2:8">
      <c r="B210" s="1" t="s">
        <v>214</v>
      </c>
      <c r="C210" s="1">
        <v>1.3740000000000001</v>
      </c>
      <c r="D210" s="2">
        <v>8.473E-2</v>
      </c>
      <c r="E210" s="1">
        <v>-1.1160000000000001</v>
      </c>
      <c r="F210" s="1">
        <v>0.82</v>
      </c>
      <c r="G210" s="1">
        <v>0.39900000000000002</v>
      </c>
      <c r="H210" s="5">
        <v>0.28189999999999998</v>
      </c>
    </row>
    <row r="211" spans="2:8">
      <c r="B211" s="1" t="s">
        <v>215</v>
      </c>
      <c r="C211" s="1">
        <v>0.70499999999999996</v>
      </c>
      <c r="D211" s="2">
        <v>0.2404</v>
      </c>
      <c r="E211" s="1">
        <v>0.92300000000000004</v>
      </c>
      <c r="F211" s="1">
        <v>0.69699999999999995</v>
      </c>
      <c r="G211" s="1">
        <v>0.4</v>
      </c>
      <c r="H211" s="5">
        <v>0.28299999999999997</v>
      </c>
    </row>
    <row r="212" spans="2:8">
      <c r="B212" s="1" t="s">
        <v>216</v>
      </c>
      <c r="C212" s="1">
        <v>0.48899999999999999</v>
      </c>
      <c r="D212" s="2">
        <v>0.3125</v>
      </c>
      <c r="E212" s="1">
        <v>1.6659999999999999</v>
      </c>
      <c r="F212" s="1">
        <v>0.65300000000000002</v>
      </c>
      <c r="G212" s="1">
        <v>0.40100000000000002</v>
      </c>
      <c r="H212" s="5">
        <v>0.2853</v>
      </c>
    </row>
    <row r="213" spans="2:8">
      <c r="B213" s="1" t="s">
        <v>217</v>
      </c>
      <c r="C213" s="1">
        <v>-1.871</v>
      </c>
      <c r="D213" s="2">
        <v>0.96930000000000005</v>
      </c>
      <c r="E213" s="1">
        <v>1.9830000000000001</v>
      </c>
      <c r="F213" s="1">
        <v>0.77800000000000002</v>
      </c>
      <c r="G213" s="1">
        <v>0.40300000000000002</v>
      </c>
      <c r="H213" s="5">
        <v>0.28999999999999998</v>
      </c>
    </row>
    <row r="214" spans="2:8">
      <c r="B214" s="1" t="s">
        <v>218</v>
      </c>
      <c r="C214" s="1">
        <v>2.2850000000000001</v>
      </c>
      <c r="D214" s="2">
        <v>1.1169999999999999E-2</v>
      </c>
      <c r="E214" s="1">
        <v>-1.101</v>
      </c>
      <c r="F214" s="1">
        <v>0.76800000000000002</v>
      </c>
      <c r="G214" s="1">
        <v>0.40500000000000003</v>
      </c>
      <c r="H214" s="5">
        <v>0.29349999999999998</v>
      </c>
    </row>
    <row r="215" spans="2:8">
      <c r="B215" s="1" t="s">
        <v>219</v>
      </c>
      <c r="C215" s="1">
        <v>1.865</v>
      </c>
      <c r="D215" s="2">
        <v>3.109E-2</v>
      </c>
      <c r="E215" s="1">
        <v>-0.79700000000000004</v>
      </c>
      <c r="F215" s="1">
        <v>0.76500000000000001</v>
      </c>
      <c r="G215" s="1">
        <v>0.40600000000000003</v>
      </c>
      <c r="H215" s="5">
        <v>0.29580000000000001</v>
      </c>
    </row>
    <row r="216" spans="2:8">
      <c r="B216" s="1" t="s">
        <v>220</v>
      </c>
      <c r="C216" s="1">
        <v>1.7929999999999999</v>
      </c>
      <c r="D216" s="2">
        <v>3.6490000000000002E-2</v>
      </c>
      <c r="E216" s="1">
        <v>-1.681</v>
      </c>
      <c r="F216" s="1">
        <v>0.80400000000000005</v>
      </c>
      <c r="G216" s="1">
        <v>0.40799999999999997</v>
      </c>
      <c r="H216" s="5">
        <v>0.2994</v>
      </c>
    </row>
    <row r="217" spans="2:8">
      <c r="B217" s="1" t="s">
        <v>221</v>
      </c>
      <c r="C217" s="1">
        <v>0.154</v>
      </c>
      <c r="D217" s="2">
        <v>0.43890000000000001</v>
      </c>
      <c r="E217" s="1">
        <v>2.5070000000000001</v>
      </c>
      <c r="F217" s="1">
        <v>0.63400000000000001</v>
      </c>
      <c r="G217" s="1">
        <v>0.41</v>
      </c>
      <c r="H217" s="5">
        <v>0.30409999999999998</v>
      </c>
    </row>
    <row r="218" spans="2:8">
      <c r="B218" s="1" t="s">
        <v>222</v>
      </c>
      <c r="C218" s="1">
        <v>0.99399999999999999</v>
      </c>
      <c r="D218" s="2">
        <v>0.16</v>
      </c>
      <c r="E218" s="1">
        <v>0.40400000000000003</v>
      </c>
      <c r="F218" s="1">
        <v>0.72099999999999997</v>
      </c>
      <c r="G218" s="1">
        <v>0.41099999999999998</v>
      </c>
      <c r="H218" s="5">
        <v>0.30649999999999999</v>
      </c>
    </row>
    <row r="219" spans="2:8">
      <c r="B219" s="1" t="s">
        <v>223</v>
      </c>
      <c r="C219" s="1">
        <v>1.29</v>
      </c>
      <c r="D219" s="2">
        <v>9.8540000000000003E-2</v>
      </c>
      <c r="E219" s="1">
        <v>2.4E-2</v>
      </c>
      <c r="F219" s="1">
        <v>0.73</v>
      </c>
      <c r="G219" s="1">
        <v>0.41799999999999998</v>
      </c>
      <c r="H219" s="5">
        <v>0.31969999999999998</v>
      </c>
    </row>
    <row r="220" spans="2:8">
      <c r="B220" s="1" t="s">
        <v>224</v>
      </c>
      <c r="C220" s="1">
        <v>8.5999999999999993E-2</v>
      </c>
      <c r="D220" s="2">
        <v>0.46579999999999999</v>
      </c>
      <c r="E220" s="1">
        <v>1.6459999999999999</v>
      </c>
      <c r="F220" s="1">
        <v>0.66200000000000003</v>
      </c>
      <c r="G220" s="1">
        <v>0.41899999999999998</v>
      </c>
      <c r="H220" s="5">
        <v>0.32329999999999998</v>
      </c>
    </row>
    <row r="221" spans="2:8">
      <c r="B221" s="1" t="s">
        <v>225</v>
      </c>
      <c r="C221" s="1">
        <v>0.31</v>
      </c>
      <c r="D221" s="2">
        <v>0.37840000000000001</v>
      </c>
      <c r="E221" s="1">
        <v>0.14899999999999999</v>
      </c>
      <c r="F221" s="1">
        <v>0.77800000000000002</v>
      </c>
      <c r="G221" s="1">
        <v>0.42099999999999999</v>
      </c>
      <c r="H221" s="5">
        <v>0.32569999999999999</v>
      </c>
    </row>
    <row r="222" spans="2:8">
      <c r="B222" s="1" t="s">
        <v>226</v>
      </c>
      <c r="C222" s="1">
        <v>1.0649999999999999</v>
      </c>
      <c r="D222" s="2">
        <v>0.14330000000000001</v>
      </c>
      <c r="E222" s="1">
        <v>3.9E-2</v>
      </c>
      <c r="F222" s="1">
        <v>0.73699999999999999</v>
      </c>
      <c r="G222" s="1">
        <v>0.42299999999999999</v>
      </c>
      <c r="H222" s="5">
        <v>0.3306</v>
      </c>
    </row>
    <row r="223" spans="2:8">
      <c r="B223" s="1" t="s">
        <v>227</v>
      </c>
      <c r="C223" s="1">
        <v>-2.1</v>
      </c>
      <c r="D223" s="2">
        <v>0.98209999999999997</v>
      </c>
      <c r="E223" s="1">
        <v>1.0129999999999999</v>
      </c>
      <c r="F223" s="1">
        <v>0.83299999999999996</v>
      </c>
      <c r="G223" s="1">
        <v>0.42299999999999999</v>
      </c>
      <c r="H223" s="5">
        <v>0.3306</v>
      </c>
    </row>
    <row r="224" spans="2:8">
      <c r="B224" s="1" t="s">
        <v>228</v>
      </c>
      <c r="C224" s="1">
        <v>-6.8000000000000005E-2</v>
      </c>
      <c r="D224" s="2">
        <v>0.52729999999999999</v>
      </c>
      <c r="E224" s="1">
        <v>-0.23200000000000001</v>
      </c>
      <c r="F224" s="1">
        <v>0.83199999999999996</v>
      </c>
      <c r="G224" s="1">
        <v>0.42299999999999999</v>
      </c>
      <c r="H224" s="5">
        <v>0.33179999999999998</v>
      </c>
    </row>
    <row r="225" spans="2:8">
      <c r="B225" s="1" t="s">
        <v>229</v>
      </c>
      <c r="C225" s="1">
        <v>6.8000000000000005E-2</v>
      </c>
      <c r="D225" s="2">
        <v>0.47289999999999999</v>
      </c>
      <c r="E225" s="1">
        <v>0.90500000000000003</v>
      </c>
      <c r="F225" s="1">
        <v>0.72699999999999998</v>
      </c>
      <c r="G225" s="1">
        <v>0.42399999999999999</v>
      </c>
      <c r="H225" s="5">
        <v>0.33300000000000002</v>
      </c>
    </row>
    <row r="226" spans="2:8">
      <c r="B226" s="1" t="s">
        <v>230</v>
      </c>
      <c r="C226" s="1">
        <v>1.079</v>
      </c>
      <c r="D226" s="2">
        <v>0.14019999999999999</v>
      </c>
      <c r="E226" s="1">
        <v>0.34699999999999998</v>
      </c>
      <c r="F226" s="1">
        <v>0.70799999999999996</v>
      </c>
      <c r="G226" s="1">
        <v>0.42499999999999999</v>
      </c>
      <c r="H226" s="5">
        <v>0.33550000000000002</v>
      </c>
    </row>
    <row r="227" spans="2:8">
      <c r="B227" s="1" t="s">
        <v>231</v>
      </c>
      <c r="C227" s="1">
        <v>0.29899999999999999</v>
      </c>
      <c r="D227" s="2">
        <v>0.38250000000000001</v>
      </c>
      <c r="E227" s="1">
        <v>1.677</v>
      </c>
      <c r="F227" s="1">
        <v>0.64200000000000002</v>
      </c>
      <c r="G227" s="1">
        <v>0.42599999999999999</v>
      </c>
      <c r="H227" s="5">
        <v>0.33789999999999998</v>
      </c>
    </row>
    <row r="228" spans="2:8">
      <c r="B228" s="1" t="s">
        <v>232</v>
      </c>
      <c r="C228" s="1">
        <v>1.5409999999999999</v>
      </c>
      <c r="D228" s="2">
        <v>6.1600000000000002E-2</v>
      </c>
      <c r="E228" s="1">
        <v>-2.0630000000000002</v>
      </c>
      <c r="F228" s="1">
        <v>0.81299999999999994</v>
      </c>
      <c r="G228" s="1">
        <v>0.42799999999999999</v>
      </c>
      <c r="H228" s="5">
        <v>0.34039999999999998</v>
      </c>
    </row>
    <row r="229" spans="2:8">
      <c r="B229" s="1" t="s">
        <v>233</v>
      </c>
      <c r="C229" s="1">
        <v>0.77900000000000003</v>
      </c>
      <c r="D229" s="2">
        <v>0.21790000000000001</v>
      </c>
      <c r="E229" s="1">
        <v>-2.1760000000000002</v>
      </c>
      <c r="F229" s="1">
        <v>0.89</v>
      </c>
      <c r="G229" s="1">
        <v>0.42799999999999999</v>
      </c>
      <c r="H229" s="5">
        <v>0.34160000000000001</v>
      </c>
    </row>
    <row r="230" spans="2:8">
      <c r="B230" s="1" t="s">
        <v>234</v>
      </c>
      <c r="C230" s="1">
        <v>-0.57099999999999995</v>
      </c>
      <c r="D230" s="2">
        <v>0.71599999999999997</v>
      </c>
      <c r="E230" s="1">
        <v>2.242</v>
      </c>
      <c r="F230" s="1">
        <v>0.65700000000000003</v>
      </c>
      <c r="G230" s="1">
        <v>0.42899999999999999</v>
      </c>
      <c r="H230" s="5">
        <v>0.34289999999999998</v>
      </c>
    </row>
    <row r="231" spans="2:8">
      <c r="B231" s="1" t="s">
        <v>235</v>
      </c>
      <c r="C231" s="1">
        <v>-9.6189999999999998</v>
      </c>
      <c r="D231" s="2">
        <v>1</v>
      </c>
      <c r="E231" s="1">
        <v>1.7629999999999999</v>
      </c>
      <c r="F231" s="1">
        <v>0.81100000000000005</v>
      </c>
      <c r="G231" s="1">
        <v>0.43</v>
      </c>
      <c r="H231" s="5">
        <v>0.3453</v>
      </c>
    </row>
    <row r="232" spans="2:8">
      <c r="B232" s="1" t="s">
        <v>236</v>
      </c>
      <c r="C232" s="1">
        <v>0.66900000000000004</v>
      </c>
      <c r="D232" s="2">
        <v>0.25180000000000002</v>
      </c>
      <c r="E232" s="1">
        <v>0.63100000000000001</v>
      </c>
      <c r="F232" s="1">
        <v>0.69199999999999995</v>
      </c>
      <c r="G232" s="1">
        <v>0.43</v>
      </c>
      <c r="H232" s="5">
        <v>0.3453</v>
      </c>
    </row>
    <row r="233" spans="2:8">
      <c r="B233" s="1" t="s">
        <v>237</v>
      </c>
      <c r="C233" s="1">
        <v>0.53200000000000003</v>
      </c>
      <c r="D233" s="2">
        <v>0.29730000000000001</v>
      </c>
      <c r="E233" s="1">
        <v>0.91500000000000004</v>
      </c>
      <c r="F233" s="1">
        <v>0.67300000000000004</v>
      </c>
      <c r="G233" s="1">
        <v>0.43</v>
      </c>
      <c r="H233" s="5">
        <v>0.34660000000000002</v>
      </c>
    </row>
    <row r="234" spans="2:8">
      <c r="B234" s="1" t="s">
        <v>238</v>
      </c>
      <c r="C234" s="1">
        <v>0.217</v>
      </c>
      <c r="D234" s="2">
        <v>0.41410000000000002</v>
      </c>
      <c r="E234" s="1">
        <v>1.0640000000000001</v>
      </c>
      <c r="F234" s="1">
        <v>0.68200000000000005</v>
      </c>
      <c r="G234" s="1">
        <v>0.43099999999999999</v>
      </c>
      <c r="H234" s="5">
        <v>0.3478</v>
      </c>
    </row>
    <row r="235" spans="2:8">
      <c r="B235" s="1" t="s">
        <v>239</v>
      </c>
      <c r="C235" s="1">
        <v>-4.4999999999999998E-2</v>
      </c>
      <c r="D235" s="2">
        <v>0.51780000000000004</v>
      </c>
      <c r="E235" s="1">
        <v>-0.68600000000000005</v>
      </c>
      <c r="F235" s="1">
        <v>0.86399999999999999</v>
      </c>
      <c r="G235" s="1">
        <v>0.432</v>
      </c>
      <c r="H235" s="5">
        <v>0.3503</v>
      </c>
    </row>
    <row r="236" spans="2:8">
      <c r="B236" s="1" t="s">
        <v>240</v>
      </c>
      <c r="C236" s="1">
        <v>0.29599999999999999</v>
      </c>
      <c r="D236" s="2">
        <v>0.38350000000000001</v>
      </c>
      <c r="E236" s="1">
        <v>1.341</v>
      </c>
      <c r="F236" s="1">
        <v>0.65300000000000002</v>
      </c>
      <c r="G236" s="1">
        <v>0.434</v>
      </c>
      <c r="H236" s="5">
        <v>0.35399999999999998</v>
      </c>
    </row>
    <row r="237" spans="2:8">
      <c r="B237" s="1" t="s">
        <v>241</v>
      </c>
      <c r="C237" s="1">
        <v>0.80900000000000005</v>
      </c>
      <c r="D237" s="2">
        <v>0.2092</v>
      </c>
      <c r="E237" s="1">
        <v>-1.0169999999999999</v>
      </c>
      <c r="F237" s="1">
        <v>0.81200000000000006</v>
      </c>
      <c r="G237" s="1">
        <v>0.435</v>
      </c>
      <c r="H237" s="5">
        <v>0.3553</v>
      </c>
    </row>
    <row r="238" spans="2:8">
      <c r="B238" s="1" t="s">
        <v>242</v>
      </c>
      <c r="C238" s="1">
        <v>-0.747</v>
      </c>
      <c r="D238" s="2">
        <v>0.77259999999999995</v>
      </c>
      <c r="E238" s="1">
        <v>0.85899999999999999</v>
      </c>
      <c r="F238" s="1">
        <v>0.76800000000000002</v>
      </c>
      <c r="G238" s="1">
        <v>0.437</v>
      </c>
      <c r="H238" s="5">
        <v>0.36030000000000001</v>
      </c>
    </row>
    <row r="239" spans="2:8">
      <c r="B239" s="1" t="s">
        <v>243</v>
      </c>
      <c r="C239" s="1">
        <v>1.1359999999999999</v>
      </c>
      <c r="D239" s="2">
        <v>0.12790000000000001</v>
      </c>
      <c r="E239" s="1">
        <v>-0.68300000000000005</v>
      </c>
      <c r="F239" s="1">
        <v>0.77500000000000002</v>
      </c>
      <c r="G239" s="1">
        <v>0.44</v>
      </c>
      <c r="H239" s="5">
        <v>0.36649999999999999</v>
      </c>
    </row>
    <row r="240" spans="2:8">
      <c r="B240" s="1" t="s">
        <v>244</v>
      </c>
      <c r="C240" s="1">
        <v>8.5999999999999993E-2</v>
      </c>
      <c r="D240" s="2">
        <v>0.46579999999999999</v>
      </c>
      <c r="E240" s="1">
        <v>-0.39100000000000001</v>
      </c>
      <c r="F240" s="1">
        <v>0.81599999999999995</v>
      </c>
      <c r="G240" s="1">
        <v>0.442</v>
      </c>
      <c r="H240" s="5">
        <v>0.37030000000000002</v>
      </c>
    </row>
    <row r="241" spans="2:8">
      <c r="B241" s="1" t="s">
        <v>245</v>
      </c>
      <c r="C241" s="1">
        <v>0.246</v>
      </c>
      <c r="D241" s="2">
        <v>0.40289999999999998</v>
      </c>
      <c r="E241" s="1">
        <v>-0.81100000000000005</v>
      </c>
      <c r="F241" s="1">
        <v>0.83199999999999996</v>
      </c>
      <c r="G241" s="1">
        <v>0.442</v>
      </c>
      <c r="H241" s="5">
        <v>0.37159999999999999</v>
      </c>
    </row>
    <row r="242" spans="2:8">
      <c r="B242" s="1" t="s">
        <v>246</v>
      </c>
      <c r="C242" s="1">
        <v>0.5</v>
      </c>
      <c r="D242" s="2">
        <v>0.3085</v>
      </c>
      <c r="E242" s="1">
        <v>0.81299999999999994</v>
      </c>
      <c r="F242" s="1">
        <v>0.66800000000000004</v>
      </c>
      <c r="G242" s="1">
        <v>0.44500000000000001</v>
      </c>
      <c r="H242" s="5">
        <v>0.37790000000000001</v>
      </c>
    </row>
    <row r="243" spans="2:8">
      <c r="B243" s="1" t="s">
        <v>247</v>
      </c>
      <c r="C243" s="1">
        <v>1.044</v>
      </c>
      <c r="D243" s="2">
        <v>0.1482</v>
      </c>
      <c r="E243" s="1">
        <v>-0.113</v>
      </c>
      <c r="F243" s="1">
        <v>0.72799999999999998</v>
      </c>
      <c r="G243" s="1">
        <v>0.44600000000000001</v>
      </c>
      <c r="H243" s="5">
        <v>0.37909999999999999</v>
      </c>
    </row>
    <row r="244" spans="2:8">
      <c r="B244" s="1" t="s">
        <v>248</v>
      </c>
      <c r="C244" s="1">
        <v>-0.23</v>
      </c>
      <c r="D244" s="2">
        <v>0.59079999999999999</v>
      </c>
      <c r="E244" s="1">
        <v>1.1240000000000001</v>
      </c>
      <c r="F244" s="1">
        <v>0.70599999999999996</v>
      </c>
      <c r="G244" s="1">
        <v>0.44600000000000001</v>
      </c>
      <c r="H244" s="5">
        <v>0.37909999999999999</v>
      </c>
    </row>
    <row r="245" spans="2:8">
      <c r="B245" s="1" t="s">
        <v>249</v>
      </c>
      <c r="C245" s="1">
        <v>0.36899999999999999</v>
      </c>
      <c r="D245" s="2">
        <v>0.35589999999999999</v>
      </c>
      <c r="E245" s="1">
        <v>1.0740000000000001</v>
      </c>
      <c r="F245" s="1">
        <v>0.65400000000000003</v>
      </c>
      <c r="G245" s="1">
        <v>0.44700000000000001</v>
      </c>
      <c r="H245" s="5">
        <v>0.38169999999999998</v>
      </c>
    </row>
    <row r="246" spans="2:8">
      <c r="B246" s="1" t="s">
        <v>250</v>
      </c>
      <c r="C246" s="1">
        <v>1.0820000000000001</v>
      </c>
      <c r="D246" s="2">
        <v>0.13969999999999999</v>
      </c>
      <c r="E246" s="1">
        <v>-0.63300000000000001</v>
      </c>
      <c r="F246" s="1">
        <v>0.77</v>
      </c>
      <c r="G246" s="1">
        <v>0.44800000000000001</v>
      </c>
      <c r="H246" s="5">
        <v>0.38419999999999999</v>
      </c>
    </row>
    <row r="247" spans="2:8">
      <c r="B247" s="1" t="s">
        <v>251</v>
      </c>
      <c r="C247" s="1">
        <v>1.288</v>
      </c>
      <c r="D247" s="2">
        <v>9.8830000000000001E-2</v>
      </c>
      <c r="E247" s="1">
        <v>-0.69199999999999995</v>
      </c>
      <c r="F247" s="1">
        <v>0.76500000000000001</v>
      </c>
      <c r="G247" s="1">
        <v>0.44900000000000001</v>
      </c>
      <c r="H247" s="5">
        <v>0.38550000000000001</v>
      </c>
    </row>
    <row r="248" spans="2:8">
      <c r="B248" s="1" t="s">
        <v>252</v>
      </c>
      <c r="C248" s="1">
        <v>4.4999999999999998E-2</v>
      </c>
      <c r="D248" s="2">
        <v>0.48209999999999997</v>
      </c>
      <c r="E248" s="1">
        <v>-0.85199999999999998</v>
      </c>
      <c r="F248" s="1">
        <v>0.84399999999999997</v>
      </c>
      <c r="G248" s="1">
        <v>0.45100000000000001</v>
      </c>
      <c r="H248" s="5">
        <v>0.39190000000000003</v>
      </c>
    </row>
    <row r="249" spans="2:8">
      <c r="B249" s="1" t="s">
        <v>253</v>
      </c>
      <c r="C249" s="1">
        <v>1.0389999999999999</v>
      </c>
      <c r="D249" s="2">
        <v>0.14929999999999999</v>
      </c>
      <c r="E249" s="1">
        <v>-0.315</v>
      </c>
      <c r="F249" s="1">
        <v>0.74399999999999999</v>
      </c>
      <c r="G249" s="1">
        <v>0.45200000000000001</v>
      </c>
      <c r="H249" s="5">
        <v>0.39319999999999999</v>
      </c>
    </row>
    <row r="250" spans="2:8">
      <c r="B250" s="1" t="s">
        <v>254</v>
      </c>
      <c r="C250" s="1">
        <v>1.0069999999999999</v>
      </c>
      <c r="D250" s="2">
        <v>0.157</v>
      </c>
      <c r="E250" s="1">
        <v>9.4E-2</v>
      </c>
      <c r="F250" s="1">
        <v>0.70599999999999996</v>
      </c>
      <c r="G250" s="1">
        <v>0.45300000000000001</v>
      </c>
      <c r="H250" s="5">
        <v>0.39439999999999997</v>
      </c>
    </row>
    <row r="251" spans="2:8">
      <c r="B251" s="1" t="s">
        <v>255</v>
      </c>
      <c r="C251" s="1">
        <v>-0.27700000000000002</v>
      </c>
      <c r="D251" s="2">
        <v>0.60899999999999999</v>
      </c>
      <c r="E251" s="1">
        <v>-0.42799999999999999</v>
      </c>
      <c r="F251" s="1">
        <v>0.83399999999999996</v>
      </c>
      <c r="G251" s="1">
        <v>0.45300000000000001</v>
      </c>
      <c r="H251" s="5">
        <v>0.3957</v>
      </c>
    </row>
    <row r="252" spans="2:8">
      <c r="B252" s="1" t="s">
        <v>256</v>
      </c>
      <c r="C252" s="1">
        <v>0.629</v>
      </c>
      <c r="D252" s="2">
        <v>0.26479999999999998</v>
      </c>
      <c r="E252" s="1">
        <v>0.45600000000000002</v>
      </c>
      <c r="F252" s="1">
        <v>0.68700000000000006</v>
      </c>
      <c r="G252" s="1">
        <v>0.45400000000000001</v>
      </c>
      <c r="H252" s="5">
        <v>0.39700000000000002</v>
      </c>
    </row>
    <row r="253" spans="2:8">
      <c r="B253" s="1" t="s">
        <v>257</v>
      </c>
      <c r="C253" s="1">
        <v>0.188</v>
      </c>
      <c r="D253" s="2">
        <v>0.42559999999999998</v>
      </c>
      <c r="E253" s="1">
        <v>0.92800000000000005</v>
      </c>
      <c r="F253" s="1">
        <v>0.67600000000000005</v>
      </c>
      <c r="G253" s="1">
        <v>0.45500000000000002</v>
      </c>
      <c r="H253" s="5">
        <v>0.39960000000000001</v>
      </c>
    </row>
    <row r="254" spans="2:8">
      <c r="B254" s="1" t="s">
        <v>258</v>
      </c>
      <c r="C254" s="1">
        <v>0.19500000000000001</v>
      </c>
      <c r="D254" s="2">
        <v>0.42280000000000001</v>
      </c>
      <c r="E254" s="1">
        <v>-1.0549999999999999</v>
      </c>
      <c r="F254" s="1">
        <v>0.83599999999999997</v>
      </c>
      <c r="G254" s="1">
        <v>0.45600000000000002</v>
      </c>
      <c r="H254" s="5">
        <v>0.40210000000000001</v>
      </c>
    </row>
    <row r="255" spans="2:8">
      <c r="B255" s="1" t="s">
        <v>259</v>
      </c>
      <c r="C255" s="1">
        <v>-1.3089999999999999</v>
      </c>
      <c r="D255" s="2">
        <v>0.90469999999999995</v>
      </c>
      <c r="E255" s="1">
        <v>2.843</v>
      </c>
      <c r="F255" s="1">
        <v>0.65700000000000003</v>
      </c>
      <c r="G255" s="1">
        <v>0.45600000000000002</v>
      </c>
      <c r="H255" s="5">
        <v>0.40210000000000001</v>
      </c>
    </row>
    <row r="256" spans="2:8">
      <c r="B256" s="1" t="s">
        <v>260</v>
      </c>
      <c r="C256" s="1">
        <v>0.217</v>
      </c>
      <c r="D256" s="2">
        <v>0.41399999999999998</v>
      </c>
      <c r="E256" s="1">
        <v>1.181</v>
      </c>
      <c r="F256" s="1">
        <v>0.64700000000000002</v>
      </c>
      <c r="G256" s="1">
        <v>0.45700000000000002</v>
      </c>
      <c r="H256" s="5">
        <v>0.40339999999999998</v>
      </c>
    </row>
    <row r="257" spans="2:8">
      <c r="B257" s="1" t="s">
        <v>261</v>
      </c>
      <c r="C257" s="1">
        <v>1.179</v>
      </c>
      <c r="D257" s="2">
        <v>0.1192</v>
      </c>
      <c r="E257" s="1">
        <v>-0.44900000000000001</v>
      </c>
      <c r="F257" s="1">
        <v>0.73299999999999998</v>
      </c>
      <c r="G257" s="1">
        <v>0.45900000000000002</v>
      </c>
      <c r="H257" s="5">
        <v>0.40849999999999997</v>
      </c>
    </row>
    <row r="258" spans="2:8">
      <c r="B258" s="1" t="s">
        <v>262</v>
      </c>
      <c r="C258" s="1">
        <v>1.4379999999999999</v>
      </c>
      <c r="D258" s="2">
        <v>7.5230000000000005E-2</v>
      </c>
      <c r="E258" s="1">
        <v>-1.224</v>
      </c>
      <c r="F258" s="1">
        <v>0.76800000000000002</v>
      </c>
      <c r="G258" s="1">
        <v>0.46100000000000002</v>
      </c>
      <c r="H258" s="5">
        <v>0.41370000000000001</v>
      </c>
    </row>
    <row r="259" spans="2:8">
      <c r="B259" s="1" t="s">
        <v>263</v>
      </c>
      <c r="C259" s="1">
        <v>0.27100000000000002</v>
      </c>
      <c r="D259" s="2">
        <v>0.39340000000000003</v>
      </c>
      <c r="E259" s="1">
        <v>1.0940000000000001</v>
      </c>
      <c r="F259" s="1">
        <v>0.64500000000000002</v>
      </c>
      <c r="G259" s="1">
        <v>0.46100000000000002</v>
      </c>
      <c r="H259" s="5">
        <v>0.41370000000000001</v>
      </c>
    </row>
    <row r="260" spans="2:8">
      <c r="B260" s="1" t="s">
        <v>264</v>
      </c>
      <c r="C260" s="1">
        <v>0.52300000000000002</v>
      </c>
      <c r="D260" s="2">
        <v>0.30059999999999998</v>
      </c>
      <c r="E260" s="1">
        <v>0.74099999999999999</v>
      </c>
      <c r="F260" s="1">
        <v>0.65500000000000003</v>
      </c>
      <c r="G260" s="1">
        <v>0.46300000000000002</v>
      </c>
      <c r="H260" s="5">
        <v>0.41760000000000003</v>
      </c>
    </row>
    <row r="261" spans="2:8">
      <c r="B261" s="1" t="s">
        <v>265</v>
      </c>
      <c r="C261" s="1">
        <v>0.749</v>
      </c>
      <c r="D261" s="2">
        <v>0.2268</v>
      </c>
      <c r="E261" s="1">
        <v>-0.30199999999999999</v>
      </c>
      <c r="F261" s="1">
        <v>0.74099999999999999</v>
      </c>
      <c r="G261" s="1">
        <v>0.46500000000000002</v>
      </c>
      <c r="H261" s="5">
        <v>0.42149999999999999</v>
      </c>
    </row>
    <row r="262" spans="2:8">
      <c r="B262" s="1" t="s">
        <v>266</v>
      </c>
      <c r="C262" s="1">
        <v>0.65400000000000003</v>
      </c>
      <c r="D262" s="2">
        <v>0.25669999999999998</v>
      </c>
      <c r="E262" s="1">
        <v>0.373</v>
      </c>
      <c r="F262" s="1">
        <v>0.67800000000000005</v>
      </c>
      <c r="G262" s="1">
        <v>0.46600000000000003</v>
      </c>
      <c r="H262" s="5">
        <v>0.42280000000000001</v>
      </c>
    </row>
    <row r="263" spans="2:8">
      <c r="B263" s="1" t="s">
        <v>267</v>
      </c>
      <c r="C263" s="1">
        <v>2.1999999999999999E-2</v>
      </c>
      <c r="D263" s="2">
        <v>0.49130000000000001</v>
      </c>
      <c r="E263" s="1">
        <v>-0.53400000000000003</v>
      </c>
      <c r="F263" s="1">
        <v>0.80900000000000005</v>
      </c>
      <c r="G263" s="1">
        <v>0.46899999999999997</v>
      </c>
      <c r="H263" s="5">
        <v>0.43049999999999999</v>
      </c>
    </row>
    <row r="264" spans="2:8">
      <c r="B264" s="1" t="s">
        <v>268</v>
      </c>
      <c r="C264" s="1">
        <v>0.37</v>
      </c>
      <c r="D264" s="2">
        <v>0.35570000000000002</v>
      </c>
      <c r="E264" s="1">
        <v>0.79100000000000004</v>
      </c>
      <c r="F264" s="1">
        <v>0.65400000000000003</v>
      </c>
      <c r="G264" s="1">
        <v>0.47</v>
      </c>
      <c r="H264" s="5">
        <v>0.43309999999999998</v>
      </c>
    </row>
    <row r="265" spans="2:8">
      <c r="B265" s="1" t="s">
        <v>269</v>
      </c>
      <c r="C265" s="1">
        <v>0.34499999999999997</v>
      </c>
      <c r="D265" s="2">
        <v>0.36499999999999999</v>
      </c>
      <c r="E265" s="1">
        <v>0.88400000000000001</v>
      </c>
      <c r="F265" s="1">
        <v>0.65200000000000002</v>
      </c>
      <c r="G265" s="1">
        <v>0.47099999999999997</v>
      </c>
      <c r="H265" s="5">
        <v>0.43569999999999998</v>
      </c>
    </row>
    <row r="266" spans="2:8">
      <c r="B266" s="1" t="s">
        <v>270</v>
      </c>
      <c r="C266" s="1">
        <v>0.22500000000000001</v>
      </c>
      <c r="D266" s="2">
        <v>0.41089999999999999</v>
      </c>
      <c r="E266" s="1">
        <v>0.72399999999999998</v>
      </c>
      <c r="F266" s="1">
        <v>0.66400000000000003</v>
      </c>
      <c r="G266" s="1">
        <v>0.47399999999999998</v>
      </c>
      <c r="H266" s="5">
        <v>0.44230000000000003</v>
      </c>
    </row>
    <row r="267" spans="2:8">
      <c r="B267" s="1" t="s">
        <v>271</v>
      </c>
      <c r="C267" s="1">
        <v>0.52900000000000003</v>
      </c>
      <c r="D267" s="2">
        <v>0.29849999999999999</v>
      </c>
      <c r="E267" s="1">
        <v>0.51400000000000001</v>
      </c>
      <c r="F267" s="1">
        <v>0.65900000000000003</v>
      </c>
      <c r="G267" s="1">
        <v>0.47599999999999998</v>
      </c>
      <c r="H267" s="5">
        <v>0.44619999999999999</v>
      </c>
    </row>
    <row r="268" spans="2:8">
      <c r="B268" s="1" t="s">
        <v>272</v>
      </c>
      <c r="C268" s="1">
        <v>0.433</v>
      </c>
      <c r="D268" s="2">
        <v>0.33260000000000001</v>
      </c>
      <c r="E268" s="1">
        <v>0.76100000000000001</v>
      </c>
      <c r="F268" s="1">
        <v>0.65100000000000002</v>
      </c>
      <c r="G268" s="1">
        <v>0.47599999999999998</v>
      </c>
      <c r="H268" s="5">
        <v>0.44619999999999999</v>
      </c>
    </row>
    <row r="269" spans="2:8">
      <c r="B269" s="1" t="s">
        <v>273</v>
      </c>
      <c r="C269" s="1">
        <v>0.54600000000000004</v>
      </c>
      <c r="D269" s="2">
        <v>0.29239999999999999</v>
      </c>
      <c r="E269" s="1">
        <v>0.32700000000000001</v>
      </c>
      <c r="F269" s="1">
        <v>0.67500000000000004</v>
      </c>
      <c r="G269" s="1">
        <v>0.48</v>
      </c>
      <c r="H269" s="5">
        <v>0.45400000000000001</v>
      </c>
    </row>
    <row r="270" spans="2:8">
      <c r="B270" s="1" t="s">
        <v>274</v>
      </c>
      <c r="C270" s="1">
        <v>-0.17699999999999999</v>
      </c>
      <c r="D270" s="2">
        <v>0.57030000000000003</v>
      </c>
      <c r="E270" s="1">
        <v>0.44600000000000001</v>
      </c>
      <c r="F270" s="1">
        <v>0.72599999999999998</v>
      </c>
      <c r="G270" s="1">
        <v>0.48</v>
      </c>
      <c r="H270" s="5">
        <v>0.45400000000000001</v>
      </c>
    </row>
    <row r="271" spans="2:8">
      <c r="B271" s="1" t="s">
        <v>275</v>
      </c>
      <c r="C271" s="1">
        <v>0.379</v>
      </c>
      <c r="D271" s="2">
        <v>0.35239999999999999</v>
      </c>
      <c r="E271" s="1">
        <v>0.67300000000000004</v>
      </c>
      <c r="F271" s="1">
        <v>0.65400000000000003</v>
      </c>
      <c r="G271" s="1">
        <v>0.48</v>
      </c>
      <c r="H271" s="5">
        <v>0.45529999999999998</v>
      </c>
    </row>
    <row r="272" spans="2:8">
      <c r="B272" s="1" t="s">
        <v>276</v>
      </c>
      <c r="C272" s="1">
        <v>1.0289999999999999</v>
      </c>
      <c r="D272" s="2">
        <v>0.15160000000000001</v>
      </c>
      <c r="E272" s="1">
        <v>-0.76200000000000001</v>
      </c>
      <c r="F272" s="1">
        <v>0.74199999999999999</v>
      </c>
      <c r="G272" s="1">
        <v>0.48399999999999999</v>
      </c>
      <c r="H272" s="5">
        <v>0.4632</v>
      </c>
    </row>
    <row r="273" spans="2:8">
      <c r="B273" s="1" t="s">
        <v>277</v>
      </c>
      <c r="C273" s="1">
        <v>1.151</v>
      </c>
      <c r="D273" s="2">
        <v>0.1249</v>
      </c>
      <c r="E273" s="1">
        <v>-0.71199999999999997</v>
      </c>
      <c r="F273" s="1">
        <v>0.72499999999999998</v>
      </c>
      <c r="G273" s="1">
        <v>0.48499999999999999</v>
      </c>
      <c r="H273" s="5">
        <v>0.46579999999999999</v>
      </c>
    </row>
    <row r="274" spans="2:8">
      <c r="B274" s="1" t="s">
        <v>278</v>
      </c>
      <c r="C274" s="1">
        <v>0.83</v>
      </c>
      <c r="D274" s="2">
        <v>0.20330000000000001</v>
      </c>
      <c r="E274" s="1">
        <v>-0.36</v>
      </c>
      <c r="F274" s="1">
        <v>0.71599999999999997</v>
      </c>
      <c r="G274" s="1">
        <v>0.48699999999999999</v>
      </c>
      <c r="H274" s="5">
        <v>0.47099999999999997</v>
      </c>
    </row>
    <row r="275" spans="2:8">
      <c r="B275" s="1" t="s">
        <v>279</v>
      </c>
      <c r="C275" s="1">
        <v>0.55800000000000005</v>
      </c>
      <c r="D275" s="2">
        <v>0.28860000000000002</v>
      </c>
      <c r="E275" s="1">
        <v>0.157</v>
      </c>
      <c r="F275" s="1">
        <v>0.67600000000000005</v>
      </c>
      <c r="G275" s="1">
        <v>0.48899999999999999</v>
      </c>
      <c r="H275" s="5">
        <v>0.4763</v>
      </c>
    </row>
    <row r="276" spans="2:8">
      <c r="B276" s="1" t="s">
        <v>280</v>
      </c>
      <c r="C276" s="1">
        <v>1.129</v>
      </c>
      <c r="D276" s="2">
        <v>0.12939999999999999</v>
      </c>
      <c r="E276" s="1">
        <v>-1.1180000000000001</v>
      </c>
      <c r="F276" s="1">
        <v>0.75700000000000001</v>
      </c>
      <c r="G276" s="1">
        <v>0.49</v>
      </c>
      <c r="H276" s="5">
        <v>0.47760000000000002</v>
      </c>
    </row>
    <row r="277" spans="2:8">
      <c r="B277" s="1" t="s">
        <v>281</v>
      </c>
      <c r="C277" s="1">
        <v>0.54200000000000004</v>
      </c>
      <c r="D277" s="2">
        <v>0.29399999999999998</v>
      </c>
      <c r="E277" s="1">
        <v>0.183</v>
      </c>
      <c r="F277" s="1">
        <v>0.67400000000000004</v>
      </c>
      <c r="G277" s="1">
        <v>0.49</v>
      </c>
      <c r="H277" s="5">
        <v>0.47760000000000002</v>
      </c>
    </row>
    <row r="278" spans="2:8">
      <c r="B278" s="1" t="s">
        <v>282</v>
      </c>
      <c r="C278" s="1">
        <v>-0.81</v>
      </c>
      <c r="D278" s="2">
        <v>0.79100000000000004</v>
      </c>
      <c r="E278" s="1">
        <v>-1.0169999999999999</v>
      </c>
      <c r="F278" s="1">
        <v>0.85699999999999998</v>
      </c>
      <c r="G278" s="1">
        <v>0.49199999999999999</v>
      </c>
      <c r="H278" s="5">
        <v>0.48280000000000001</v>
      </c>
    </row>
    <row r="279" spans="2:8">
      <c r="B279" s="1" t="s">
        <v>283</v>
      </c>
      <c r="C279" s="1">
        <v>-0.753</v>
      </c>
      <c r="D279" s="2">
        <v>0.7742</v>
      </c>
      <c r="E279" s="1">
        <v>2.19</v>
      </c>
      <c r="F279" s="1">
        <v>0.59599999999999997</v>
      </c>
      <c r="G279" s="1">
        <v>0.49399999999999999</v>
      </c>
      <c r="H279" s="5">
        <v>0.48680000000000001</v>
      </c>
    </row>
    <row r="280" spans="2:8">
      <c r="B280" s="1" t="s">
        <v>284</v>
      </c>
      <c r="C280" s="1">
        <v>1.0229999999999999</v>
      </c>
      <c r="D280" s="2">
        <v>0.15310000000000001</v>
      </c>
      <c r="E280" s="1">
        <v>-0.42099999999999999</v>
      </c>
      <c r="F280" s="1">
        <v>0.70499999999999996</v>
      </c>
      <c r="G280" s="1">
        <v>0.495</v>
      </c>
      <c r="H280" s="5">
        <v>0.48809999999999998</v>
      </c>
    </row>
    <row r="281" spans="2:8">
      <c r="B281" s="1" t="s">
        <v>285</v>
      </c>
      <c r="C281" s="1">
        <v>0.29699999999999999</v>
      </c>
      <c r="D281" s="2">
        <v>0.38340000000000002</v>
      </c>
      <c r="E281" s="1">
        <v>0.68899999999999995</v>
      </c>
      <c r="F281" s="1">
        <v>0.64700000000000002</v>
      </c>
      <c r="G281" s="1">
        <v>0.495</v>
      </c>
      <c r="H281" s="5">
        <v>0.4894</v>
      </c>
    </row>
    <row r="282" spans="2:8">
      <c r="B282" s="1" t="s">
        <v>286</v>
      </c>
      <c r="C282" s="1">
        <v>0.501</v>
      </c>
      <c r="D282" s="2">
        <v>0.30830000000000002</v>
      </c>
      <c r="E282" s="1">
        <v>0.34499999999999997</v>
      </c>
      <c r="F282" s="1">
        <v>0.66200000000000003</v>
      </c>
      <c r="G282" s="1">
        <v>0.496</v>
      </c>
      <c r="H282" s="5">
        <v>0.49070000000000003</v>
      </c>
    </row>
    <row r="283" spans="2:8">
      <c r="B283" s="1" t="s">
        <v>287</v>
      </c>
      <c r="C283" s="1">
        <v>0.66900000000000004</v>
      </c>
      <c r="D283" s="2">
        <v>0.25180000000000002</v>
      </c>
      <c r="E283" s="1">
        <v>-0.312</v>
      </c>
      <c r="F283" s="1">
        <v>0.71199999999999997</v>
      </c>
      <c r="G283" s="1">
        <v>0.496</v>
      </c>
      <c r="H283" s="5">
        <v>0.49070000000000003</v>
      </c>
    </row>
    <row r="284" spans="2:8">
      <c r="B284" s="1" t="s">
        <v>288</v>
      </c>
      <c r="C284" s="1">
        <v>-1.321</v>
      </c>
      <c r="D284" s="2">
        <v>0.90669999999999995</v>
      </c>
      <c r="E284" s="1">
        <v>-0.2</v>
      </c>
      <c r="F284" s="1">
        <v>0.81699999999999995</v>
      </c>
      <c r="G284" s="1">
        <v>0.498</v>
      </c>
      <c r="H284" s="5">
        <v>0.49469999999999997</v>
      </c>
    </row>
    <row r="285" spans="2:8">
      <c r="B285" s="1" t="s">
        <v>289</v>
      </c>
      <c r="C285" s="1">
        <v>-9.2999999999999999E-2</v>
      </c>
      <c r="D285" s="2">
        <v>0.53720000000000001</v>
      </c>
      <c r="E285" s="1">
        <v>0.23799999999999999</v>
      </c>
      <c r="F285" s="1">
        <v>0.72</v>
      </c>
      <c r="G285" s="1">
        <v>0.498</v>
      </c>
      <c r="H285" s="5">
        <v>0.496</v>
      </c>
    </row>
    <row r="286" spans="2:8">
      <c r="B286" s="1" t="s">
        <v>290</v>
      </c>
      <c r="C286" s="1">
        <v>-1.0309999999999999</v>
      </c>
      <c r="D286" s="2">
        <v>0.84870000000000001</v>
      </c>
      <c r="E286" s="1">
        <v>0.69099999999999995</v>
      </c>
      <c r="F286" s="1">
        <v>0.72</v>
      </c>
      <c r="G286" s="1">
        <v>0.501</v>
      </c>
      <c r="H286" s="5">
        <v>0.50249999999999995</v>
      </c>
    </row>
    <row r="287" spans="2:8">
      <c r="B287" s="1" t="s">
        <v>291</v>
      </c>
      <c r="C287" s="1">
        <v>0.33400000000000002</v>
      </c>
      <c r="D287" s="2">
        <v>0.36930000000000002</v>
      </c>
      <c r="E287" s="1">
        <v>-0.48799999999999999</v>
      </c>
      <c r="F287" s="1">
        <v>0.754</v>
      </c>
      <c r="G287" s="1">
        <v>0.502</v>
      </c>
      <c r="H287" s="5">
        <v>0.50390000000000001</v>
      </c>
    </row>
    <row r="288" spans="2:8">
      <c r="B288" s="1" t="s">
        <v>292</v>
      </c>
      <c r="C288" s="1">
        <v>0.52800000000000002</v>
      </c>
      <c r="D288" s="2">
        <v>0.2989</v>
      </c>
      <c r="E288" s="1">
        <v>0.11899999999999999</v>
      </c>
      <c r="F288" s="1">
        <v>0.67200000000000004</v>
      </c>
      <c r="G288" s="1">
        <v>0.502</v>
      </c>
      <c r="H288" s="5">
        <v>0.50519999999999998</v>
      </c>
    </row>
    <row r="289" spans="2:8">
      <c r="B289" s="1" t="s">
        <v>293</v>
      </c>
      <c r="C289" s="1">
        <v>-1.238</v>
      </c>
      <c r="D289" s="2">
        <v>0.8921</v>
      </c>
      <c r="E289" s="1">
        <v>2.37</v>
      </c>
      <c r="F289" s="1">
        <v>0.61499999999999999</v>
      </c>
      <c r="G289" s="1">
        <v>0.503</v>
      </c>
      <c r="H289" s="5">
        <v>0.50649999999999995</v>
      </c>
    </row>
    <row r="290" spans="2:8">
      <c r="B290" s="1" t="s">
        <v>294</v>
      </c>
      <c r="C290" s="1">
        <v>-1.327</v>
      </c>
      <c r="D290" s="2">
        <v>0.90769999999999995</v>
      </c>
      <c r="E290" s="1">
        <v>3.0000000000000001E-3</v>
      </c>
      <c r="F290" s="1">
        <v>0.8</v>
      </c>
      <c r="G290" s="1">
        <v>0.503</v>
      </c>
      <c r="H290" s="5">
        <v>0.50780000000000003</v>
      </c>
    </row>
    <row r="291" spans="2:8">
      <c r="B291" s="1" t="s">
        <v>295</v>
      </c>
      <c r="C291" s="1">
        <v>-0.122</v>
      </c>
      <c r="D291" s="2">
        <v>0.54859999999999998</v>
      </c>
      <c r="E291" s="1">
        <v>-0.28899999999999998</v>
      </c>
      <c r="F291" s="1">
        <v>0.77</v>
      </c>
      <c r="G291" s="1">
        <v>0.503</v>
      </c>
      <c r="H291" s="5">
        <v>0.50780000000000003</v>
      </c>
    </row>
    <row r="292" spans="2:8">
      <c r="B292" s="1" t="s">
        <v>296</v>
      </c>
      <c r="C292" s="1">
        <v>-0.255</v>
      </c>
      <c r="D292" s="2">
        <v>0.60070000000000001</v>
      </c>
      <c r="E292" s="1">
        <v>0.61199999999999999</v>
      </c>
      <c r="F292" s="1">
        <v>0.68700000000000006</v>
      </c>
      <c r="G292" s="1">
        <v>0.50600000000000001</v>
      </c>
      <c r="H292" s="5">
        <v>0.5131</v>
      </c>
    </row>
    <row r="293" spans="2:8">
      <c r="B293" s="1" t="s">
        <v>297</v>
      </c>
      <c r="C293" s="1">
        <v>-2.653</v>
      </c>
      <c r="D293" s="2">
        <v>0.996</v>
      </c>
      <c r="E293" s="1">
        <v>-1.2E-2</v>
      </c>
      <c r="F293" s="1">
        <v>0.84499999999999997</v>
      </c>
      <c r="G293" s="1">
        <v>0.50600000000000001</v>
      </c>
      <c r="H293" s="5">
        <v>0.5131</v>
      </c>
    </row>
    <row r="294" spans="2:8">
      <c r="B294" s="1" t="s">
        <v>298</v>
      </c>
      <c r="C294" s="1">
        <v>0.21299999999999999</v>
      </c>
      <c r="D294" s="2">
        <v>0.41549999999999998</v>
      </c>
      <c r="E294" s="1">
        <v>-2.0470000000000002</v>
      </c>
      <c r="F294" s="1">
        <v>0.82399999999999995</v>
      </c>
      <c r="G294" s="1">
        <v>0.50600000000000001</v>
      </c>
      <c r="H294" s="5">
        <v>0.51439999999999997</v>
      </c>
    </row>
    <row r="295" spans="2:8">
      <c r="B295" s="1" t="s">
        <v>299</v>
      </c>
      <c r="C295" s="1">
        <v>-0.158</v>
      </c>
      <c r="D295" s="2">
        <v>0.56259999999999999</v>
      </c>
      <c r="E295" s="1">
        <v>-1.5209999999999999</v>
      </c>
      <c r="F295" s="1">
        <v>0.82799999999999996</v>
      </c>
      <c r="G295" s="1">
        <v>0.51</v>
      </c>
      <c r="H295" s="5">
        <v>0.52359999999999995</v>
      </c>
    </row>
    <row r="296" spans="2:8">
      <c r="B296" s="1" t="s">
        <v>300</v>
      </c>
      <c r="C296" s="1">
        <v>0.442</v>
      </c>
      <c r="D296" s="2">
        <v>0.32940000000000003</v>
      </c>
      <c r="E296" s="1">
        <v>0.39400000000000002</v>
      </c>
      <c r="F296" s="1">
        <v>0.65100000000000002</v>
      </c>
      <c r="G296" s="1">
        <v>0.51100000000000001</v>
      </c>
      <c r="H296" s="5">
        <v>0.52490000000000003</v>
      </c>
    </row>
    <row r="297" spans="2:8">
      <c r="B297" s="1" t="s">
        <v>301</v>
      </c>
      <c r="C297" s="1">
        <v>-2.83</v>
      </c>
      <c r="D297" s="2">
        <v>0.99770000000000003</v>
      </c>
      <c r="E297" s="1">
        <v>1.772</v>
      </c>
      <c r="F297" s="1">
        <v>0.69399999999999995</v>
      </c>
      <c r="G297" s="1">
        <v>0.51300000000000001</v>
      </c>
      <c r="H297" s="5">
        <v>0.52880000000000005</v>
      </c>
    </row>
    <row r="298" spans="2:8">
      <c r="B298" s="1" t="s">
        <v>302</v>
      </c>
      <c r="C298" s="1">
        <v>0.64300000000000002</v>
      </c>
      <c r="D298" s="2">
        <v>0.26</v>
      </c>
      <c r="E298" s="1">
        <v>-0.30199999999999999</v>
      </c>
      <c r="F298" s="1">
        <v>0.68899999999999995</v>
      </c>
      <c r="G298" s="1">
        <v>0.51300000000000001</v>
      </c>
      <c r="H298" s="5">
        <v>0.53010000000000002</v>
      </c>
    </row>
    <row r="299" spans="2:8">
      <c r="B299" s="1" t="s">
        <v>303</v>
      </c>
      <c r="C299" s="1">
        <v>-1.1020000000000001</v>
      </c>
      <c r="D299" s="2">
        <v>0.8649</v>
      </c>
      <c r="E299" s="1">
        <v>-0.49299999999999999</v>
      </c>
      <c r="F299" s="1">
        <v>0.81299999999999994</v>
      </c>
      <c r="G299" s="1">
        <v>0.51400000000000001</v>
      </c>
      <c r="H299" s="5">
        <v>0.53139999999999998</v>
      </c>
    </row>
    <row r="300" spans="2:8">
      <c r="B300" s="1" t="s">
        <v>304</v>
      </c>
      <c r="C300" s="1">
        <v>0.51100000000000001</v>
      </c>
      <c r="D300" s="2">
        <v>0.30470000000000003</v>
      </c>
      <c r="E300" s="1">
        <v>-1.7689999999999999</v>
      </c>
      <c r="F300" s="1">
        <v>0.78400000000000003</v>
      </c>
      <c r="G300" s="1">
        <v>0.51700000000000002</v>
      </c>
      <c r="H300" s="5">
        <v>0.5393</v>
      </c>
    </row>
    <row r="301" spans="2:8">
      <c r="B301" s="1" t="s">
        <v>305</v>
      </c>
      <c r="C301" s="1">
        <v>7.0999999999999994E-2</v>
      </c>
      <c r="D301" s="2">
        <v>0.47160000000000002</v>
      </c>
      <c r="E301" s="1">
        <v>-1.3260000000000001</v>
      </c>
      <c r="F301" s="1">
        <v>0.79600000000000004</v>
      </c>
      <c r="G301" s="1">
        <v>0.52100000000000002</v>
      </c>
      <c r="H301" s="5">
        <v>0.54710000000000003</v>
      </c>
    </row>
    <row r="302" spans="2:8">
      <c r="B302" s="1" t="s">
        <v>306</v>
      </c>
      <c r="C302" s="1">
        <v>0.45400000000000001</v>
      </c>
      <c r="D302" s="2">
        <v>0.32490000000000002</v>
      </c>
      <c r="E302" s="1">
        <v>0.219</v>
      </c>
      <c r="F302" s="1">
        <v>0.65100000000000002</v>
      </c>
      <c r="G302" s="1">
        <v>0.52200000000000002</v>
      </c>
      <c r="H302" s="5">
        <v>0.54849999999999999</v>
      </c>
    </row>
    <row r="303" spans="2:8">
      <c r="B303" s="1" t="s">
        <v>307</v>
      </c>
      <c r="C303" s="1">
        <v>0.52200000000000002</v>
      </c>
      <c r="D303" s="2">
        <v>0.30080000000000001</v>
      </c>
      <c r="E303" s="1">
        <v>-1.0549999999999999</v>
      </c>
      <c r="F303" s="1">
        <v>0.75900000000000001</v>
      </c>
      <c r="G303" s="1">
        <v>0.52200000000000002</v>
      </c>
      <c r="H303" s="5">
        <v>0.54849999999999999</v>
      </c>
    </row>
    <row r="304" spans="2:8">
      <c r="B304" s="1" t="s">
        <v>308</v>
      </c>
      <c r="C304" s="1">
        <v>-0.187</v>
      </c>
      <c r="D304" s="2">
        <v>0.57420000000000004</v>
      </c>
      <c r="E304" s="1">
        <v>1.1850000000000001</v>
      </c>
      <c r="F304" s="1">
        <v>0.60099999999999998</v>
      </c>
      <c r="G304" s="1">
        <v>0.52300000000000002</v>
      </c>
      <c r="H304" s="5">
        <v>0.55110000000000003</v>
      </c>
    </row>
    <row r="305" spans="2:8">
      <c r="B305" s="1" t="s">
        <v>309</v>
      </c>
      <c r="C305" s="1">
        <v>-0.126</v>
      </c>
      <c r="D305" s="2">
        <v>0.55030000000000001</v>
      </c>
      <c r="E305" s="1">
        <v>0.57299999999999995</v>
      </c>
      <c r="F305" s="1">
        <v>0.65500000000000003</v>
      </c>
      <c r="G305" s="1">
        <v>0.52500000000000002</v>
      </c>
      <c r="H305" s="5">
        <v>0.55630000000000002</v>
      </c>
    </row>
    <row r="306" spans="2:8">
      <c r="B306" s="1" t="s">
        <v>310</v>
      </c>
      <c r="C306" s="1">
        <v>0.45500000000000002</v>
      </c>
      <c r="D306" s="2">
        <v>0.32469999999999999</v>
      </c>
      <c r="E306" s="1">
        <v>-2.7E-2</v>
      </c>
      <c r="F306" s="1">
        <v>0.65800000000000003</v>
      </c>
      <c r="G306" s="1">
        <v>0.53</v>
      </c>
      <c r="H306" s="5">
        <v>0.56669999999999998</v>
      </c>
    </row>
    <row r="307" spans="2:8">
      <c r="B307" s="1" t="s">
        <v>311</v>
      </c>
      <c r="C307" s="1">
        <v>0.16200000000000001</v>
      </c>
      <c r="D307" s="2">
        <v>0.43559999999999999</v>
      </c>
      <c r="E307" s="1">
        <v>0.503</v>
      </c>
      <c r="F307" s="1">
        <v>0.63400000000000001</v>
      </c>
      <c r="G307" s="1">
        <v>0.53400000000000003</v>
      </c>
      <c r="H307" s="5">
        <v>0.57579999999999998</v>
      </c>
    </row>
    <row r="308" spans="2:8">
      <c r="B308" s="1" t="s">
        <v>312</v>
      </c>
      <c r="C308" s="1">
        <v>7.2999999999999995E-2</v>
      </c>
      <c r="D308" s="2">
        <v>0.47099999999999997</v>
      </c>
      <c r="E308" s="1">
        <v>0.63300000000000001</v>
      </c>
      <c r="F308" s="1">
        <v>0.626</v>
      </c>
      <c r="G308" s="1">
        <v>0.53400000000000003</v>
      </c>
      <c r="H308" s="5">
        <v>0.57579999999999998</v>
      </c>
    </row>
    <row r="309" spans="2:8">
      <c r="B309" s="1" t="s">
        <v>313</v>
      </c>
      <c r="C309" s="1">
        <v>0.41899999999999998</v>
      </c>
      <c r="D309" s="2">
        <v>0.33750000000000002</v>
      </c>
      <c r="E309" s="1">
        <v>0.13500000000000001</v>
      </c>
      <c r="F309" s="1">
        <v>0.65</v>
      </c>
      <c r="G309" s="1">
        <v>0.53400000000000003</v>
      </c>
      <c r="H309" s="5">
        <v>0.57579999999999998</v>
      </c>
    </row>
    <row r="310" spans="2:8">
      <c r="B310" s="1" t="s">
        <v>314</v>
      </c>
      <c r="C310" s="1">
        <v>0.63100000000000001</v>
      </c>
      <c r="D310" s="2">
        <v>0.2641</v>
      </c>
      <c r="E310" s="1">
        <v>-1.24</v>
      </c>
      <c r="F310" s="1">
        <v>0.73899999999999999</v>
      </c>
      <c r="G310" s="1">
        <v>0.53400000000000003</v>
      </c>
      <c r="H310" s="5">
        <v>0.57709999999999995</v>
      </c>
    </row>
    <row r="311" spans="2:8">
      <c r="B311" s="1" t="s">
        <v>315</v>
      </c>
      <c r="C311" s="1">
        <v>0.19600000000000001</v>
      </c>
      <c r="D311" s="2">
        <v>0.42220000000000002</v>
      </c>
      <c r="E311" s="1">
        <v>-0.42499999999999999</v>
      </c>
      <c r="F311" s="1">
        <v>0.71899999999999997</v>
      </c>
      <c r="G311" s="1">
        <v>0.53400000000000003</v>
      </c>
      <c r="H311" s="5">
        <v>0.57709999999999995</v>
      </c>
    </row>
    <row r="312" spans="2:8">
      <c r="B312" s="1" t="s">
        <v>316</v>
      </c>
      <c r="C312" s="1">
        <v>-0.17799999999999999</v>
      </c>
      <c r="D312" s="2">
        <v>0.5706</v>
      </c>
      <c r="E312" s="1">
        <v>0.96399999999999997</v>
      </c>
      <c r="F312" s="1">
        <v>0.61299999999999999</v>
      </c>
      <c r="G312" s="1">
        <v>0.53600000000000003</v>
      </c>
      <c r="H312" s="5">
        <v>0.57969999999999999</v>
      </c>
    </row>
    <row r="313" spans="2:8">
      <c r="B313" s="1" t="s">
        <v>317</v>
      </c>
      <c r="C313" s="1">
        <v>0.16500000000000001</v>
      </c>
      <c r="D313" s="2">
        <v>0.43430000000000002</v>
      </c>
      <c r="E313" s="1">
        <v>0.36499999999999999</v>
      </c>
      <c r="F313" s="1">
        <v>0.64300000000000002</v>
      </c>
      <c r="G313" s="1">
        <v>0.54100000000000004</v>
      </c>
      <c r="H313" s="5">
        <v>0.59130000000000005</v>
      </c>
    </row>
    <row r="314" spans="2:8">
      <c r="B314" s="1" t="s">
        <v>318</v>
      </c>
      <c r="C314" s="1">
        <v>-0.17899999999999999</v>
      </c>
      <c r="D314" s="2">
        <v>0.57120000000000004</v>
      </c>
      <c r="E314" s="1">
        <v>0.96299999999999997</v>
      </c>
      <c r="F314" s="1">
        <v>0.60099999999999998</v>
      </c>
      <c r="G314" s="1">
        <v>0.54300000000000004</v>
      </c>
      <c r="H314" s="5">
        <v>0.59519999999999995</v>
      </c>
    </row>
    <row r="315" spans="2:8">
      <c r="B315" s="1" t="s">
        <v>319</v>
      </c>
      <c r="C315" s="1">
        <v>-4.1040000000000001</v>
      </c>
      <c r="D315" s="2">
        <v>1</v>
      </c>
      <c r="E315" s="1">
        <v>1.4350000000000001</v>
      </c>
      <c r="F315" s="1">
        <v>0.69499999999999995</v>
      </c>
      <c r="G315" s="1">
        <v>0.54600000000000004</v>
      </c>
      <c r="H315" s="5">
        <v>0.60289999999999999</v>
      </c>
    </row>
    <row r="316" spans="2:8">
      <c r="B316" s="1" t="s">
        <v>320</v>
      </c>
      <c r="C316" s="1">
        <v>-0.66200000000000003</v>
      </c>
      <c r="D316" s="2">
        <v>0.74609999999999999</v>
      </c>
      <c r="E316" s="1">
        <v>0.60399999999999998</v>
      </c>
      <c r="F316" s="1">
        <v>0.65600000000000003</v>
      </c>
      <c r="G316" s="1">
        <v>0.54700000000000004</v>
      </c>
      <c r="H316" s="5">
        <v>0.60409999999999997</v>
      </c>
    </row>
    <row r="317" spans="2:8">
      <c r="B317" s="1" t="s">
        <v>321</v>
      </c>
      <c r="C317" s="1">
        <v>0.22500000000000001</v>
      </c>
      <c r="D317" s="2">
        <v>0.41099999999999998</v>
      </c>
      <c r="E317" s="1">
        <v>0.27</v>
      </c>
      <c r="F317" s="1">
        <v>0.63500000000000001</v>
      </c>
      <c r="G317" s="1">
        <v>0.54700000000000004</v>
      </c>
      <c r="H317" s="5">
        <v>0.60540000000000005</v>
      </c>
    </row>
    <row r="318" spans="2:8">
      <c r="B318" s="1" t="s">
        <v>322</v>
      </c>
      <c r="C318" s="1">
        <v>0.308</v>
      </c>
      <c r="D318" s="2">
        <v>0.37890000000000001</v>
      </c>
      <c r="E318" s="1">
        <v>4.2000000000000003E-2</v>
      </c>
      <c r="F318" s="1">
        <v>0.64800000000000002</v>
      </c>
      <c r="G318" s="1">
        <v>0.54700000000000004</v>
      </c>
      <c r="H318" s="5">
        <v>0.60540000000000005</v>
      </c>
    </row>
    <row r="319" spans="2:8">
      <c r="B319" s="1" t="s">
        <v>323</v>
      </c>
      <c r="C319" s="1">
        <v>-0.14799999999999999</v>
      </c>
      <c r="D319" s="2">
        <v>0.55889999999999995</v>
      </c>
      <c r="E319" s="1">
        <v>0.46700000000000003</v>
      </c>
      <c r="F319" s="1">
        <v>0.64600000000000002</v>
      </c>
      <c r="G319" s="1">
        <v>0.54800000000000004</v>
      </c>
      <c r="H319" s="5">
        <v>0.60799999999999998</v>
      </c>
    </row>
    <row r="320" spans="2:8">
      <c r="B320" s="1" t="s">
        <v>324</v>
      </c>
      <c r="C320" s="1">
        <v>5.5E-2</v>
      </c>
      <c r="D320" s="2">
        <v>0.47799999999999998</v>
      </c>
      <c r="E320" s="1">
        <v>0.48899999999999999</v>
      </c>
      <c r="F320" s="1">
        <v>0.624</v>
      </c>
      <c r="G320" s="1">
        <v>0.54800000000000004</v>
      </c>
      <c r="H320" s="5">
        <v>0.60799999999999998</v>
      </c>
    </row>
    <row r="321" spans="2:8">
      <c r="B321" s="1" t="s">
        <v>325</v>
      </c>
      <c r="C321" s="1">
        <v>-0.52900000000000003</v>
      </c>
      <c r="D321" s="2">
        <v>0.70150000000000001</v>
      </c>
      <c r="E321" s="1">
        <v>1.329</v>
      </c>
      <c r="F321" s="1">
        <v>0.57099999999999995</v>
      </c>
      <c r="G321" s="1">
        <v>0.55000000000000004</v>
      </c>
      <c r="H321" s="5">
        <v>0.61180000000000001</v>
      </c>
    </row>
    <row r="322" spans="2:8">
      <c r="B322" s="1" t="s">
        <v>326</v>
      </c>
      <c r="C322" s="1">
        <v>-0.245</v>
      </c>
      <c r="D322" s="2">
        <v>0.59689999999999999</v>
      </c>
      <c r="E322" s="1">
        <v>0.70299999999999996</v>
      </c>
      <c r="F322" s="1">
        <v>0.626</v>
      </c>
      <c r="G322" s="1">
        <v>0.55100000000000005</v>
      </c>
      <c r="H322" s="5">
        <v>0.61429999999999996</v>
      </c>
    </row>
    <row r="323" spans="2:8">
      <c r="B323" s="1" t="s">
        <v>327</v>
      </c>
      <c r="C323" s="1">
        <v>0.92200000000000004</v>
      </c>
      <c r="D323" s="2">
        <v>0.1784</v>
      </c>
      <c r="E323" s="1">
        <v>-1.4279999999999999</v>
      </c>
      <c r="F323" s="1">
        <v>0.71099999999999997</v>
      </c>
      <c r="G323" s="1">
        <v>0.55300000000000005</v>
      </c>
      <c r="H323" s="5">
        <v>0.6169</v>
      </c>
    </row>
    <row r="324" spans="2:8">
      <c r="B324" s="1" t="s">
        <v>328</v>
      </c>
      <c r="C324" s="1">
        <v>0.59</v>
      </c>
      <c r="D324" s="2">
        <v>0.2777</v>
      </c>
      <c r="E324" s="1">
        <v>-0.749</v>
      </c>
      <c r="F324" s="1">
        <v>0.68</v>
      </c>
      <c r="G324" s="1">
        <v>0.55500000000000005</v>
      </c>
      <c r="H324" s="5">
        <v>0.622</v>
      </c>
    </row>
    <row r="325" spans="2:8">
      <c r="B325" s="1" t="s">
        <v>329</v>
      </c>
      <c r="C325" s="1">
        <v>-0.62</v>
      </c>
      <c r="D325" s="2">
        <v>0.73250000000000004</v>
      </c>
      <c r="E325" s="1">
        <v>1.3859999999999999</v>
      </c>
      <c r="F325" s="1">
        <v>0.56499999999999995</v>
      </c>
      <c r="G325" s="1">
        <v>0.55500000000000005</v>
      </c>
      <c r="H325" s="5">
        <v>0.622</v>
      </c>
    </row>
    <row r="326" spans="2:8">
      <c r="B326" s="1" t="s">
        <v>330</v>
      </c>
      <c r="C326" s="1">
        <v>-0.82599999999999996</v>
      </c>
      <c r="D326" s="2">
        <v>0.79549999999999998</v>
      </c>
      <c r="E326" s="1">
        <v>1.23</v>
      </c>
      <c r="F326" s="1">
        <v>0.58499999999999996</v>
      </c>
      <c r="G326" s="1">
        <v>0.55500000000000005</v>
      </c>
      <c r="H326" s="5">
        <v>0.622</v>
      </c>
    </row>
    <row r="327" spans="2:8">
      <c r="B327" s="1" t="s">
        <v>331</v>
      </c>
      <c r="C327" s="1">
        <v>0.14099999999999999</v>
      </c>
      <c r="D327" s="2">
        <v>0.44409999999999999</v>
      </c>
      <c r="E327" s="1">
        <v>-0.47399999999999998</v>
      </c>
      <c r="F327" s="1">
        <v>0.70899999999999996</v>
      </c>
      <c r="G327" s="1">
        <v>0.55500000000000005</v>
      </c>
      <c r="H327" s="5">
        <v>0.62319999999999998</v>
      </c>
    </row>
    <row r="328" spans="2:8">
      <c r="B328" s="1" t="s">
        <v>332</v>
      </c>
      <c r="C328" s="1">
        <v>0.74199999999999999</v>
      </c>
      <c r="D328" s="2">
        <v>0.22919999999999999</v>
      </c>
      <c r="E328" s="1">
        <v>-0.95</v>
      </c>
      <c r="F328" s="1">
        <v>0.67900000000000005</v>
      </c>
      <c r="G328" s="1">
        <v>0.55500000000000005</v>
      </c>
      <c r="H328" s="5">
        <v>0.62319999999999998</v>
      </c>
    </row>
    <row r="329" spans="2:8">
      <c r="B329" s="1" t="s">
        <v>333</v>
      </c>
      <c r="C329" s="1">
        <v>0.745</v>
      </c>
      <c r="D329" s="2">
        <v>0.22819999999999999</v>
      </c>
      <c r="E329" s="1">
        <v>-1.1830000000000001</v>
      </c>
      <c r="F329" s="1">
        <v>0.70499999999999996</v>
      </c>
      <c r="G329" s="1">
        <v>0.55700000000000005</v>
      </c>
      <c r="H329" s="5">
        <v>0.62580000000000002</v>
      </c>
    </row>
    <row r="330" spans="2:8">
      <c r="B330" s="1" t="s">
        <v>334</v>
      </c>
      <c r="C330" s="1">
        <v>0.187</v>
      </c>
      <c r="D330" s="2">
        <v>0.42580000000000001</v>
      </c>
      <c r="E330" s="1">
        <v>0.20699999999999999</v>
      </c>
      <c r="F330" s="1">
        <v>0.63700000000000001</v>
      </c>
      <c r="G330" s="1">
        <v>0.55700000000000005</v>
      </c>
      <c r="H330" s="5">
        <v>0.62580000000000002</v>
      </c>
    </row>
    <row r="331" spans="2:8">
      <c r="B331" s="1" t="s">
        <v>335</v>
      </c>
      <c r="C331" s="1">
        <v>-0.14099999999999999</v>
      </c>
      <c r="D331" s="2">
        <v>0.55589999999999995</v>
      </c>
      <c r="E331" s="1">
        <v>0.64100000000000001</v>
      </c>
      <c r="F331" s="1">
        <v>0.61799999999999999</v>
      </c>
      <c r="G331" s="1">
        <v>0.55800000000000005</v>
      </c>
      <c r="H331" s="5">
        <v>0.62829999999999997</v>
      </c>
    </row>
    <row r="332" spans="2:8">
      <c r="B332" s="1" t="s">
        <v>336</v>
      </c>
      <c r="C332" s="1">
        <v>-3.4000000000000002E-2</v>
      </c>
      <c r="D332" s="2">
        <v>0.51370000000000005</v>
      </c>
      <c r="E332" s="1">
        <v>-0.40200000000000002</v>
      </c>
      <c r="F332" s="1">
        <v>0.70899999999999996</v>
      </c>
      <c r="G332" s="1">
        <v>0.55800000000000005</v>
      </c>
      <c r="H332" s="5">
        <v>0.62949999999999995</v>
      </c>
    </row>
    <row r="333" spans="2:8">
      <c r="B333" s="1" t="s">
        <v>337</v>
      </c>
      <c r="C333" s="1">
        <v>-0.22800000000000001</v>
      </c>
      <c r="D333" s="2">
        <v>0.59009999999999996</v>
      </c>
      <c r="E333" s="1">
        <v>0.437</v>
      </c>
      <c r="F333" s="1">
        <v>0.64200000000000002</v>
      </c>
      <c r="G333" s="1">
        <v>0.56100000000000005</v>
      </c>
      <c r="H333" s="5">
        <v>0.63460000000000005</v>
      </c>
    </row>
    <row r="334" spans="2:8">
      <c r="B334" s="1" t="s">
        <v>338</v>
      </c>
      <c r="C334" s="1">
        <v>-2.0680000000000001</v>
      </c>
      <c r="D334" s="2">
        <v>0.98070000000000002</v>
      </c>
      <c r="E334" s="1">
        <v>2.3079999999999998</v>
      </c>
      <c r="F334" s="1">
        <v>0.6</v>
      </c>
      <c r="G334" s="1">
        <v>0.56100000000000005</v>
      </c>
      <c r="H334" s="5">
        <v>0.63580000000000003</v>
      </c>
    </row>
    <row r="335" spans="2:8">
      <c r="B335" s="1" t="s">
        <v>339</v>
      </c>
      <c r="C335" s="1">
        <v>0.221</v>
      </c>
      <c r="D335" s="2">
        <v>0.41260000000000002</v>
      </c>
      <c r="E335" s="1">
        <v>-0.69299999999999995</v>
      </c>
      <c r="F335" s="1">
        <v>0.70399999999999996</v>
      </c>
      <c r="G335" s="1">
        <v>0.56499999999999995</v>
      </c>
      <c r="H335" s="5">
        <v>0.64329999999999998</v>
      </c>
    </row>
    <row r="336" spans="2:8">
      <c r="B336" s="1" t="s">
        <v>340</v>
      </c>
      <c r="C336" s="1">
        <v>0.46899999999999997</v>
      </c>
      <c r="D336" s="2">
        <v>0.3196</v>
      </c>
      <c r="E336" s="1">
        <v>-0.51100000000000001</v>
      </c>
      <c r="F336" s="1">
        <v>0.66400000000000003</v>
      </c>
      <c r="G336" s="1">
        <v>0.56599999999999995</v>
      </c>
      <c r="H336" s="5">
        <v>0.64580000000000004</v>
      </c>
    </row>
    <row r="337" spans="2:8">
      <c r="B337" s="1" t="s">
        <v>341</v>
      </c>
      <c r="C337" s="1">
        <v>-0.874</v>
      </c>
      <c r="D337" s="2">
        <v>0.80900000000000005</v>
      </c>
      <c r="E337" s="1">
        <v>0.40699999999999997</v>
      </c>
      <c r="F337" s="1">
        <v>0.66300000000000003</v>
      </c>
      <c r="G337" s="1">
        <v>0.56599999999999995</v>
      </c>
      <c r="H337" s="5">
        <v>0.64580000000000004</v>
      </c>
    </row>
    <row r="338" spans="2:8">
      <c r="B338" s="1" t="s">
        <v>342</v>
      </c>
      <c r="C338" s="1">
        <v>-1.38</v>
      </c>
      <c r="D338" s="2">
        <v>0.9163</v>
      </c>
      <c r="E338" s="1">
        <v>1.6279999999999999</v>
      </c>
      <c r="F338" s="1">
        <v>0.57699999999999996</v>
      </c>
      <c r="G338" s="1">
        <v>0.56699999999999995</v>
      </c>
      <c r="H338" s="5">
        <v>0.64710000000000001</v>
      </c>
    </row>
    <row r="339" spans="2:8">
      <c r="B339" s="1" t="s">
        <v>343</v>
      </c>
      <c r="C339" s="1">
        <v>-1.905</v>
      </c>
      <c r="D339" s="2">
        <v>0.97160000000000002</v>
      </c>
      <c r="E339" s="1">
        <v>0.75800000000000001</v>
      </c>
      <c r="F339" s="1">
        <v>0.69</v>
      </c>
      <c r="G339" s="1">
        <v>0.56999999999999995</v>
      </c>
      <c r="H339" s="5">
        <v>0.65449999999999997</v>
      </c>
    </row>
    <row r="340" spans="2:8">
      <c r="B340" s="1" t="s">
        <v>344</v>
      </c>
      <c r="C340" s="1">
        <v>0.14399999999999999</v>
      </c>
      <c r="D340" s="2">
        <v>0.44280000000000003</v>
      </c>
      <c r="E340" s="1">
        <v>-0.64</v>
      </c>
      <c r="F340" s="1">
        <v>0.69599999999999995</v>
      </c>
      <c r="G340" s="1">
        <v>0.56999999999999995</v>
      </c>
      <c r="H340" s="5">
        <v>0.65449999999999997</v>
      </c>
    </row>
    <row r="341" spans="2:8">
      <c r="B341" s="1" t="s">
        <v>345</v>
      </c>
      <c r="C341" s="1">
        <v>-0.68</v>
      </c>
      <c r="D341" s="2">
        <v>0.75180000000000002</v>
      </c>
      <c r="E341" s="1">
        <v>1.218</v>
      </c>
      <c r="F341" s="1">
        <v>0.56100000000000005</v>
      </c>
      <c r="G341" s="1">
        <v>0.57099999999999995</v>
      </c>
      <c r="H341" s="5">
        <v>0.65580000000000005</v>
      </c>
    </row>
    <row r="342" spans="2:8">
      <c r="B342" s="1" t="s">
        <v>346</v>
      </c>
      <c r="C342" s="1">
        <v>-7.6999999999999999E-2</v>
      </c>
      <c r="D342" s="2">
        <v>0.53049999999999997</v>
      </c>
      <c r="E342" s="1">
        <v>0.442</v>
      </c>
      <c r="F342" s="1">
        <v>0.61499999999999999</v>
      </c>
      <c r="G342" s="1">
        <v>0.57099999999999995</v>
      </c>
      <c r="H342" s="5">
        <v>0.65700000000000003</v>
      </c>
    </row>
    <row r="343" spans="2:8">
      <c r="B343" s="1" t="s">
        <v>347</v>
      </c>
      <c r="C343" s="1">
        <v>1.101</v>
      </c>
      <c r="D343" s="2">
        <v>0.13539999999999999</v>
      </c>
      <c r="E343" s="1">
        <v>-2.48</v>
      </c>
      <c r="F343" s="1">
        <v>0.71599999999999997</v>
      </c>
      <c r="G343" s="1">
        <v>0.57199999999999995</v>
      </c>
      <c r="H343" s="5">
        <v>0.65949999999999998</v>
      </c>
    </row>
    <row r="344" spans="2:8">
      <c r="B344" s="1" t="s">
        <v>348</v>
      </c>
      <c r="C344" s="1">
        <v>-2.29</v>
      </c>
      <c r="D344" s="2">
        <v>0.98899999999999999</v>
      </c>
      <c r="E344" s="1">
        <v>0.29499999999999998</v>
      </c>
      <c r="F344" s="1">
        <v>0.76200000000000001</v>
      </c>
      <c r="G344" s="1">
        <v>0.57199999999999995</v>
      </c>
      <c r="H344" s="5">
        <v>0.65949999999999998</v>
      </c>
    </row>
    <row r="345" spans="2:8">
      <c r="B345" s="1" t="s">
        <v>349</v>
      </c>
      <c r="C345" s="1">
        <v>-0.94899999999999995</v>
      </c>
      <c r="D345" s="2">
        <v>0.8286</v>
      </c>
      <c r="E345" s="1">
        <v>0.83599999999999997</v>
      </c>
      <c r="F345" s="1">
        <v>0.61599999999999999</v>
      </c>
      <c r="G345" s="1">
        <v>0.57399999999999995</v>
      </c>
      <c r="H345" s="5">
        <v>0.66190000000000004</v>
      </c>
    </row>
    <row r="346" spans="2:8">
      <c r="B346" s="1" t="s">
        <v>350</v>
      </c>
      <c r="C346" s="1">
        <v>0.13300000000000001</v>
      </c>
      <c r="D346" s="2">
        <v>0.44719999999999999</v>
      </c>
      <c r="E346" s="1">
        <v>-2.0369999999999999</v>
      </c>
      <c r="F346" s="1">
        <v>0.77100000000000002</v>
      </c>
      <c r="G346" s="1">
        <v>0.57499999999999996</v>
      </c>
      <c r="H346" s="5">
        <v>0.66439999999999999</v>
      </c>
    </row>
    <row r="347" spans="2:8">
      <c r="B347" s="1" t="s">
        <v>351</v>
      </c>
      <c r="C347" s="1">
        <v>-0.22800000000000001</v>
      </c>
      <c r="D347" s="2">
        <v>0.59040000000000004</v>
      </c>
      <c r="E347" s="1">
        <v>0.66</v>
      </c>
      <c r="F347" s="1">
        <v>0.59599999999999997</v>
      </c>
      <c r="G347" s="1">
        <v>0.57599999999999996</v>
      </c>
      <c r="H347" s="5">
        <v>0.66800000000000004</v>
      </c>
    </row>
    <row r="348" spans="2:8">
      <c r="B348" s="1" t="s">
        <v>352</v>
      </c>
      <c r="C348" s="1">
        <v>-1.9910000000000001</v>
      </c>
      <c r="D348" s="2">
        <v>0.9768</v>
      </c>
      <c r="E348" s="1">
        <v>1.931</v>
      </c>
      <c r="F348" s="1">
        <v>0.58399999999999996</v>
      </c>
      <c r="G348" s="1">
        <v>0.57699999999999996</v>
      </c>
      <c r="H348" s="5">
        <v>0.66930000000000001</v>
      </c>
    </row>
    <row r="349" spans="2:8">
      <c r="B349" s="1" t="s">
        <v>353</v>
      </c>
      <c r="C349" s="1">
        <v>-0.28499999999999998</v>
      </c>
      <c r="D349" s="2">
        <v>0.61209999999999998</v>
      </c>
      <c r="E349" s="1">
        <v>0.71799999999999997</v>
      </c>
      <c r="F349" s="1">
        <v>0.59</v>
      </c>
      <c r="G349" s="1">
        <v>0.57699999999999996</v>
      </c>
      <c r="H349" s="5">
        <v>0.66930000000000001</v>
      </c>
    </row>
    <row r="350" spans="2:8">
      <c r="B350" s="1" t="s">
        <v>354</v>
      </c>
      <c r="C350" s="1">
        <v>0.19800000000000001</v>
      </c>
      <c r="D350" s="2">
        <v>0.4214</v>
      </c>
      <c r="E350" s="1">
        <v>-0.14000000000000001</v>
      </c>
      <c r="F350" s="1">
        <v>0.64500000000000002</v>
      </c>
      <c r="G350" s="1">
        <v>0.57799999999999996</v>
      </c>
      <c r="H350" s="5">
        <v>0.67049999999999998</v>
      </c>
    </row>
    <row r="351" spans="2:8">
      <c r="B351" s="1" t="s">
        <v>355</v>
      </c>
      <c r="C351" s="1">
        <v>-9.2999999999999999E-2</v>
      </c>
      <c r="D351" s="2">
        <v>0.53700000000000003</v>
      </c>
      <c r="E351" s="1">
        <v>0.42499999999999999</v>
      </c>
      <c r="F351" s="1">
        <v>0.61099999999999999</v>
      </c>
      <c r="G351" s="1">
        <v>0.57799999999999996</v>
      </c>
      <c r="H351" s="5">
        <v>0.67169999999999996</v>
      </c>
    </row>
    <row r="352" spans="2:8">
      <c r="B352" s="1" t="s">
        <v>356</v>
      </c>
      <c r="C352" s="1">
        <v>-7.5999999999999998E-2</v>
      </c>
      <c r="D352" s="2">
        <v>0.53039999999999998</v>
      </c>
      <c r="E352" s="1">
        <v>0.40300000000000002</v>
      </c>
      <c r="F352" s="1">
        <v>0.61199999999999999</v>
      </c>
      <c r="G352" s="1">
        <v>0.57799999999999996</v>
      </c>
      <c r="H352" s="5">
        <v>0.67169999999999996</v>
      </c>
    </row>
    <row r="353" spans="2:8">
      <c r="B353" s="1" t="s">
        <v>357</v>
      </c>
      <c r="C353" s="1">
        <v>0.56200000000000006</v>
      </c>
      <c r="D353" s="2">
        <v>0.28720000000000001</v>
      </c>
      <c r="E353" s="1">
        <v>-0.67600000000000005</v>
      </c>
      <c r="F353" s="1">
        <v>0.65300000000000002</v>
      </c>
      <c r="G353" s="1">
        <v>0.57899999999999996</v>
      </c>
      <c r="H353" s="5">
        <v>0.67290000000000005</v>
      </c>
    </row>
    <row r="354" spans="2:8">
      <c r="B354" s="1" t="s">
        <v>358</v>
      </c>
      <c r="C354" s="1">
        <v>0.51700000000000002</v>
      </c>
      <c r="D354" s="2">
        <v>0.30249999999999999</v>
      </c>
      <c r="E354" s="1">
        <v>-0.96</v>
      </c>
      <c r="F354" s="1">
        <v>0.67100000000000004</v>
      </c>
      <c r="G354" s="1">
        <v>0.57999999999999996</v>
      </c>
      <c r="H354" s="5">
        <v>0.6754</v>
      </c>
    </row>
    <row r="355" spans="2:8">
      <c r="B355" s="1" t="s">
        <v>359</v>
      </c>
      <c r="C355" s="1">
        <v>-2.5999999999999999E-2</v>
      </c>
      <c r="D355" s="2">
        <v>0.51019999999999999</v>
      </c>
      <c r="E355" s="1">
        <v>-0.502</v>
      </c>
      <c r="F355" s="1">
        <v>0.68300000000000005</v>
      </c>
      <c r="G355" s="1">
        <v>0.58199999999999996</v>
      </c>
      <c r="H355" s="5">
        <v>0.67900000000000005</v>
      </c>
    </row>
    <row r="356" spans="2:8">
      <c r="B356" s="1" t="s">
        <v>360</v>
      </c>
      <c r="C356" s="1">
        <v>-1.3220000000000001</v>
      </c>
      <c r="D356" s="2">
        <v>0.90690000000000004</v>
      </c>
      <c r="E356" s="1">
        <v>-6.2E-2</v>
      </c>
      <c r="F356" s="1">
        <v>0.72099999999999997</v>
      </c>
      <c r="G356" s="1">
        <v>0.58299999999999996</v>
      </c>
      <c r="H356" s="5">
        <v>0.68140000000000001</v>
      </c>
    </row>
    <row r="357" spans="2:8">
      <c r="B357" s="1" t="s">
        <v>361</v>
      </c>
      <c r="C357" s="1">
        <v>-1.1200000000000001</v>
      </c>
      <c r="D357" s="2">
        <v>0.86860000000000004</v>
      </c>
      <c r="E357" s="1">
        <v>-5.2999999999999999E-2</v>
      </c>
      <c r="F357" s="1">
        <v>0.71</v>
      </c>
      <c r="G357" s="1">
        <v>0.58299999999999996</v>
      </c>
      <c r="H357" s="5">
        <v>0.68140000000000001</v>
      </c>
    </row>
    <row r="358" spans="2:8">
      <c r="B358" s="1" t="s">
        <v>362</v>
      </c>
      <c r="C358" s="1">
        <v>-1.4390000000000001</v>
      </c>
      <c r="D358" s="2">
        <v>0.92490000000000006</v>
      </c>
      <c r="E358" s="1">
        <v>0.94199999999999995</v>
      </c>
      <c r="F358" s="1">
        <v>0.63100000000000001</v>
      </c>
      <c r="G358" s="1">
        <v>0.58499999999999996</v>
      </c>
      <c r="H358" s="5">
        <v>0.68500000000000005</v>
      </c>
    </row>
    <row r="359" spans="2:8">
      <c r="B359" s="1" t="s">
        <v>363</v>
      </c>
      <c r="C359" s="1">
        <v>-2.415</v>
      </c>
      <c r="D359" s="2">
        <v>0.99209999999999998</v>
      </c>
      <c r="E359" s="1">
        <v>-1.1599999999999999</v>
      </c>
      <c r="F359" s="1">
        <v>0.84799999999999998</v>
      </c>
      <c r="G359" s="1">
        <v>0.58499999999999996</v>
      </c>
      <c r="H359" s="5">
        <v>0.68500000000000005</v>
      </c>
    </row>
    <row r="360" spans="2:8">
      <c r="B360" s="1" t="s">
        <v>364</v>
      </c>
      <c r="C360" s="1">
        <v>0.40899999999999997</v>
      </c>
      <c r="D360" s="2">
        <v>0.34129999999999999</v>
      </c>
      <c r="E360" s="1">
        <v>-0.50900000000000001</v>
      </c>
      <c r="F360" s="1">
        <v>0.65300000000000002</v>
      </c>
      <c r="G360" s="1">
        <v>0.58499999999999996</v>
      </c>
      <c r="H360" s="5">
        <v>0.68500000000000005</v>
      </c>
    </row>
    <row r="361" spans="2:8">
      <c r="B361" s="1" t="s">
        <v>365</v>
      </c>
      <c r="C361" s="1">
        <v>-1.0580000000000001</v>
      </c>
      <c r="D361" s="2">
        <v>0.85489999999999999</v>
      </c>
      <c r="E361" s="1">
        <v>-1.1519999999999999</v>
      </c>
      <c r="F361" s="1">
        <v>0.78</v>
      </c>
      <c r="G361" s="1">
        <v>0.58499999999999996</v>
      </c>
      <c r="H361" s="5">
        <v>0.68620000000000003</v>
      </c>
    </row>
    <row r="362" spans="2:8">
      <c r="B362" s="1" t="s">
        <v>366</v>
      </c>
      <c r="C362" s="1">
        <v>-1.381</v>
      </c>
      <c r="D362" s="2">
        <v>0.9163</v>
      </c>
      <c r="E362" s="1">
        <v>0.68</v>
      </c>
      <c r="F362" s="1">
        <v>0.64800000000000002</v>
      </c>
      <c r="G362" s="1">
        <v>0.59</v>
      </c>
      <c r="H362" s="5">
        <v>0.69579999999999997</v>
      </c>
    </row>
    <row r="363" spans="2:8">
      <c r="B363" s="1" t="s">
        <v>367</v>
      </c>
      <c r="C363" s="1">
        <v>-0.18099999999999999</v>
      </c>
      <c r="D363" s="2">
        <v>0.57189999999999996</v>
      </c>
      <c r="E363" s="1">
        <v>0.43099999999999999</v>
      </c>
      <c r="F363" s="1">
        <v>0.60099999999999998</v>
      </c>
      <c r="G363" s="1">
        <v>0.59</v>
      </c>
      <c r="H363" s="5">
        <v>0.69579999999999997</v>
      </c>
    </row>
    <row r="364" spans="2:8">
      <c r="B364" s="1" t="s">
        <v>368</v>
      </c>
      <c r="C364" s="1">
        <v>6.6000000000000003E-2</v>
      </c>
      <c r="D364" s="2">
        <v>0.47360000000000002</v>
      </c>
      <c r="E364" s="1">
        <v>-0.122</v>
      </c>
      <c r="F364" s="1">
        <v>0.64100000000000001</v>
      </c>
      <c r="G364" s="1">
        <v>0.59</v>
      </c>
      <c r="H364" s="5">
        <v>0.69689999999999996</v>
      </c>
    </row>
    <row r="365" spans="2:8">
      <c r="B365" s="1" t="s">
        <v>369</v>
      </c>
      <c r="C365" s="1">
        <v>-0.84399999999999997</v>
      </c>
      <c r="D365" s="2">
        <v>0.80059999999999998</v>
      </c>
      <c r="E365" s="1">
        <v>-2.1480000000000001</v>
      </c>
      <c r="F365" s="1">
        <v>0.79900000000000004</v>
      </c>
      <c r="G365" s="1">
        <v>0.59399999999999997</v>
      </c>
      <c r="H365" s="5">
        <v>0.70399999999999996</v>
      </c>
    </row>
    <row r="366" spans="2:8">
      <c r="B366" s="1" t="s">
        <v>370</v>
      </c>
      <c r="C366" s="1">
        <v>-0.105</v>
      </c>
      <c r="D366" s="2">
        <v>0.54179999999999995</v>
      </c>
      <c r="E366" s="1">
        <v>-7.1999999999999995E-2</v>
      </c>
      <c r="F366" s="1">
        <v>0.64200000000000002</v>
      </c>
      <c r="G366" s="1">
        <v>0.59499999999999997</v>
      </c>
      <c r="H366" s="5">
        <v>0.70640000000000003</v>
      </c>
    </row>
    <row r="367" spans="2:8">
      <c r="B367" s="1" t="s">
        <v>371</v>
      </c>
      <c r="C367" s="1">
        <v>-2.7759999999999998</v>
      </c>
      <c r="D367" s="2">
        <v>0.99719999999999998</v>
      </c>
      <c r="E367" s="1">
        <v>1.353</v>
      </c>
      <c r="F367" s="1">
        <v>0.628</v>
      </c>
      <c r="G367" s="1">
        <v>0.59599999999999997</v>
      </c>
      <c r="H367" s="5">
        <v>0.70750000000000002</v>
      </c>
    </row>
    <row r="368" spans="2:8">
      <c r="B368" s="1" t="s">
        <v>372</v>
      </c>
      <c r="C368" s="1">
        <v>-1.02</v>
      </c>
      <c r="D368" s="2">
        <v>0.84599999999999997</v>
      </c>
      <c r="E368" s="1">
        <v>0.97299999999999998</v>
      </c>
      <c r="F368" s="1">
        <v>0.57399999999999995</v>
      </c>
      <c r="G368" s="1">
        <v>0.59599999999999997</v>
      </c>
      <c r="H368" s="5">
        <v>0.7087</v>
      </c>
    </row>
    <row r="369" spans="2:8">
      <c r="B369" s="1" t="s">
        <v>373</v>
      </c>
      <c r="C369" s="1">
        <v>-4.3999999999999997E-2</v>
      </c>
      <c r="D369" s="2">
        <v>0.51749999999999996</v>
      </c>
      <c r="E369" s="1">
        <v>-1.639</v>
      </c>
      <c r="F369" s="1">
        <v>0.73899999999999999</v>
      </c>
      <c r="G369" s="1">
        <v>0.59699999999999998</v>
      </c>
      <c r="H369" s="5">
        <v>0.70989999999999998</v>
      </c>
    </row>
    <row r="370" spans="2:8">
      <c r="B370" s="1" t="s">
        <v>374</v>
      </c>
      <c r="C370" s="1">
        <v>-0.41599999999999998</v>
      </c>
      <c r="D370" s="2">
        <v>0.66139999999999999</v>
      </c>
      <c r="E370" s="1">
        <v>-0.112</v>
      </c>
      <c r="F370" s="1">
        <v>0.65400000000000003</v>
      </c>
      <c r="G370" s="1">
        <v>0.59799999999999998</v>
      </c>
      <c r="H370" s="5">
        <v>0.71099999999999997</v>
      </c>
    </row>
    <row r="371" spans="2:8">
      <c r="B371" s="1" t="s">
        <v>375</v>
      </c>
      <c r="C371" s="1">
        <v>-2.6859999999999999</v>
      </c>
      <c r="D371" s="2">
        <v>0.99639999999999995</v>
      </c>
      <c r="E371" s="1">
        <v>-0.312</v>
      </c>
      <c r="F371" s="1">
        <v>0.78100000000000003</v>
      </c>
      <c r="G371" s="1">
        <v>0.59799999999999998</v>
      </c>
      <c r="H371" s="5">
        <v>0.71220000000000006</v>
      </c>
    </row>
    <row r="372" spans="2:8">
      <c r="B372" s="1" t="s">
        <v>376</v>
      </c>
      <c r="C372" s="1">
        <v>-0.88500000000000001</v>
      </c>
      <c r="D372" s="2">
        <v>0.81200000000000006</v>
      </c>
      <c r="E372" s="1">
        <v>0.34399999999999997</v>
      </c>
      <c r="F372" s="1">
        <v>0.64100000000000001</v>
      </c>
      <c r="G372" s="1">
        <v>0.6</v>
      </c>
      <c r="H372" s="5">
        <v>0.7157</v>
      </c>
    </row>
    <row r="373" spans="2:8">
      <c r="B373" s="1" t="s">
        <v>377</v>
      </c>
      <c r="C373" s="1">
        <v>-2.0619999999999998</v>
      </c>
      <c r="D373" s="2">
        <v>0.98040000000000005</v>
      </c>
      <c r="E373" s="1">
        <v>2.6850000000000001</v>
      </c>
      <c r="F373" s="1">
        <v>0.51900000000000002</v>
      </c>
      <c r="G373" s="1">
        <v>0.60199999999999998</v>
      </c>
      <c r="H373" s="5">
        <v>0.71909999999999996</v>
      </c>
    </row>
    <row r="374" spans="2:8">
      <c r="B374" s="1" t="s">
        <v>378</v>
      </c>
      <c r="C374" s="1">
        <v>2.9000000000000001E-2</v>
      </c>
      <c r="D374" s="2">
        <v>0.48830000000000001</v>
      </c>
      <c r="E374" s="1">
        <v>-9.6000000000000002E-2</v>
      </c>
      <c r="F374" s="1">
        <v>0.623</v>
      </c>
      <c r="G374" s="1">
        <v>0.60199999999999998</v>
      </c>
      <c r="H374" s="5">
        <v>0.72030000000000005</v>
      </c>
    </row>
    <row r="375" spans="2:8">
      <c r="B375" s="1" t="s">
        <v>379</v>
      </c>
      <c r="C375" s="1">
        <v>-1.0620000000000001</v>
      </c>
      <c r="D375" s="2">
        <v>0.85580000000000001</v>
      </c>
      <c r="E375" s="1">
        <v>3.1E-2</v>
      </c>
      <c r="F375" s="1">
        <v>0.66300000000000003</v>
      </c>
      <c r="G375" s="1">
        <v>0.60599999999999998</v>
      </c>
      <c r="H375" s="5">
        <v>0.72829999999999995</v>
      </c>
    </row>
    <row r="376" spans="2:8">
      <c r="B376" s="1" t="s">
        <v>380</v>
      </c>
      <c r="C376" s="1">
        <v>-1.8160000000000001</v>
      </c>
      <c r="D376" s="2">
        <v>0.96530000000000005</v>
      </c>
      <c r="E376" s="1">
        <v>0.41499999999999998</v>
      </c>
      <c r="F376" s="1">
        <v>0.67200000000000004</v>
      </c>
      <c r="G376" s="1">
        <v>0.60699999999999998</v>
      </c>
      <c r="H376" s="5">
        <v>0.73060000000000003</v>
      </c>
    </row>
    <row r="377" spans="2:8">
      <c r="B377" s="1" t="s">
        <v>381</v>
      </c>
      <c r="C377" s="1">
        <v>-2.5329999999999999</v>
      </c>
      <c r="D377" s="2">
        <v>0.99429999999999996</v>
      </c>
      <c r="E377" s="1">
        <v>1.5389999999999999</v>
      </c>
      <c r="F377" s="1">
        <v>0.59299999999999997</v>
      </c>
      <c r="G377" s="1">
        <v>0.60899999999999999</v>
      </c>
      <c r="H377" s="5">
        <v>0.73399999999999999</v>
      </c>
    </row>
    <row r="378" spans="2:8">
      <c r="B378" s="1" t="s">
        <v>382</v>
      </c>
      <c r="C378" s="1">
        <v>-0.746</v>
      </c>
      <c r="D378" s="2">
        <v>0.7722</v>
      </c>
      <c r="E378" s="1">
        <v>-2.1819999999999999</v>
      </c>
      <c r="F378" s="1">
        <v>0.78</v>
      </c>
      <c r="G378" s="1">
        <v>0.61</v>
      </c>
      <c r="H378" s="5">
        <v>0.73509999999999998</v>
      </c>
    </row>
    <row r="379" spans="2:8">
      <c r="B379" s="1" t="s">
        <v>383</v>
      </c>
      <c r="C379" s="1">
        <v>-0.192</v>
      </c>
      <c r="D379" s="2">
        <v>0.57630000000000003</v>
      </c>
      <c r="E379" s="1">
        <v>0.20899999999999999</v>
      </c>
      <c r="F379" s="1">
        <v>0.6</v>
      </c>
      <c r="G379" s="1">
        <v>0.61099999999999999</v>
      </c>
      <c r="H379" s="5">
        <v>0.73729999999999996</v>
      </c>
    </row>
    <row r="380" spans="2:8">
      <c r="B380" s="1" t="s">
        <v>384</v>
      </c>
      <c r="C380" s="1">
        <v>-1.167</v>
      </c>
      <c r="D380" s="2">
        <v>0.87829999999999997</v>
      </c>
      <c r="E380" s="1">
        <v>1.2729999999999999</v>
      </c>
      <c r="F380" s="1">
        <v>0.51600000000000001</v>
      </c>
      <c r="G380" s="1">
        <v>0.61399999999999999</v>
      </c>
      <c r="H380" s="5">
        <v>0.7429</v>
      </c>
    </row>
    <row r="381" spans="2:8">
      <c r="B381" s="1" t="s">
        <v>385</v>
      </c>
      <c r="C381" s="1">
        <v>-3.0289999999999999</v>
      </c>
      <c r="D381" s="2">
        <v>0.99880000000000002</v>
      </c>
      <c r="E381" s="1">
        <v>-0.75</v>
      </c>
      <c r="F381" s="1">
        <v>0.80400000000000005</v>
      </c>
      <c r="G381" s="1">
        <v>0.61399999999999999</v>
      </c>
      <c r="H381" s="5">
        <v>0.74399999999999999</v>
      </c>
    </row>
    <row r="382" spans="2:8">
      <c r="B382" s="1" t="s">
        <v>386</v>
      </c>
      <c r="C382" s="1">
        <v>-0.627</v>
      </c>
      <c r="D382" s="2">
        <v>0.73450000000000004</v>
      </c>
      <c r="E382" s="1">
        <v>-0.13200000000000001</v>
      </c>
      <c r="F382" s="1">
        <v>0.64800000000000002</v>
      </c>
      <c r="G382" s="1">
        <v>0.61599999999999999</v>
      </c>
      <c r="H382" s="5">
        <v>0.74729999999999996</v>
      </c>
    </row>
    <row r="383" spans="2:8">
      <c r="B383" s="1" t="s">
        <v>387</v>
      </c>
      <c r="C383" s="1">
        <v>-5.8159999999999998</v>
      </c>
      <c r="D383" s="2">
        <v>1</v>
      </c>
      <c r="E383" s="1">
        <v>0.39800000000000002</v>
      </c>
      <c r="F383" s="1">
        <v>0.72399999999999998</v>
      </c>
      <c r="G383" s="1">
        <v>0.61899999999999999</v>
      </c>
      <c r="H383" s="5">
        <v>0.75280000000000002</v>
      </c>
    </row>
    <row r="384" spans="2:8">
      <c r="B384" s="1" t="s">
        <v>388</v>
      </c>
      <c r="C384" s="1">
        <v>-0.221</v>
      </c>
      <c r="D384" s="2">
        <v>0.58760000000000001</v>
      </c>
      <c r="E384" s="1">
        <v>0.13300000000000001</v>
      </c>
      <c r="F384" s="1">
        <v>0.59799999999999998</v>
      </c>
      <c r="G384" s="1">
        <v>0.62</v>
      </c>
      <c r="H384" s="5">
        <v>0.755</v>
      </c>
    </row>
    <row r="385" spans="2:8">
      <c r="B385" s="1" t="s">
        <v>389</v>
      </c>
      <c r="C385" s="1">
        <v>-0.79600000000000004</v>
      </c>
      <c r="D385" s="2">
        <v>0.78700000000000003</v>
      </c>
      <c r="E385" s="1">
        <v>0.70599999999999996</v>
      </c>
      <c r="F385" s="1">
        <v>0.55300000000000005</v>
      </c>
      <c r="G385" s="1">
        <v>0.621</v>
      </c>
      <c r="H385" s="5">
        <v>0.75609999999999999</v>
      </c>
    </row>
    <row r="386" spans="2:8">
      <c r="B386" s="1" t="s">
        <v>390</v>
      </c>
      <c r="C386" s="1">
        <v>-6.8000000000000005E-2</v>
      </c>
      <c r="D386" s="2">
        <v>0.52700000000000002</v>
      </c>
      <c r="E386" s="1">
        <v>-1.92</v>
      </c>
      <c r="F386" s="1">
        <v>0.72299999999999998</v>
      </c>
      <c r="G386" s="1">
        <v>0.621</v>
      </c>
      <c r="H386" s="5">
        <v>0.7571</v>
      </c>
    </row>
    <row r="387" spans="2:8">
      <c r="B387" s="1" t="s">
        <v>391</v>
      </c>
      <c r="C387" s="1">
        <v>-1.2230000000000001</v>
      </c>
      <c r="D387" s="2">
        <v>0.88939999999999997</v>
      </c>
      <c r="E387" s="1">
        <v>0.83499999999999996</v>
      </c>
      <c r="F387" s="1">
        <v>0.57299999999999995</v>
      </c>
      <c r="G387" s="1">
        <v>0.624</v>
      </c>
      <c r="H387" s="5">
        <v>0.76149999999999995</v>
      </c>
    </row>
    <row r="388" spans="2:8">
      <c r="B388" s="1" t="s">
        <v>392</v>
      </c>
      <c r="C388" s="1">
        <v>-4.3209999999999997</v>
      </c>
      <c r="D388" s="2">
        <v>1</v>
      </c>
      <c r="E388" s="1">
        <v>0.57599999999999996</v>
      </c>
      <c r="F388" s="1">
        <v>0.69</v>
      </c>
      <c r="G388" s="1">
        <v>0.624</v>
      </c>
      <c r="H388" s="5">
        <v>0.76149999999999995</v>
      </c>
    </row>
    <row r="389" spans="2:8">
      <c r="B389" s="1" t="s">
        <v>393</v>
      </c>
      <c r="C389" s="1">
        <v>-0.63600000000000001</v>
      </c>
      <c r="D389" s="2">
        <v>0.73770000000000002</v>
      </c>
      <c r="E389" s="1">
        <v>-0.72199999999999998</v>
      </c>
      <c r="F389" s="1">
        <v>0.68300000000000005</v>
      </c>
      <c r="G389" s="1">
        <v>0.627</v>
      </c>
      <c r="H389" s="5">
        <v>0.76680000000000004</v>
      </c>
    </row>
    <row r="390" spans="2:8">
      <c r="B390" s="1" t="s">
        <v>394</v>
      </c>
      <c r="C390" s="1">
        <v>-1.49</v>
      </c>
      <c r="D390" s="2">
        <v>0.93179999999999996</v>
      </c>
      <c r="E390" s="1">
        <v>2.4E-2</v>
      </c>
      <c r="F390" s="1">
        <v>0.66700000000000004</v>
      </c>
      <c r="G390" s="1">
        <v>0.628</v>
      </c>
      <c r="H390" s="5">
        <v>0.76890000000000003</v>
      </c>
    </row>
    <row r="391" spans="2:8">
      <c r="B391" s="1" t="s">
        <v>395</v>
      </c>
      <c r="C391" s="1">
        <v>-0.44500000000000001</v>
      </c>
      <c r="D391" s="2">
        <v>0.67169999999999996</v>
      </c>
      <c r="E391" s="1">
        <v>0.24299999999999999</v>
      </c>
      <c r="F391" s="1">
        <v>0.57599999999999996</v>
      </c>
      <c r="G391" s="1">
        <v>0.63100000000000001</v>
      </c>
      <c r="H391" s="5">
        <v>0.7742</v>
      </c>
    </row>
    <row r="392" spans="2:8">
      <c r="B392" s="1" t="s">
        <v>396</v>
      </c>
      <c r="C392" s="1">
        <v>0.26300000000000001</v>
      </c>
      <c r="D392" s="2">
        <v>0.39629999999999999</v>
      </c>
      <c r="E392" s="1">
        <v>-1.006</v>
      </c>
      <c r="F392" s="1">
        <v>0.64400000000000002</v>
      </c>
      <c r="G392" s="1">
        <v>0.63100000000000001</v>
      </c>
      <c r="H392" s="5">
        <v>0.7742</v>
      </c>
    </row>
    <row r="393" spans="2:8">
      <c r="B393" s="1" t="s">
        <v>397</v>
      </c>
      <c r="C393" s="1">
        <v>-1.03</v>
      </c>
      <c r="D393" s="2">
        <v>0.84850000000000003</v>
      </c>
      <c r="E393" s="1">
        <v>0.77700000000000002</v>
      </c>
      <c r="F393" s="1">
        <v>0.53300000000000003</v>
      </c>
      <c r="G393" s="1">
        <v>0.63100000000000001</v>
      </c>
      <c r="H393" s="5">
        <v>0.7752</v>
      </c>
    </row>
    <row r="394" spans="2:8">
      <c r="B394" s="1" t="s">
        <v>398</v>
      </c>
      <c r="C394" s="1">
        <v>-2.8079999999999998</v>
      </c>
      <c r="D394" s="2">
        <v>0.99750000000000005</v>
      </c>
      <c r="E394" s="1">
        <v>1.3129999999999999</v>
      </c>
      <c r="F394" s="1">
        <v>0.58099999999999996</v>
      </c>
      <c r="G394" s="1">
        <v>0.63400000000000001</v>
      </c>
      <c r="H394" s="5">
        <v>0.78039999999999998</v>
      </c>
    </row>
    <row r="395" spans="2:8">
      <c r="B395" s="1" t="s">
        <v>399</v>
      </c>
      <c r="C395" s="1">
        <v>-8.8999999999999996E-2</v>
      </c>
      <c r="D395" s="2">
        <v>0.53549999999999998</v>
      </c>
      <c r="E395" s="1">
        <v>-0.34100000000000003</v>
      </c>
      <c r="F395" s="1">
        <v>0.61799999999999999</v>
      </c>
      <c r="G395" s="1">
        <v>0.63700000000000001</v>
      </c>
      <c r="H395" s="5">
        <v>0.78549999999999998</v>
      </c>
    </row>
    <row r="396" spans="2:8">
      <c r="B396" s="1" t="s">
        <v>400</v>
      </c>
      <c r="C396" s="1">
        <v>0.17699999999999999</v>
      </c>
      <c r="D396" s="2">
        <v>0.42980000000000002</v>
      </c>
      <c r="E396" s="1">
        <v>-2.468</v>
      </c>
      <c r="F396" s="1">
        <v>0.71099999999999997</v>
      </c>
      <c r="G396" s="1">
        <v>0.63900000000000001</v>
      </c>
      <c r="H396" s="5">
        <v>0.78849999999999998</v>
      </c>
    </row>
    <row r="397" spans="2:8">
      <c r="B397" s="1" t="s">
        <v>401</v>
      </c>
      <c r="C397" s="1">
        <v>-1.014</v>
      </c>
      <c r="D397" s="2">
        <v>0.8448</v>
      </c>
      <c r="E397" s="1">
        <v>-0.876</v>
      </c>
      <c r="F397" s="1">
        <v>0.70199999999999996</v>
      </c>
      <c r="G397" s="1">
        <v>0.64</v>
      </c>
      <c r="H397" s="5">
        <v>0.79049999999999998</v>
      </c>
    </row>
    <row r="398" spans="2:8">
      <c r="B398" s="1" t="s">
        <v>402</v>
      </c>
      <c r="C398" s="1">
        <v>-0.501</v>
      </c>
      <c r="D398" s="2">
        <v>0.69169999999999998</v>
      </c>
      <c r="E398" s="1">
        <v>0.182</v>
      </c>
      <c r="F398" s="1">
        <v>0.57299999999999995</v>
      </c>
      <c r="G398" s="1">
        <v>0.64400000000000002</v>
      </c>
      <c r="H398" s="5">
        <v>0.79649999999999999</v>
      </c>
    </row>
    <row r="399" spans="2:8">
      <c r="B399" s="1" t="s">
        <v>403</v>
      </c>
      <c r="C399" s="1">
        <v>-1.615</v>
      </c>
      <c r="D399" s="2">
        <v>0.94679999999999997</v>
      </c>
      <c r="E399" s="1">
        <v>1.089</v>
      </c>
      <c r="F399" s="1">
        <v>0.52400000000000002</v>
      </c>
      <c r="G399" s="1">
        <v>0.64500000000000002</v>
      </c>
      <c r="H399" s="5">
        <v>0.79949999999999999</v>
      </c>
    </row>
    <row r="400" spans="2:8">
      <c r="B400" s="1" t="s">
        <v>404</v>
      </c>
      <c r="C400" s="1">
        <v>-3.7309999999999999</v>
      </c>
      <c r="D400" s="2">
        <v>0.99990000000000001</v>
      </c>
      <c r="E400" s="1">
        <v>0.77300000000000002</v>
      </c>
      <c r="F400" s="1">
        <v>0.64100000000000001</v>
      </c>
      <c r="G400" s="1">
        <v>0.64900000000000002</v>
      </c>
      <c r="H400" s="5">
        <v>0.80530000000000002</v>
      </c>
    </row>
    <row r="401" spans="2:8">
      <c r="B401" s="1" t="s">
        <v>405</v>
      </c>
      <c r="C401" s="1">
        <v>-4.9000000000000002E-2</v>
      </c>
      <c r="D401" s="2">
        <v>0.51959999999999995</v>
      </c>
      <c r="E401" s="1">
        <v>-0.56799999999999995</v>
      </c>
      <c r="F401" s="1">
        <v>0.61499999999999999</v>
      </c>
      <c r="G401" s="1">
        <v>0.65200000000000002</v>
      </c>
      <c r="H401" s="5">
        <v>0.81010000000000004</v>
      </c>
    </row>
    <row r="402" spans="2:8">
      <c r="B402" s="1" t="s">
        <v>406</v>
      </c>
      <c r="C402" s="1">
        <v>-0.52200000000000002</v>
      </c>
      <c r="D402" s="2">
        <v>0.69899999999999995</v>
      </c>
      <c r="E402" s="1">
        <v>9.5000000000000001E-2</v>
      </c>
      <c r="F402" s="1">
        <v>0.57099999999999995</v>
      </c>
      <c r="G402" s="1">
        <v>0.65400000000000003</v>
      </c>
      <c r="H402" s="5">
        <v>0.81289999999999996</v>
      </c>
    </row>
    <row r="403" spans="2:8">
      <c r="B403" s="1" t="s">
        <v>407</v>
      </c>
      <c r="C403" s="1">
        <v>-0.59699999999999998</v>
      </c>
      <c r="D403" s="2">
        <v>0.7248</v>
      </c>
      <c r="E403" s="1">
        <v>-1.863</v>
      </c>
      <c r="F403" s="1">
        <v>0.71399999999999997</v>
      </c>
      <c r="G403" s="1">
        <v>0.65500000000000003</v>
      </c>
      <c r="H403" s="5">
        <v>0.81479999999999997</v>
      </c>
    </row>
    <row r="404" spans="2:8">
      <c r="B404" s="1" t="s">
        <v>408</v>
      </c>
      <c r="C404" s="1">
        <v>-1.526</v>
      </c>
      <c r="D404" s="2">
        <v>0.9365</v>
      </c>
      <c r="E404" s="1">
        <v>-0.30499999999999999</v>
      </c>
      <c r="F404" s="1">
        <v>0.66500000000000004</v>
      </c>
      <c r="G404" s="1">
        <v>0.65900000000000003</v>
      </c>
      <c r="H404" s="5">
        <v>0.82130000000000003</v>
      </c>
    </row>
    <row r="405" spans="2:8">
      <c r="B405" s="1" t="s">
        <v>409</v>
      </c>
      <c r="C405" s="1">
        <v>-0.32900000000000001</v>
      </c>
      <c r="D405" s="2">
        <v>0.629</v>
      </c>
      <c r="E405" s="1">
        <v>-1.6830000000000001</v>
      </c>
      <c r="F405" s="1">
        <v>0.68799999999999994</v>
      </c>
      <c r="G405" s="1">
        <v>0.65900000000000003</v>
      </c>
      <c r="H405" s="5">
        <v>0.82220000000000004</v>
      </c>
    </row>
    <row r="406" spans="2:8">
      <c r="B406" s="1" t="s">
        <v>410</v>
      </c>
      <c r="C406" s="1">
        <v>-2.343</v>
      </c>
      <c r="D406" s="2">
        <v>0.99039999999999995</v>
      </c>
      <c r="E406" s="1">
        <v>-0.82399999999999995</v>
      </c>
      <c r="F406" s="1">
        <v>0.76200000000000001</v>
      </c>
      <c r="G406" s="1">
        <v>0.66100000000000003</v>
      </c>
      <c r="H406" s="5">
        <v>0.82399999999999995</v>
      </c>
    </row>
    <row r="407" spans="2:8">
      <c r="B407" s="1" t="s">
        <v>411</v>
      </c>
      <c r="C407" s="1">
        <v>-0.316</v>
      </c>
      <c r="D407" s="2">
        <v>0.62390000000000001</v>
      </c>
      <c r="E407" s="1">
        <v>-0.50700000000000001</v>
      </c>
      <c r="F407" s="1">
        <v>0.622</v>
      </c>
      <c r="G407" s="1">
        <v>0.66200000000000003</v>
      </c>
      <c r="H407" s="5">
        <v>0.82589999999999997</v>
      </c>
    </row>
    <row r="408" spans="2:8">
      <c r="B408" s="1" t="s">
        <v>412</v>
      </c>
      <c r="C408" s="1">
        <v>-2.923</v>
      </c>
      <c r="D408" s="2">
        <v>0.99829999999999997</v>
      </c>
      <c r="E408" s="1">
        <v>-0.99099999999999999</v>
      </c>
      <c r="F408" s="1">
        <v>0.77200000000000002</v>
      </c>
      <c r="G408" s="1">
        <v>0.66200000000000003</v>
      </c>
      <c r="H408" s="5">
        <v>0.82679999999999998</v>
      </c>
    </row>
    <row r="409" spans="2:8">
      <c r="B409" s="1" t="s">
        <v>413</v>
      </c>
      <c r="C409" s="1">
        <v>-4.5339999999999998</v>
      </c>
      <c r="D409" s="2">
        <v>1</v>
      </c>
      <c r="E409" s="1">
        <v>-3.556</v>
      </c>
      <c r="F409" s="1">
        <v>0.86199999999999999</v>
      </c>
      <c r="G409" s="1">
        <v>0.66400000000000003</v>
      </c>
      <c r="H409" s="5">
        <v>0.82940000000000003</v>
      </c>
    </row>
    <row r="410" spans="2:8">
      <c r="B410" s="1" t="s">
        <v>414</v>
      </c>
      <c r="C410" s="1">
        <v>-0.6</v>
      </c>
      <c r="D410" s="2">
        <v>0.72570000000000001</v>
      </c>
      <c r="E410" s="1">
        <v>-0.13400000000000001</v>
      </c>
      <c r="F410" s="1">
        <v>0.58099999999999996</v>
      </c>
      <c r="G410" s="1">
        <v>0.66500000000000004</v>
      </c>
      <c r="H410" s="5">
        <v>0.83120000000000005</v>
      </c>
    </row>
    <row r="411" spans="2:8">
      <c r="B411" s="1" t="s">
        <v>415</v>
      </c>
      <c r="C411" s="1">
        <v>-8.2490000000000006</v>
      </c>
      <c r="D411" s="2">
        <v>1</v>
      </c>
      <c r="E411" s="1">
        <v>1.3660000000000001</v>
      </c>
      <c r="F411" s="1">
        <v>0.57299999999999995</v>
      </c>
      <c r="G411" s="1">
        <v>0.66600000000000004</v>
      </c>
      <c r="H411" s="5">
        <v>0.83299999999999996</v>
      </c>
    </row>
    <row r="412" spans="2:8">
      <c r="B412" s="1" t="s">
        <v>416</v>
      </c>
      <c r="C412" s="1">
        <v>-1.1240000000000001</v>
      </c>
      <c r="D412" s="2">
        <v>0.86960000000000004</v>
      </c>
      <c r="E412" s="1">
        <v>-3.5999999999999997E-2</v>
      </c>
      <c r="F412" s="1">
        <v>0.60599999999999998</v>
      </c>
      <c r="G412" s="1">
        <v>0.66800000000000004</v>
      </c>
      <c r="H412" s="5">
        <v>0.8347</v>
      </c>
    </row>
    <row r="413" spans="2:8">
      <c r="B413" s="1" t="s">
        <v>417</v>
      </c>
      <c r="C413" s="1">
        <v>-2.286</v>
      </c>
      <c r="D413" s="2">
        <v>0.9889</v>
      </c>
      <c r="E413" s="1">
        <v>-0.1</v>
      </c>
      <c r="F413" s="1">
        <v>0.67</v>
      </c>
      <c r="G413" s="1">
        <v>0.67200000000000004</v>
      </c>
      <c r="H413" s="5">
        <v>0.8407</v>
      </c>
    </row>
    <row r="414" spans="2:8">
      <c r="B414" s="1" t="s">
        <v>418</v>
      </c>
      <c r="C414" s="1">
        <v>-1.1240000000000001</v>
      </c>
      <c r="D414" s="2">
        <v>0.86950000000000005</v>
      </c>
      <c r="E414" s="1">
        <v>-0.33100000000000002</v>
      </c>
      <c r="F414" s="1">
        <v>0.63500000000000001</v>
      </c>
      <c r="G414" s="1">
        <v>0.67300000000000004</v>
      </c>
      <c r="H414" s="5">
        <v>0.84330000000000005</v>
      </c>
    </row>
    <row r="415" spans="2:8">
      <c r="B415" s="1" t="s">
        <v>419</v>
      </c>
      <c r="C415" s="1">
        <v>-2.0150000000000001</v>
      </c>
      <c r="D415" s="2">
        <v>0.97799999999999998</v>
      </c>
      <c r="E415" s="1">
        <v>0.246</v>
      </c>
      <c r="F415" s="1">
        <v>0.63</v>
      </c>
      <c r="G415" s="1">
        <v>0.67600000000000005</v>
      </c>
      <c r="H415" s="5">
        <v>0.84660000000000002</v>
      </c>
    </row>
    <row r="416" spans="2:8">
      <c r="B416" s="1" t="s">
        <v>420</v>
      </c>
      <c r="C416" s="1">
        <v>-0.44900000000000001</v>
      </c>
      <c r="D416" s="2">
        <v>0.67330000000000001</v>
      </c>
      <c r="E416" s="1">
        <v>-0.81100000000000005</v>
      </c>
      <c r="F416" s="1">
        <v>0.63400000000000001</v>
      </c>
      <c r="G416" s="1">
        <v>0.67600000000000005</v>
      </c>
      <c r="H416" s="5">
        <v>0.84660000000000002</v>
      </c>
    </row>
    <row r="417" spans="2:8">
      <c r="B417" s="1" t="s">
        <v>421</v>
      </c>
      <c r="C417" s="1">
        <v>-0.39300000000000002</v>
      </c>
      <c r="D417" s="2">
        <v>0.65269999999999995</v>
      </c>
      <c r="E417" s="1">
        <v>-1.337</v>
      </c>
      <c r="F417" s="1">
        <v>0.65400000000000003</v>
      </c>
      <c r="G417" s="1">
        <v>0.67700000000000005</v>
      </c>
      <c r="H417" s="5">
        <v>0.84830000000000005</v>
      </c>
    </row>
    <row r="418" spans="2:8">
      <c r="B418" s="1" t="s">
        <v>422</v>
      </c>
      <c r="C418" s="1">
        <v>0.19600000000000001</v>
      </c>
      <c r="D418" s="2">
        <v>0.4224</v>
      </c>
      <c r="E418" s="1">
        <v>-2.6920000000000002</v>
      </c>
      <c r="F418" s="1">
        <v>0.66300000000000003</v>
      </c>
      <c r="G418" s="1">
        <v>0.67900000000000005</v>
      </c>
      <c r="H418" s="5">
        <v>0.85150000000000003</v>
      </c>
    </row>
    <row r="419" spans="2:8">
      <c r="B419" s="1" t="s">
        <v>423</v>
      </c>
      <c r="C419" s="1">
        <v>-1.1379999999999999</v>
      </c>
      <c r="D419" s="2">
        <v>0.87239999999999995</v>
      </c>
      <c r="E419" s="1">
        <v>0.47599999999999998</v>
      </c>
      <c r="F419" s="1">
        <v>0.51900000000000002</v>
      </c>
      <c r="G419" s="1">
        <v>0.68</v>
      </c>
      <c r="H419" s="5">
        <v>0.85229999999999995</v>
      </c>
    </row>
    <row r="420" spans="2:8">
      <c r="B420" s="1" t="s">
        <v>424</v>
      </c>
      <c r="C420" s="1">
        <v>-1.764</v>
      </c>
      <c r="D420" s="2">
        <v>0.96120000000000005</v>
      </c>
      <c r="E420" s="1">
        <v>-2.3250000000000002</v>
      </c>
      <c r="F420" s="1">
        <v>0.77400000000000002</v>
      </c>
      <c r="G420" s="1">
        <v>0.68100000000000005</v>
      </c>
      <c r="H420" s="5">
        <v>0.85399999999999998</v>
      </c>
    </row>
    <row r="421" spans="2:8">
      <c r="B421" s="1" t="s">
        <v>425</v>
      </c>
      <c r="C421" s="1">
        <v>-0.58799999999999997</v>
      </c>
      <c r="D421" s="2">
        <v>0.72189999999999999</v>
      </c>
      <c r="E421" s="1">
        <v>-0.19500000000000001</v>
      </c>
      <c r="F421" s="1">
        <v>0.56699999999999995</v>
      </c>
      <c r="G421" s="1">
        <v>0.68200000000000005</v>
      </c>
      <c r="H421" s="5">
        <v>0.8548</v>
      </c>
    </row>
    <row r="422" spans="2:8">
      <c r="B422" s="1" t="s">
        <v>426</v>
      </c>
      <c r="C422" s="1">
        <v>-0.76400000000000001</v>
      </c>
      <c r="D422" s="2">
        <v>0.77749999999999997</v>
      </c>
      <c r="E422" s="1">
        <v>-0.41699999999999998</v>
      </c>
      <c r="F422" s="1">
        <v>0.60099999999999998</v>
      </c>
      <c r="G422" s="1">
        <v>0.68400000000000005</v>
      </c>
      <c r="H422" s="5">
        <v>0.8579</v>
      </c>
    </row>
    <row r="423" spans="2:8">
      <c r="B423" s="1" t="s">
        <v>427</v>
      </c>
      <c r="C423" s="1">
        <v>-1.113</v>
      </c>
      <c r="D423" s="2">
        <v>0.86709999999999998</v>
      </c>
      <c r="E423" s="1">
        <v>-0.112</v>
      </c>
      <c r="F423" s="1">
        <v>0.59</v>
      </c>
      <c r="G423" s="1">
        <v>0.68400000000000005</v>
      </c>
      <c r="H423" s="5">
        <v>0.8579</v>
      </c>
    </row>
    <row r="424" spans="2:8">
      <c r="B424" s="1" t="s">
        <v>428</v>
      </c>
      <c r="C424" s="1">
        <v>-2.081</v>
      </c>
      <c r="D424" s="2">
        <v>0.98129999999999995</v>
      </c>
      <c r="E424" s="1">
        <v>-0.28499999999999998</v>
      </c>
      <c r="F424" s="1">
        <v>0.66500000000000004</v>
      </c>
      <c r="G424" s="1">
        <v>0.68700000000000006</v>
      </c>
      <c r="H424" s="5">
        <v>0.86260000000000003</v>
      </c>
    </row>
    <row r="425" spans="2:8">
      <c r="B425" s="1" t="s">
        <v>429</v>
      </c>
      <c r="C425" s="1">
        <v>-0.64700000000000002</v>
      </c>
      <c r="D425" s="2">
        <v>0.74119999999999997</v>
      </c>
      <c r="E425" s="1">
        <v>-0.39600000000000002</v>
      </c>
      <c r="F425" s="1">
        <v>0.58399999999999996</v>
      </c>
      <c r="G425" s="1">
        <v>0.68899999999999995</v>
      </c>
      <c r="H425" s="5">
        <v>0.8649</v>
      </c>
    </row>
    <row r="426" spans="2:8">
      <c r="B426" s="1" t="s">
        <v>430</v>
      </c>
      <c r="C426" s="1">
        <v>-1.911</v>
      </c>
      <c r="D426" s="2">
        <v>0.97199999999999998</v>
      </c>
      <c r="E426" s="1">
        <v>-1.6180000000000001</v>
      </c>
      <c r="F426" s="1">
        <v>0.748</v>
      </c>
      <c r="G426" s="1">
        <v>0.69199999999999995</v>
      </c>
      <c r="H426" s="5">
        <v>0.8679</v>
      </c>
    </row>
    <row r="427" spans="2:8">
      <c r="B427" s="1" t="s">
        <v>431</v>
      </c>
      <c r="C427" s="1">
        <v>3.1E-2</v>
      </c>
      <c r="D427" s="2">
        <v>0.48749999999999999</v>
      </c>
      <c r="E427" s="1">
        <v>-1.542</v>
      </c>
      <c r="F427" s="1">
        <v>0.622</v>
      </c>
      <c r="G427" s="1">
        <v>0.69199999999999995</v>
      </c>
      <c r="H427" s="5">
        <v>0.86870000000000003</v>
      </c>
    </row>
    <row r="428" spans="2:8">
      <c r="B428" s="1" t="s">
        <v>432</v>
      </c>
      <c r="C428" s="1">
        <v>-5.2999999999999999E-2</v>
      </c>
      <c r="D428" s="2">
        <v>0.52100000000000002</v>
      </c>
      <c r="E428" s="1">
        <v>-1.294</v>
      </c>
      <c r="F428" s="1">
        <v>0.61399999999999999</v>
      </c>
      <c r="G428" s="1">
        <v>0.69499999999999995</v>
      </c>
      <c r="H428" s="5">
        <v>0.87239999999999995</v>
      </c>
    </row>
    <row r="429" spans="2:8">
      <c r="B429" s="1" t="s">
        <v>433</v>
      </c>
      <c r="C429" s="1">
        <v>-3.2949999999999999</v>
      </c>
      <c r="D429" s="2">
        <v>0.99950000000000006</v>
      </c>
      <c r="E429" s="1">
        <v>-2.641</v>
      </c>
      <c r="F429" s="1">
        <v>0.79700000000000004</v>
      </c>
      <c r="G429" s="1">
        <v>0.70199999999999996</v>
      </c>
      <c r="H429" s="5">
        <v>0.88100000000000001</v>
      </c>
    </row>
    <row r="430" spans="2:8">
      <c r="B430" s="1" t="s">
        <v>434</v>
      </c>
      <c r="C430" s="1">
        <v>-0.8</v>
      </c>
      <c r="D430" s="2">
        <v>0.78820000000000001</v>
      </c>
      <c r="E430" s="1">
        <v>-0.23599999999999999</v>
      </c>
      <c r="F430" s="1">
        <v>0.55200000000000005</v>
      </c>
      <c r="G430" s="1">
        <v>0.70199999999999996</v>
      </c>
      <c r="H430" s="5">
        <v>0.88100000000000001</v>
      </c>
    </row>
    <row r="431" spans="2:8">
      <c r="B431" s="1" t="s">
        <v>435</v>
      </c>
      <c r="C431" s="1">
        <v>-6.024</v>
      </c>
      <c r="D431" s="2">
        <v>1</v>
      </c>
      <c r="E431" s="1">
        <v>-1.956</v>
      </c>
      <c r="F431" s="1">
        <v>0.78100000000000003</v>
      </c>
      <c r="G431" s="1">
        <v>0.70399999999999996</v>
      </c>
      <c r="H431" s="5">
        <v>0.88380000000000003</v>
      </c>
    </row>
    <row r="432" spans="2:8">
      <c r="B432" s="1" t="s">
        <v>436</v>
      </c>
      <c r="C432" s="1">
        <v>-1.048</v>
      </c>
      <c r="D432" s="2">
        <v>0.8528</v>
      </c>
      <c r="E432" s="1">
        <v>-0.99</v>
      </c>
      <c r="F432" s="1">
        <v>0.63500000000000001</v>
      </c>
      <c r="G432" s="1">
        <v>0.70599999999999996</v>
      </c>
      <c r="H432" s="5">
        <v>0.8851</v>
      </c>
    </row>
    <row r="433" spans="2:8">
      <c r="B433" s="1" t="s">
        <v>437</v>
      </c>
      <c r="C433" s="1">
        <v>-1.8759999999999999</v>
      </c>
      <c r="D433" s="2">
        <v>0.96970000000000001</v>
      </c>
      <c r="E433" s="1">
        <v>0.159</v>
      </c>
      <c r="F433" s="1">
        <v>0.58499999999999996</v>
      </c>
      <c r="G433" s="1">
        <v>0.70599999999999996</v>
      </c>
      <c r="H433" s="5">
        <v>0.88580000000000003</v>
      </c>
    </row>
    <row r="434" spans="2:8">
      <c r="B434" s="1" t="s">
        <v>438</v>
      </c>
      <c r="C434" s="1">
        <v>5.7000000000000002E-2</v>
      </c>
      <c r="D434" s="2">
        <v>0.47710000000000002</v>
      </c>
      <c r="E434" s="1">
        <v>-2.1619999999999999</v>
      </c>
      <c r="F434" s="1">
        <v>0.624</v>
      </c>
      <c r="G434" s="1">
        <v>0.70799999999999996</v>
      </c>
      <c r="H434" s="5">
        <v>0.88849999999999996</v>
      </c>
    </row>
    <row r="435" spans="2:8">
      <c r="B435" s="1" t="s">
        <v>439</v>
      </c>
      <c r="C435" s="1">
        <v>-1.7589999999999999</v>
      </c>
      <c r="D435" s="2">
        <v>0.9607</v>
      </c>
      <c r="E435" s="1">
        <v>0.14299999999999999</v>
      </c>
      <c r="F435" s="1">
        <v>0.57399999999999995</v>
      </c>
      <c r="G435" s="1">
        <v>0.71</v>
      </c>
      <c r="H435" s="5">
        <v>0.88980000000000004</v>
      </c>
    </row>
    <row r="436" spans="2:8">
      <c r="B436" s="1" t="s">
        <v>440</v>
      </c>
      <c r="C436" s="1">
        <v>-7.7690000000000001</v>
      </c>
      <c r="D436" s="2">
        <v>1</v>
      </c>
      <c r="E436" s="1">
        <v>-0.51100000000000001</v>
      </c>
      <c r="F436" s="1">
        <v>0.71299999999999997</v>
      </c>
      <c r="G436" s="1">
        <v>0.71</v>
      </c>
      <c r="H436" s="5">
        <v>0.89049999999999996</v>
      </c>
    </row>
    <row r="437" spans="2:8">
      <c r="B437" s="1" t="s">
        <v>441</v>
      </c>
      <c r="C437" s="1">
        <v>-1.1080000000000001</v>
      </c>
      <c r="D437" s="2">
        <v>0.86599999999999999</v>
      </c>
      <c r="E437" s="1">
        <v>-0.36199999999999999</v>
      </c>
      <c r="F437" s="1">
        <v>0.57799999999999996</v>
      </c>
      <c r="G437" s="1">
        <v>0.71099999999999997</v>
      </c>
      <c r="H437" s="5">
        <v>0.89119999999999999</v>
      </c>
    </row>
    <row r="438" spans="2:8">
      <c r="B438" s="1" t="s">
        <v>442</v>
      </c>
      <c r="C438" s="1">
        <v>-1.073</v>
      </c>
      <c r="D438" s="2">
        <v>0.85840000000000005</v>
      </c>
      <c r="E438" s="1">
        <v>-5.5E-2</v>
      </c>
      <c r="F438" s="1">
        <v>0.52800000000000002</v>
      </c>
      <c r="G438" s="1">
        <v>0.71099999999999997</v>
      </c>
      <c r="H438" s="5">
        <v>0.89180000000000004</v>
      </c>
    </row>
    <row r="439" spans="2:8">
      <c r="B439" s="1" t="s">
        <v>443</v>
      </c>
      <c r="C439" s="1">
        <v>-6.0990000000000002</v>
      </c>
      <c r="D439" s="2">
        <v>1</v>
      </c>
      <c r="E439" s="1">
        <v>-0.65200000000000002</v>
      </c>
      <c r="F439" s="1">
        <v>0.71099999999999997</v>
      </c>
      <c r="G439" s="1">
        <v>0.71499999999999997</v>
      </c>
      <c r="H439" s="5">
        <v>0.89639999999999997</v>
      </c>
    </row>
    <row r="440" spans="2:8">
      <c r="B440" s="1" t="s">
        <v>444</v>
      </c>
      <c r="C440" s="1">
        <v>-0.44900000000000001</v>
      </c>
      <c r="D440" s="2">
        <v>0.6734</v>
      </c>
      <c r="E440" s="1">
        <v>-0.80600000000000005</v>
      </c>
      <c r="F440" s="1">
        <v>0.57599999999999996</v>
      </c>
      <c r="G440" s="1">
        <v>0.71499999999999997</v>
      </c>
      <c r="H440" s="5">
        <v>0.89639999999999997</v>
      </c>
    </row>
    <row r="441" spans="2:8">
      <c r="B441" s="1" t="s">
        <v>445</v>
      </c>
      <c r="C441" s="1">
        <v>-1.6120000000000001</v>
      </c>
      <c r="D441" s="2">
        <v>0.94650000000000001</v>
      </c>
      <c r="E441" s="1">
        <v>-1.29</v>
      </c>
      <c r="F441" s="1">
        <v>0.67200000000000004</v>
      </c>
      <c r="G441" s="1">
        <v>0.71899999999999997</v>
      </c>
      <c r="H441" s="5">
        <v>0.90010000000000001</v>
      </c>
    </row>
    <row r="442" spans="2:8">
      <c r="B442" s="1" t="s">
        <v>446</v>
      </c>
      <c r="C442" s="1">
        <v>-0.999</v>
      </c>
      <c r="D442" s="2">
        <v>0.84109999999999996</v>
      </c>
      <c r="E442" s="1">
        <v>-1.08</v>
      </c>
      <c r="F442" s="1">
        <v>0.623</v>
      </c>
      <c r="G442" s="1">
        <v>0.71899999999999997</v>
      </c>
      <c r="H442" s="5">
        <v>0.90010000000000001</v>
      </c>
    </row>
    <row r="443" spans="2:8">
      <c r="B443" s="1" t="s">
        <v>447</v>
      </c>
      <c r="C443" s="1">
        <v>-1.31</v>
      </c>
      <c r="D443" s="2">
        <v>0.90490000000000004</v>
      </c>
      <c r="E443" s="1">
        <v>0.22500000000000001</v>
      </c>
      <c r="F443" s="1">
        <v>0.49299999999999999</v>
      </c>
      <c r="G443" s="1">
        <v>0.72</v>
      </c>
      <c r="H443" s="5">
        <v>0.90080000000000005</v>
      </c>
    </row>
    <row r="444" spans="2:8">
      <c r="B444" s="1" t="s">
        <v>448</v>
      </c>
      <c r="C444" s="1">
        <v>-0.44900000000000001</v>
      </c>
      <c r="D444" s="2">
        <v>0.67320000000000002</v>
      </c>
      <c r="E444" s="1">
        <v>-1.03</v>
      </c>
      <c r="F444" s="1">
        <v>0.57599999999999996</v>
      </c>
      <c r="G444" s="1">
        <v>0.72599999999999998</v>
      </c>
      <c r="H444" s="5">
        <v>0.90739999999999998</v>
      </c>
    </row>
    <row r="445" spans="2:8">
      <c r="B445" s="1" t="s">
        <v>449</v>
      </c>
      <c r="C445" s="1">
        <v>-0.83299999999999996</v>
      </c>
      <c r="D445" s="2">
        <v>0.79749999999999999</v>
      </c>
      <c r="E445" s="1">
        <v>-1.706</v>
      </c>
      <c r="F445" s="1">
        <v>0.64200000000000002</v>
      </c>
      <c r="G445" s="1">
        <v>0.72699999999999998</v>
      </c>
      <c r="H445" s="5">
        <v>0.90800000000000003</v>
      </c>
    </row>
    <row r="446" spans="2:8">
      <c r="B446" s="1" t="s">
        <v>450</v>
      </c>
      <c r="C446" s="1">
        <v>-0.69299999999999995</v>
      </c>
      <c r="D446" s="2">
        <v>0.75580000000000003</v>
      </c>
      <c r="E446" s="1">
        <v>-2.48</v>
      </c>
      <c r="F446" s="1">
        <v>0.65600000000000003</v>
      </c>
      <c r="G446" s="1">
        <v>0.72899999999999998</v>
      </c>
      <c r="H446" s="5">
        <v>0.91039999999999999</v>
      </c>
    </row>
    <row r="447" spans="2:8">
      <c r="B447" s="1" t="s">
        <v>451</v>
      </c>
      <c r="C447" s="1">
        <v>-6.0960000000000001</v>
      </c>
      <c r="D447" s="2">
        <v>1</v>
      </c>
      <c r="E447" s="1">
        <v>-1.69</v>
      </c>
      <c r="F447" s="1">
        <v>0.75900000000000001</v>
      </c>
      <c r="G447" s="1">
        <v>0.73099999999999998</v>
      </c>
      <c r="H447" s="5">
        <v>0.91210000000000002</v>
      </c>
    </row>
    <row r="448" spans="2:8">
      <c r="B448" s="1" t="s">
        <v>452</v>
      </c>
      <c r="C448" s="1">
        <v>-1.601</v>
      </c>
      <c r="D448" s="2">
        <v>0.94540000000000002</v>
      </c>
      <c r="E448" s="1">
        <v>-0.26</v>
      </c>
      <c r="F448" s="1">
        <v>0.57499999999999996</v>
      </c>
      <c r="G448" s="1">
        <v>0.73299999999999998</v>
      </c>
      <c r="H448" s="5">
        <v>0.91439999999999999</v>
      </c>
    </row>
    <row r="449" spans="2:8">
      <c r="B449" s="1" t="s">
        <v>453</v>
      </c>
      <c r="C449" s="1">
        <v>-5.4409999999999998</v>
      </c>
      <c r="D449" s="2">
        <v>1</v>
      </c>
      <c r="E449" s="1">
        <v>-1.6890000000000001</v>
      </c>
      <c r="F449" s="1">
        <v>0.748</v>
      </c>
      <c r="G449" s="1">
        <v>0.73399999999999999</v>
      </c>
      <c r="H449" s="5">
        <v>0.91490000000000005</v>
      </c>
    </row>
    <row r="450" spans="2:8">
      <c r="B450" s="1" t="s">
        <v>454</v>
      </c>
      <c r="C450" s="1">
        <v>-1.365</v>
      </c>
      <c r="D450" s="2">
        <v>0.91379999999999995</v>
      </c>
      <c r="E450" s="1">
        <v>-0.20399999999999999</v>
      </c>
      <c r="F450" s="1">
        <v>0.54300000000000004</v>
      </c>
      <c r="G450" s="1">
        <v>0.73499999999999999</v>
      </c>
      <c r="H450" s="5">
        <v>0.91600000000000004</v>
      </c>
    </row>
    <row r="451" spans="2:8">
      <c r="B451" s="1" t="s">
        <v>455</v>
      </c>
      <c r="C451" s="1">
        <v>-3.0179999999999998</v>
      </c>
      <c r="D451" s="2">
        <v>0.99870000000000003</v>
      </c>
      <c r="E451" s="1">
        <v>-2.1999999999999999E-2</v>
      </c>
      <c r="F451" s="1">
        <v>0.60499999999999998</v>
      </c>
      <c r="G451" s="1">
        <v>0.73499999999999999</v>
      </c>
      <c r="H451" s="5">
        <v>0.91659999999999997</v>
      </c>
    </row>
    <row r="452" spans="2:8">
      <c r="B452" s="1" t="s">
        <v>456</v>
      </c>
      <c r="C452" s="1">
        <v>-1.8939999999999999</v>
      </c>
      <c r="D452" s="2">
        <v>0.97089999999999999</v>
      </c>
      <c r="E452" s="1">
        <v>-0.79900000000000004</v>
      </c>
      <c r="F452" s="1">
        <v>0.64700000000000002</v>
      </c>
      <c r="G452" s="1">
        <v>0.73699999999999999</v>
      </c>
      <c r="H452" s="5">
        <v>0.91769999999999996</v>
      </c>
    </row>
    <row r="453" spans="2:8">
      <c r="B453" s="1" t="s">
        <v>457</v>
      </c>
      <c r="C453" s="1">
        <v>-1.2170000000000001</v>
      </c>
      <c r="D453" s="2">
        <v>0.88829999999999998</v>
      </c>
      <c r="E453" s="1">
        <v>-1.1499999999999999</v>
      </c>
      <c r="F453" s="1">
        <v>0.623</v>
      </c>
      <c r="G453" s="1">
        <v>0.73799999999999999</v>
      </c>
      <c r="H453" s="5">
        <v>0.91930000000000001</v>
      </c>
    </row>
    <row r="454" spans="2:8">
      <c r="B454" s="1" t="s">
        <v>458</v>
      </c>
      <c r="C454" s="1">
        <v>-1.1990000000000001</v>
      </c>
      <c r="D454" s="2">
        <v>0.88480000000000003</v>
      </c>
      <c r="E454" s="1">
        <v>-0.373</v>
      </c>
      <c r="F454" s="1">
        <v>0.54900000000000004</v>
      </c>
      <c r="G454" s="1">
        <v>0.73799999999999999</v>
      </c>
      <c r="H454" s="5">
        <v>0.91930000000000001</v>
      </c>
    </row>
    <row r="455" spans="2:8">
      <c r="B455" s="1" t="s">
        <v>459</v>
      </c>
      <c r="C455" s="1">
        <v>-0.94099999999999995</v>
      </c>
      <c r="D455" s="2">
        <v>0.82669999999999999</v>
      </c>
      <c r="E455" s="1">
        <v>-0.61299999999999999</v>
      </c>
      <c r="F455" s="1">
        <v>0.54200000000000004</v>
      </c>
      <c r="G455" s="1">
        <v>0.73899999999999999</v>
      </c>
      <c r="H455" s="5">
        <v>0.91990000000000005</v>
      </c>
    </row>
    <row r="456" spans="2:8">
      <c r="B456" s="1" t="s">
        <v>460</v>
      </c>
      <c r="C456" s="1">
        <v>-1.097</v>
      </c>
      <c r="D456" s="2">
        <v>0.86370000000000002</v>
      </c>
      <c r="E456" s="1">
        <v>-0.34100000000000003</v>
      </c>
      <c r="F456" s="1">
        <v>0.52500000000000002</v>
      </c>
      <c r="G456" s="1">
        <v>0.74</v>
      </c>
      <c r="H456" s="5">
        <v>0.92090000000000005</v>
      </c>
    </row>
    <row r="457" spans="2:8">
      <c r="B457" s="1" t="s">
        <v>461</v>
      </c>
      <c r="C457" s="1">
        <v>-0.89100000000000001</v>
      </c>
      <c r="D457" s="2">
        <v>0.81369999999999998</v>
      </c>
      <c r="E457" s="1">
        <v>-0.66600000000000004</v>
      </c>
      <c r="F457" s="1">
        <v>0.54600000000000004</v>
      </c>
      <c r="G457" s="1">
        <v>0.74099999999999999</v>
      </c>
      <c r="H457" s="5">
        <v>0.92149999999999999</v>
      </c>
    </row>
    <row r="458" spans="2:8">
      <c r="B458" s="1" t="s">
        <v>462</v>
      </c>
      <c r="C458" s="1">
        <v>-1.782</v>
      </c>
      <c r="D458" s="2">
        <v>0.96260000000000001</v>
      </c>
      <c r="E458" s="1">
        <v>-2.3980000000000001</v>
      </c>
      <c r="F458" s="1">
        <v>0.71099999999999997</v>
      </c>
      <c r="G458" s="1">
        <v>0.74099999999999999</v>
      </c>
      <c r="H458" s="5">
        <v>0.92200000000000004</v>
      </c>
    </row>
    <row r="459" spans="2:8">
      <c r="B459" s="1" t="s">
        <v>463</v>
      </c>
      <c r="C459" s="1">
        <v>-1.1639999999999999</v>
      </c>
      <c r="D459" s="2">
        <v>0.87790000000000001</v>
      </c>
      <c r="E459" s="1">
        <v>-0.46500000000000002</v>
      </c>
      <c r="F459" s="1">
        <v>0.55300000000000005</v>
      </c>
      <c r="G459" s="1">
        <v>0.74199999999999999</v>
      </c>
      <c r="H459" s="5">
        <v>0.92249999999999999</v>
      </c>
    </row>
    <row r="460" spans="2:8">
      <c r="B460" s="1" t="s">
        <v>464</v>
      </c>
      <c r="C460" s="1">
        <v>-1.4379999999999999</v>
      </c>
      <c r="D460" s="2">
        <v>0.92479999999999996</v>
      </c>
      <c r="E460" s="1">
        <v>0.123</v>
      </c>
      <c r="F460" s="1">
        <v>0.47099999999999997</v>
      </c>
      <c r="G460" s="1">
        <v>0.74299999999999999</v>
      </c>
      <c r="H460" s="5">
        <v>0.92359999999999998</v>
      </c>
    </row>
    <row r="461" spans="2:8">
      <c r="B461" s="1" t="s">
        <v>465</v>
      </c>
      <c r="C461" s="1">
        <v>3.4000000000000002E-2</v>
      </c>
      <c r="D461" s="2">
        <v>0.48649999999999999</v>
      </c>
      <c r="E461" s="1">
        <v>-3.5910000000000002</v>
      </c>
      <c r="F461" s="1">
        <v>0.622</v>
      </c>
      <c r="G461" s="1">
        <v>0.74399999999999999</v>
      </c>
      <c r="H461" s="5">
        <v>0.92459999999999998</v>
      </c>
    </row>
    <row r="462" spans="2:8">
      <c r="B462" s="1" t="s">
        <v>466</v>
      </c>
      <c r="C462" s="1">
        <v>-1.3140000000000001</v>
      </c>
      <c r="D462" s="2">
        <v>0.90559999999999996</v>
      </c>
      <c r="E462" s="1">
        <v>-7.3999999999999996E-2</v>
      </c>
      <c r="F462" s="1">
        <v>0.49199999999999999</v>
      </c>
      <c r="G462" s="1">
        <v>0.746</v>
      </c>
      <c r="H462" s="5">
        <v>0.92659999999999998</v>
      </c>
    </row>
    <row r="463" spans="2:8">
      <c r="B463" s="1" t="s">
        <v>467</v>
      </c>
      <c r="C463" s="1">
        <v>-1.206</v>
      </c>
      <c r="D463" s="2">
        <v>0.88619999999999999</v>
      </c>
      <c r="E463" s="1">
        <v>-0.245</v>
      </c>
      <c r="F463" s="1">
        <v>0.50900000000000001</v>
      </c>
      <c r="G463" s="1">
        <v>0.746</v>
      </c>
      <c r="H463" s="5">
        <v>0.92659999999999998</v>
      </c>
    </row>
    <row r="464" spans="2:8">
      <c r="B464" s="1" t="s">
        <v>468</v>
      </c>
      <c r="C464" s="1">
        <v>-3.476</v>
      </c>
      <c r="D464" s="2">
        <v>0.99970000000000003</v>
      </c>
      <c r="E464" s="1">
        <v>-2.2709999999999999</v>
      </c>
      <c r="F464" s="1">
        <v>0.73799999999999999</v>
      </c>
      <c r="G464" s="1">
        <v>0.749</v>
      </c>
      <c r="H464" s="5">
        <v>0.92910000000000004</v>
      </c>
    </row>
    <row r="465" spans="2:8">
      <c r="B465" s="1" t="s">
        <v>469</v>
      </c>
      <c r="C465" s="1">
        <v>-1.4630000000000001</v>
      </c>
      <c r="D465" s="2">
        <v>0.92820000000000003</v>
      </c>
      <c r="E465" s="1">
        <v>0.106</v>
      </c>
      <c r="F465" s="1">
        <v>0.46500000000000002</v>
      </c>
      <c r="G465" s="1">
        <v>0.75</v>
      </c>
      <c r="H465" s="5">
        <v>0.92959999999999998</v>
      </c>
    </row>
    <row r="466" spans="2:8">
      <c r="B466" s="1" t="s">
        <v>470</v>
      </c>
      <c r="C466" s="1">
        <v>-2.246</v>
      </c>
      <c r="D466" s="2">
        <v>0.98770000000000002</v>
      </c>
      <c r="E466" s="1">
        <v>-0.57999999999999996</v>
      </c>
      <c r="F466" s="1">
        <v>0.627</v>
      </c>
      <c r="G466" s="1">
        <v>0.751</v>
      </c>
      <c r="H466" s="5">
        <v>0.93010000000000004</v>
      </c>
    </row>
    <row r="467" spans="2:8">
      <c r="B467" s="1" t="s">
        <v>471</v>
      </c>
      <c r="C467" s="1">
        <v>-1.5449999999999999</v>
      </c>
      <c r="D467" s="2">
        <v>0.93889999999999996</v>
      </c>
      <c r="E467" s="1">
        <v>-0.20599999999999999</v>
      </c>
      <c r="F467" s="1">
        <v>0.52900000000000003</v>
      </c>
      <c r="G467" s="1">
        <v>0.751</v>
      </c>
      <c r="H467" s="5">
        <v>0.93010000000000004</v>
      </c>
    </row>
    <row r="468" spans="2:8">
      <c r="B468" s="1" t="s">
        <v>472</v>
      </c>
      <c r="C468" s="1">
        <v>-6.5739999999999998</v>
      </c>
      <c r="D468" s="2">
        <v>1</v>
      </c>
      <c r="E468" s="1">
        <v>-2.0569999999999999</v>
      </c>
      <c r="F468" s="1">
        <v>0.74299999999999999</v>
      </c>
      <c r="G468" s="1">
        <v>0.752</v>
      </c>
      <c r="H468" s="5">
        <v>0.93110000000000004</v>
      </c>
    </row>
    <row r="469" spans="2:8">
      <c r="B469" s="1" t="s">
        <v>473</v>
      </c>
      <c r="C469" s="1">
        <v>-1.7310000000000001</v>
      </c>
      <c r="D469" s="2">
        <v>0.95820000000000005</v>
      </c>
      <c r="E469" s="1">
        <v>-5.2999999999999999E-2</v>
      </c>
      <c r="F469" s="1">
        <v>0.52</v>
      </c>
      <c r="G469" s="1">
        <v>0.753</v>
      </c>
      <c r="H469" s="5">
        <v>0.93210000000000004</v>
      </c>
    </row>
    <row r="470" spans="2:8">
      <c r="B470" s="1" t="s">
        <v>474</v>
      </c>
      <c r="C470" s="1">
        <v>-1.8360000000000001</v>
      </c>
      <c r="D470" s="2">
        <v>0.96679999999999999</v>
      </c>
      <c r="E470" s="1">
        <v>-1.6</v>
      </c>
      <c r="F470" s="1">
        <v>0.65800000000000003</v>
      </c>
      <c r="G470" s="1">
        <v>0.754</v>
      </c>
      <c r="H470" s="5">
        <v>0.93300000000000005</v>
      </c>
    </row>
    <row r="471" spans="2:8">
      <c r="B471" s="1" t="s">
        <v>475</v>
      </c>
      <c r="C471" s="1">
        <v>-1.179</v>
      </c>
      <c r="D471" s="2">
        <v>0.88070000000000004</v>
      </c>
      <c r="E471" s="1">
        <v>-0.36899999999999999</v>
      </c>
      <c r="F471" s="1">
        <v>0.51300000000000001</v>
      </c>
      <c r="G471" s="1">
        <v>0.75600000000000001</v>
      </c>
      <c r="H471" s="5">
        <v>0.93489999999999995</v>
      </c>
    </row>
    <row r="472" spans="2:8">
      <c r="B472" s="1" t="s">
        <v>476</v>
      </c>
      <c r="C472" s="1">
        <v>-0.223</v>
      </c>
      <c r="D472" s="2">
        <v>0.58809999999999996</v>
      </c>
      <c r="E472" s="1">
        <v>-2.383</v>
      </c>
      <c r="F472" s="1">
        <v>0.59699999999999998</v>
      </c>
      <c r="G472" s="1">
        <v>0.75800000000000001</v>
      </c>
      <c r="H472" s="5">
        <v>0.93630000000000002</v>
      </c>
    </row>
    <row r="473" spans="2:8">
      <c r="B473" s="1" t="s">
        <v>477</v>
      </c>
      <c r="C473" s="1">
        <v>-1.6240000000000001</v>
      </c>
      <c r="D473" s="2">
        <v>0.94779999999999998</v>
      </c>
      <c r="E473" s="1">
        <v>-0.45</v>
      </c>
      <c r="F473" s="1">
        <v>0.56699999999999995</v>
      </c>
      <c r="G473" s="1">
        <v>0.76200000000000001</v>
      </c>
      <c r="H473" s="5">
        <v>0.9395</v>
      </c>
    </row>
    <row r="474" spans="2:8">
      <c r="B474" s="1" t="s">
        <v>478</v>
      </c>
      <c r="C474" s="1">
        <v>-1.6719999999999999</v>
      </c>
      <c r="D474" s="2">
        <v>0.95269999999999999</v>
      </c>
      <c r="E474" s="1">
        <v>-0.13400000000000001</v>
      </c>
      <c r="F474" s="1">
        <v>0.51500000000000001</v>
      </c>
      <c r="G474" s="1">
        <v>0.76200000000000001</v>
      </c>
      <c r="H474" s="5">
        <v>0.9395</v>
      </c>
    </row>
    <row r="475" spans="2:8">
      <c r="B475" s="1" t="s">
        <v>479</v>
      </c>
      <c r="C475" s="1">
        <v>-1.968</v>
      </c>
      <c r="D475" s="2">
        <v>0.97550000000000003</v>
      </c>
      <c r="E475" s="1">
        <v>0.161</v>
      </c>
      <c r="F475" s="1">
        <v>0.48299999999999998</v>
      </c>
      <c r="G475" s="1">
        <v>0.76300000000000001</v>
      </c>
      <c r="H475" s="5">
        <v>0.93989999999999996</v>
      </c>
    </row>
    <row r="476" spans="2:8">
      <c r="B476" s="1" t="s">
        <v>480</v>
      </c>
      <c r="C476" s="1">
        <v>-0.42299999999999999</v>
      </c>
      <c r="D476" s="2">
        <v>0.66390000000000005</v>
      </c>
      <c r="E476" s="1">
        <v>-2.0920000000000001</v>
      </c>
      <c r="F476" s="1">
        <v>0.57799999999999996</v>
      </c>
      <c r="G476" s="1">
        <v>0.76300000000000001</v>
      </c>
      <c r="H476" s="5">
        <v>0.94040000000000001</v>
      </c>
    </row>
    <row r="477" spans="2:8">
      <c r="B477" s="1" t="s">
        <v>481</v>
      </c>
      <c r="C477" s="1">
        <v>-1.111</v>
      </c>
      <c r="D477" s="2">
        <v>0.86680000000000001</v>
      </c>
      <c r="E477" s="1">
        <v>-1.84</v>
      </c>
      <c r="F477" s="1">
        <v>0.60899999999999999</v>
      </c>
      <c r="G477" s="1">
        <v>0.77</v>
      </c>
      <c r="H477" s="5">
        <v>0.94550000000000001</v>
      </c>
    </row>
    <row r="478" spans="2:8">
      <c r="B478" s="1" t="s">
        <v>482</v>
      </c>
      <c r="C478" s="1">
        <v>-0.95799999999999996</v>
      </c>
      <c r="D478" s="2">
        <v>0.83089999999999997</v>
      </c>
      <c r="E478" s="1">
        <v>-1.135</v>
      </c>
      <c r="F478" s="1">
        <v>0.54100000000000004</v>
      </c>
      <c r="G478" s="1">
        <v>0.77300000000000002</v>
      </c>
      <c r="H478" s="5">
        <v>0.9476</v>
      </c>
    </row>
    <row r="479" spans="2:8">
      <c r="B479" s="1" t="s">
        <v>483</v>
      </c>
      <c r="C479" s="1">
        <v>-1.9530000000000001</v>
      </c>
      <c r="D479" s="2">
        <v>0.97460000000000002</v>
      </c>
      <c r="E479" s="1">
        <v>-0.40699999999999997</v>
      </c>
      <c r="F479" s="1">
        <v>0.56699999999999995</v>
      </c>
      <c r="G479" s="1">
        <v>0.77600000000000002</v>
      </c>
      <c r="H479" s="5">
        <v>0.94920000000000004</v>
      </c>
    </row>
    <row r="480" spans="2:8">
      <c r="B480" s="1" t="s">
        <v>484</v>
      </c>
      <c r="C480" s="1">
        <v>-0.98699999999999999</v>
      </c>
      <c r="D480" s="2">
        <v>0.83819999999999995</v>
      </c>
      <c r="E480" s="1">
        <v>-1.6120000000000001</v>
      </c>
      <c r="F480" s="1">
        <v>0.56899999999999995</v>
      </c>
      <c r="G480" s="1">
        <v>0.78</v>
      </c>
      <c r="H480" s="5">
        <v>0.95230000000000004</v>
      </c>
    </row>
    <row r="481" spans="2:8">
      <c r="B481" s="1" t="s">
        <v>485</v>
      </c>
      <c r="C481" s="1">
        <v>-1.1100000000000001</v>
      </c>
      <c r="D481" s="2">
        <v>0.86650000000000005</v>
      </c>
      <c r="E481" s="1">
        <v>-2.3759999999999999</v>
      </c>
      <c r="F481" s="1">
        <v>0.621</v>
      </c>
      <c r="G481" s="1">
        <v>0.78100000000000003</v>
      </c>
      <c r="H481" s="5">
        <v>0.95299999999999996</v>
      </c>
    </row>
    <row r="482" spans="2:8">
      <c r="B482" s="1" t="s">
        <v>486</v>
      </c>
      <c r="C482" s="1">
        <v>-1.4179999999999999</v>
      </c>
      <c r="D482" s="2">
        <v>0.92200000000000004</v>
      </c>
      <c r="E482" s="1">
        <v>-2.552</v>
      </c>
      <c r="F482" s="1">
        <v>0.64500000000000002</v>
      </c>
      <c r="G482" s="1">
        <v>0.78300000000000003</v>
      </c>
      <c r="H482" s="5">
        <v>0.95420000000000005</v>
      </c>
    </row>
    <row r="483" spans="2:8">
      <c r="B483" s="1" t="s">
        <v>487</v>
      </c>
      <c r="C483" s="1">
        <v>-3.6389999999999998</v>
      </c>
      <c r="D483" s="2">
        <v>0.99990000000000001</v>
      </c>
      <c r="E483" s="1">
        <v>-1.2829999999999999</v>
      </c>
      <c r="F483" s="1">
        <v>0.65400000000000003</v>
      </c>
      <c r="G483" s="1">
        <v>0.78400000000000003</v>
      </c>
      <c r="H483" s="5">
        <v>0.95450000000000002</v>
      </c>
    </row>
    <row r="484" spans="2:8">
      <c r="B484" s="1" t="s">
        <v>488</v>
      </c>
      <c r="C484" s="1">
        <v>-2.0630000000000002</v>
      </c>
      <c r="D484" s="2">
        <v>0.98050000000000004</v>
      </c>
      <c r="E484" s="1">
        <v>-1.2130000000000001</v>
      </c>
      <c r="F484" s="1">
        <v>0.624</v>
      </c>
      <c r="G484" s="1">
        <v>0.78800000000000003</v>
      </c>
      <c r="H484" s="5">
        <v>0.95709999999999995</v>
      </c>
    </row>
    <row r="485" spans="2:8">
      <c r="B485" s="1" t="s">
        <v>489</v>
      </c>
      <c r="C485" s="1">
        <v>-1.248</v>
      </c>
      <c r="D485" s="2">
        <v>0.89410000000000001</v>
      </c>
      <c r="E485" s="1">
        <v>-0.72299999999999998</v>
      </c>
      <c r="F485" s="1">
        <v>0.503</v>
      </c>
      <c r="G485" s="1">
        <v>0.78900000000000003</v>
      </c>
      <c r="H485" s="5">
        <v>0.95779999999999998</v>
      </c>
    </row>
    <row r="486" spans="2:8">
      <c r="B486" s="1" t="s">
        <v>490</v>
      </c>
      <c r="C486" s="1">
        <v>-1.8340000000000001</v>
      </c>
      <c r="D486" s="2">
        <v>0.96660000000000001</v>
      </c>
      <c r="E486" s="1">
        <v>-1.0549999999999999</v>
      </c>
      <c r="F486" s="1">
        <v>0.58499999999999996</v>
      </c>
      <c r="G486" s="1">
        <v>0.79</v>
      </c>
      <c r="H486" s="5">
        <v>0.95850000000000002</v>
      </c>
    </row>
    <row r="487" spans="2:8">
      <c r="B487" s="1" t="s">
        <v>491</v>
      </c>
      <c r="C487" s="1">
        <v>-2.78</v>
      </c>
      <c r="D487" s="2">
        <v>0.99729999999999996</v>
      </c>
      <c r="E487" s="1">
        <v>-2.4279999999999999</v>
      </c>
      <c r="F487" s="1">
        <v>0.67600000000000005</v>
      </c>
      <c r="G487" s="1">
        <v>0.79500000000000004</v>
      </c>
      <c r="H487" s="5">
        <v>0.96120000000000005</v>
      </c>
    </row>
    <row r="488" spans="2:8">
      <c r="B488" s="1" t="s">
        <v>492</v>
      </c>
      <c r="C488" s="1">
        <v>-1.847</v>
      </c>
      <c r="D488" s="2">
        <v>0.9677</v>
      </c>
      <c r="E488" s="1">
        <v>-1.3979999999999999</v>
      </c>
      <c r="F488" s="1">
        <v>0.60599999999999998</v>
      </c>
      <c r="G488" s="1">
        <v>0.79600000000000004</v>
      </c>
      <c r="H488" s="5">
        <v>0.96150000000000002</v>
      </c>
    </row>
    <row r="489" spans="2:8">
      <c r="B489" s="1" t="s">
        <v>493</v>
      </c>
      <c r="C489" s="1">
        <v>-1.419</v>
      </c>
      <c r="D489" s="2">
        <v>0.92200000000000004</v>
      </c>
      <c r="E489" s="1">
        <v>-0.53500000000000003</v>
      </c>
      <c r="F489" s="1">
        <v>0.47499999999999998</v>
      </c>
      <c r="G489" s="1">
        <v>0.79600000000000004</v>
      </c>
      <c r="H489" s="5">
        <v>0.96150000000000002</v>
      </c>
    </row>
    <row r="490" spans="2:8">
      <c r="B490" s="1" t="s">
        <v>494</v>
      </c>
      <c r="C490" s="1">
        <v>-2.0190000000000001</v>
      </c>
      <c r="D490" s="2">
        <v>0.97829999999999995</v>
      </c>
      <c r="E490" s="1">
        <v>-4.8099999999999996</v>
      </c>
      <c r="F490" s="1">
        <v>0.68799999999999994</v>
      </c>
      <c r="G490" s="1">
        <v>0.79800000000000004</v>
      </c>
      <c r="H490" s="5">
        <v>0.96279999999999999</v>
      </c>
    </row>
    <row r="491" spans="2:8">
      <c r="B491" s="1" t="s">
        <v>495</v>
      </c>
      <c r="C491" s="1">
        <v>-5.8029999999999999</v>
      </c>
      <c r="D491" s="2">
        <v>1</v>
      </c>
      <c r="E491" s="1">
        <v>-3.1080000000000001</v>
      </c>
      <c r="F491" s="1">
        <v>0.71599999999999997</v>
      </c>
      <c r="G491" s="1">
        <v>0.8</v>
      </c>
      <c r="H491" s="5">
        <v>0.96379999999999999</v>
      </c>
    </row>
    <row r="492" spans="2:8">
      <c r="B492" s="1" t="s">
        <v>496</v>
      </c>
      <c r="C492" s="1">
        <v>-2.9460000000000002</v>
      </c>
      <c r="D492" s="2">
        <v>0.99839999999999995</v>
      </c>
      <c r="E492" s="1">
        <v>9.0999999999999998E-2</v>
      </c>
      <c r="F492" s="1">
        <v>0.46899999999999997</v>
      </c>
      <c r="G492" s="1">
        <v>0.8</v>
      </c>
      <c r="H492" s="5">
        <v>0.96379999999999999</v>
      </c>
    </row>
    <row r="493" spans="2:8">
      <c r="B493" s="1" t="s">
        <v>497</v>
      </c>
      <c r="C493" s="1">
        <v>-1.8720000000000001</v>
      </c>
      <c r="D493" s="2">
        <v>0.96940000000000004</v>
      </c>
      <c r="E493" s="1">
        <v>-1.1819999999999999</v>
      </c>
      <c r="F493" s="1">
        <v>0.58599999999999997</v>
      </c>
      <c r="G493" s="1">
        <v>0.80100000000000005</v>
      </c>
      <c r="H493" s="5">
        <v>0.96440000000000003</v>
      </c>
    </row>
    <row r="494" spans="2:8">
      <c r="B494" s="1" t="s">
        <v>498</v>
      </c>
      <c r="C494" s="1">
        <v>-3.8570000000000002</v>
      </c>
      <c r="D494" s="2">
        <v>0.99990000000000001</v>
      </c>
      <c r="E494" s="1">
        <v>-2.1629999999999998</v>
      </c>
      <c r="F494" s="1">
        <v>0.67</v>
      </c>
      <c r="G494" s="1">
        <v>0.80400000000000005</v>
      </c>
      <c r="H494" s="5">
        <v>0.96630000000000005</v>
      </c>
    </row>
    <row r="495" spans="2:8">
      <c r="B495" s="1" t="s">
        <v>499</v>
      </c>
      <c r="C495" s="1">
        <v>-1.0169999999999999</v>
      </c>
      <c r="D495" s="2">
        <v>0.84540000000000004</v>
      </c>
      <c r="E495" s="1">
        <v>-1.9510000000000001</v>
      </c>
      <c r="F495" s="1">
        <v>0.53500000000000003</v>
      </c>
      <c r="G495" s="1">
        <v>0.80700000000000005</v>
      </c>
      <c r="H495" s="5">
        <v>0.9677</v>
      </c>
    </row>
    <row r="496" spans="2:8">
      <c r="B496" s="1" t="s">
        <v>500</v>
      </c>
      <c r="C496" s="1">
        <v>-3.9329999999999998</v>
      </c>
      <c r="D496" s="2">
        <v>1</v>
      </c>
      <c r="E496" s="1">
        <v>-2.8420000000000001</v>
      </c>
      <c r="F496" s="1">
        <v>0.69</v>
      </c>
      <c r="G496" s="1">
        <v>0.80800000000000005</v>
      </c>
      <c r="H496" s="5">
        <v>0.96830000000000005</v>
      </c>
    </row>
    <row r="497" spans="2:8">
      <c r="B497" s="1" t="s">
        <v>501</v>
      </c>
      <c r="C497" s="1">
        <v>-0.77700000000000002</v>
      </c>
      <c r="D497" s="2">
        <v>0.78149999999999997</v>
      </c>
      <c r="E497" s="1">
        <v>-3.1389999999999998</v>
      </c>
      <c r="F497" s="1">
        <v>0.57599999999999996</v>
      </c>
      <c r="G497" s="1">
        <v>0.81100000000000005</v>
      </c>
      <c r="H497" s="5">
        <v>0.96950000000000003</v>
      </c>
    </row>
    <row r="498" spans="2:8">
      <c r="B498" s="1" t="s">
        <v>502</v>
      </c>
      <c r="C498" s="1">
        <v>-1.772</v>
      </c>
      <c r="D498" s="2">
        <v>0.96179999999999999</v>
      </c>
      <c r="E498" s="1">
        <v>-1.7050000000000001</v>
      </c>
      <c r="F498" s="1">
        <v>0.59499999999999997</v>
      </c>
      <c r="G498" s="1">
        <v>0.81100000000000005</v>
      </c>
      <c r="H498" s="5">
        <v>0.9698</v>
      </c>
    </row>
    <row r="499" spans="2:8">
      <c r="B499" s="1" t="s">
        <v>503</v>
      </c>
      <c r="C499" s="1">
        <v>-3.2530000000000001</v>
      </c>
      <c r="D499" s="2">
        <v>0.99939999999999996</v>
      </c>
      <c r="E499" s="1">
        <v>-1.069</v>
      </c>
      <c r="F499" s="1">
        <v>0.60499999999999998</v>
      </c>
      <c r="G499" s="1">
        <v>0.81399999999999995</v>
      </c>
      <c r="H499" s="5">
        <v>0.97109999999999996</v>
      </c>
    </row>
    <row r="500" spans="2:8">
      <c r="B500" s="1" t="s">
        <v>504</v>
      </c>
      <c r="C500" s="1">
        <v>-1.6839999999999999</v>
      </c>
      <c r="D500" s="2">
        <v>0.95389999999999997</v>
      </c>
      <c r="E500" s="1">
        <v>-2.5910000000000002</v>
      </c>
      <c r="F500" s="1">
        <v>0.627</v>
      </c>
      <c r="G500" s="1">
        <v>0.81399999999999995</v>
      </c>
      <c r="H500" s="5">
        <v>0.97109999999999996</v>
      </c>
    </row>
    <row r="501" spans="2:8">
      <c r="B501" s="1" t="s">
        <v>505</v>
      </c>
      <c r="C501" s="1">
        <v>-1.4430000000000001</v>
      </c>
      <c r="D501" s="2">
        <v>0.9254</v>
      </c>
      <c r="E501" s="1">
        <v>-0.81599999999999995</v>
      </c>
      <c r="F501" s="1">
        <v>0.47</v>
      </c>
      <c r="G501" s="1">
        <v>0.81699999999999995</v>
      </c>
      <c r="H501" s="5">
        <v>0.97250000000000003</v>
      </c>
    </row>
    <row r="502" spans="2:8">
      <c r="B502" s="1" t="s">
        <v>506</v>
      </c>
      <c r="C502" s="1">
        <v>-1.877</v>
      </c>
      <c r="D502" s="2">
        <v>0.96970000000000001</v>
      </c>
      <c r="E502" s="1">
        <v>-1.732</v>
      </c>
      <c r="F502" s="1">
        <v>0.59499999999999997</v>
      </c>
      <c r="G502" s="1">
        <v>0.82099999999999995</v>
      </c>
      <c r="H502" s="5">
        <v>0.97430000000000005</v>
      </c>
    </row>
    <row r="503" spans="2:8">
      <c r="B503" s="1" t="s">
        <v>507</v>
      </c>
      <c r="C503" s="1">
        <v>-2.117</v>
      </c>
      <c r="D503" s="2">
        <v>0.9829</v>
      </c>
      <c r="E503" s="1">
        <v>-0.79300000000000004</v>
      </c>
      <c r="F503" s="1">
        <v>0.53</v>
      </c>
      <c r="G503" s="1">
        <v>0.82399999999999995</v>
      </c>
      <c r="H503" s="5">
        <v>0.97550000000000003</v>
      </c>
    </row>
    <row r="504" spans="2:8">
      <c r="B504" s="1" t="s">
        <v>508</v>
      </c>
      <c r="C504" s="1">
        <v>-0.64400000000000002</v>
      </c>
      <c r="D504" s="2">
        <v>0.74019999999999997</v>
      </c>
      <c r="E504" s="1">
        <v>-4.7750000000000004</v>
      </c>
      <c r="F504" s="1">
        <v>0.56299999999999994</v>
      </c>
      <c r="G504" s="1">
        <v>0.82399999999999995</v>
      </c>
      <c r="H504" s="5">
        <v>0.97550000000000003</v>
      </c>
    </row>
    <row r="505" spans="2:8">
      <c r="B505" s="1" t="s">
        <v>509</v>
      </c>
      <c r="C505" s="1">
        <v>-7.66</v>
      </c>
      <c r="D505" s="2">
        <v>1</v>
      </c>
      <c r="E505" s="1">
        <v>-2.5680000000000001</v>
      </c>
      <c r="F505" s="1">
        <v>0.67700000000000005</v>
      </c>
      <c r="G505" s="1">
        <v>0.82399999999999995</v>
      </c>
      <c r="H505" s="5">
        <v>0.97550000000000003</v>
      </c>
    </row>
    <row r="506" spans="2:8">
      <c r="B506" s="1" t="s">
        <v>510</v>
      </c>
      <c r="C506" s="1">
        <v>-1.038</v>
      </c>
      <c r="D506" s="2">
        <v>0.85029999999999994</v>
      </c>
      <c r="E506" s="1">
        <v>-2.31</v>
      </c>
      <c r="F506" s="1">
        <v>0.53200000000000003</v>
      </c>
      <c r="G506" s="1">
        <v>0.82499999999999996</v>
      </c>
      <c r="H506" s="5">
        <v>0.9758</v>
      </c>
    </row>
    <row r="507" spans="2:8">
      <c r="B507" s="1" t="s">
        <v>511</v>
      </c>
      <c r="C507" s="1">
        <v>-1.8180000000000001</v>
      </c>
      <c r="D507" s="2">
        <v>0.96550000000000002</v>
      </c>
      <c r="E507" s="1">
        <v>-0.95399999999999996</v>
      </c>
      <c r="F507" s="1">
        <v>0.502</v>
      </c>
      <c r="G507" s="1">
        <v>0.82899999999999996</v>
      </c>
      <c r="H507" s="5">
        <v>0.97760000000000002</v>
      </c>
    </row>
    <row r="508" spans="2:8">
      <c r="B508" s="1" t="s">
        <v>512</v>
      </c>
      <c r="C508" s="1">
        <v>-1.2669999999999999</v>
      </c>
      <c r="D508" s="2">
        <v>0.89749999999999996</v>
      </c>
      <c r="E508" s="1">
        <v>-1.5720000000000001</v>
      </c>
      <c r="F508" s="1">
        <v>0.499</v>
      </c>
      <c r="G508" s="1">
        <v>0.83199999999999996</v>
      </c>
      <c r="H508" s="5">
        <v>0.97860000000000003</v>
      </c>
    </row>
    <row r="509" spans="2:8">
      <c r="B509" s="1" t="s">
        <v>513</v>
      </c>
      <c r="C509" s="1">
        <v>-2.9060000000000001</v>
      </c>
      <c r="D509" s="2">
        <v>0.99819999999999998</v>
      </c>
      <c r="E509" s="1">
        <v>-0.97199999999999998</v>
      </c>
      <c r="F509" s="1">
        <v>0.55500000000000005</v>
      </c>
      <c r="G509" s="1">
        <v>0.83499999999999996</v>
      </c>
      <c r="H509" s="5">
        <v>0.97970000000000002</v>
      </c>
    </row>
    <row r="510" spans="2:8">
      <c r="B510" s="1" t="s">
        <v>514</v>
      </c>
      <c r="C510" s="1">
        <v>-2.2589999999999999</v>
      </c>
      <c r="D510" s="2">
        <v>0.98809999999999998</v>
      </c>
      <c r="E510" s="1">
        <v>-0.96499999999999997</v>
      </c>
      <c r="F510" s="1">
        <v>0.52700000000000002</v>
      </c>
      <c r="G510" s="1">
        <v>0.83599999999999997</v>
      </c>
      <c r="H510" s="5">
        <v>0.98029999999999995</v>
      </c>
    </row>
    <row r="511" spans="2:8">
      <c r="B511" s="1" t="s">
        <v>515</v>
      </c>
      <c r="C511" s="1">
        <v>-4.2359999999999998</v>
      </c>
      <c r="D511" s="2">
        <v>1</v>
      </c>
      <c r="E511" s="1">
        <v>-0.82399999999999995</v>
      </c>
      <c r="F511" s="1">
        <v>0.56799999999999995</v>
      </c>
      <c r="G511" s="1">
        <v>0.83699999999999997</v>
      </c>
      <c r="H511" s="5">
        <v>0.98050000000000004</v>
      </c>
    </row>
    <row r="512" spans="2:8">
      <c r="B512" s="1" t="s">
        <v>516</v>
      </c>
      <c r="C512" s="1">
        <v>-1.841</v>
      </c>
      <c r="D512" s="2">
        <v>0.96719999999999995</v>
      </c>
      <c r="E512" s="1">
        <v>-2.859</v>
      </c>
      <c r="F512" s="1">
        <v>0.62</v>
      </c>
      <c r="G512" s="1">
        <v>0.83699999999999997</v>
      </c>
      <c r="H512" s="5">
        <v>0.98050000000000004</v>
      </c>
    </row>
    <row r="513" spans="2:8">
      <c r="B513" s="1" t="s">
        <v>517</v>
      </c>
      <c r="C513" s="1">
        <v>-2.0070000000000001</v>
      </c>
      <c r="D513" s="2">
        <v>0.97760000000000002</v>
      </c>
      <c r="E513" s="1">
        <v>-1.268</v>
      </c>
      <c r="F513" s="1">
        <v>0.54100000000000004</v>
      </c>
      <c r="G513" s="1">
        <v>0.84</v>
      </c>
      <c r="H513" s="5">
        <v>0.98150000000000004</v>
      </c>
    </row>
    <row r="514" spans="2:8">
      <c r="B514" s="1" t="s">
        <v>518</v>
      </c>
      <c r="C514" s="1">
        <v>-1.5680000000000001</v>
      </c>
      <c r="D514" s="2">
        <v>0.94159999999999999</v>
      </c>
      <c r="E514" s="1">
        <v>-1.101</v>
      </c>
      <c r="F514" s="1">
        <v>0.437</v>
      </c>
      <c r="G514" s="1">
        <v>0.84099999999999997</v>
      </c>
      <c r="H514" s="5">
        <v>0.9819</v>
      </c>
    </row>
    <row r="515" spans="2:8">
      <c r="B515" s="1" t="s">
        <v>519</v>
      </c>
      <c r="C515" s="1">
        <v>-1.0509999999999999</v>
      </c>
      <c r="D515" s="2">
        <v>0.85329999999999995</v>
      </c>
      <c r="E515" s="1">
        <v>-2.8370000000000002</v>
      </c>
      <c r="F515" s="1">
        <v>0.53100000000000003</v>
      </c>
      <c r="G515" s="1">
        <v>0.84299999999999997</v>
      </c>
      <c r="H515" s="5">
        <v>0.98250000000000004</v>
      </c>
    </row>
    <row r="516" spans="2:8">
      <c r="B516" s="1" t="s">
        <v>520</v>
      </c>
      <c r="C516" s="1">
        <v>-1.631</v>
      </c>
      <c r="D516" s="2">
        <v>0.94850000000000001</v>
      </c>
      <c r="E516" s="1">
        <v>-1.0209999999999999</v>
      </c>
      <c r="F516" s="1">
        <v>0.41299999999999998</v>
      </c>
      <c r="G516" s="1">
        <v>0.84299999999999997</v>
      </c>
      <c r="H516" s="5">
        <v>0.98270000000000002</v>
      </c>
    </row>
    <row r="517" spans="2:8">
      <c r="B517" s="1" t="s">
        <v>521</v>
      </c>
      <c r="C517" s="1">
        <v>-1.79</v>
      </c>
      <c r="D517" s="2">
        <v>0.96319999999999995</v>
      </c>
      <c r="E517" s="1">
        <v>-1.643</v>
      </c>
      <c r="F517" s="1">
        <v>0.53500000000000003</v>
      </c>
      <c r="G517" s="1">
        <v>0.84299999999999997</v>
      </c>
      <c r="H517" s="5">
        <v>0.98270000000000002</v>
      </c>
    </row>
    <row r="518" spans="2:8">
      <c r="B518" s="1" t="s">
        <v>522</v>
      </c>
      <c r="C518" s="1">
        <v>-1.728</v>
      </c>
      <c r="D518" s="2">
        <v>0.95799999999999996</v>
      </c>
      <c r="E518" s="1">
        <v>-1.36</v>
      </c>
      <c r="F518" s="1">
        <v>0.51</v>
      </c>
      <c r="G518" s="1">
        <v>0.84499999999999997</v>
      </c>
      <c r="H518" s="5">
        <v>0.98309999999999997</v>
      </c>
    </row>
    <row r="519" spans="2:8">
      <c r="B519" s="1" t="s">
        <v>523</v>
      </c>
      <c r="C519" s="1">
        <v>-2.6040000000000001</v>
      </c>
      <c r="D519" s="2">
        <v>0.99539999999999995</v>
      </c>
      <c r="E519" s="1">
        <v>-0.61399999999999999</v>
      </c>
      <c r="F519" s="1">
        <v>0.45900000000000002</v>
      </c>
      <c r="G519" s="1">
        <v>0.84699999999999998</v>
      </c>
      <c r="H519" s="5">
        <v>0.9839</v>
      </c>
    </row>
    <row r="520" spans="2:8">
      <c r="B520" s="1" t="s">
        <v>524</v>
      </c>
      <c r="C520" s="1">
        <v>-1.282</v>
      </c>
      <c r="D520" s="2">
        <v>0.90010000000000001</v>
      </c>
      <c r="E520" s="1">
        <v>-2.847</v>
      </c>
      <c r="F520" s="1">
        <v>0.55500000000000005</v>
      </c>
      <c r="G520" s="1">
        <v>0.84899999999999998</v>
      </c>
      <c r="H520" s="5">
        <v>0.98440000000000005</v>
      </c>
    </row>
    <row r="521" spans="2:8">
      <c r="B521" s="1" t="s">
        <v>525</v>
      </c>
      <c r="C521" s="1">
        <v>-12.634</v>
      </c>
      <c r="D521" s="2">
        <v>1</v>
      </c>
      <c r="E521" s="1">
        <v>-3.0990000000000002</v>
      </c>
      <c r="F521" s="1">
        <v>0.66200000000000003</v>
      </c>
      <c r="G521" s="1">
        <v>0.85099999999999998</v>
      </c>
      <c r="H521" s="5">
        <v>0.98509999999999998</v>
      </c>
    </row>
    <row r="522" spans="2:8">
      <c r="B522" s="1" t="s">
        <v>526</v>
      </c>
      <c r="C522" s="1">
        <v>-1.462</v>
      </c>
      <c r="D522" s="2">
        <v>0.92810000000000004</v>
      </c>
      <c r="E522" s="1">
        <v>-1.5580000000000001</v>
      </c>
      <c r="F522" s="1">
        <v>0.46500000000000002</v>
      </c>
      <c r="G522" s="1">
        <v>0.85299999999999998</v>
      </c>
      <c r="H522" s="5">
        <v>0.98560000000000003</v>
      </c>
    </row>
    <row r="523" spans="2:8">
      <c r="B523" s="1" t="s">
        <v>527</v>
      </c>
      <c r="C523" s="1">
        <v>-1.9079999999999999</v>
      </c>
      <c r="D523" s="2">
        <v>0.9718</v>
      </c>
      <c r="E523" s="1">
        <v>-1.734</v>
      </c>
      <c r="F523" s="1">
        <v>0.54900000000000004</v>
      </c>
      <c r="G523" s="1">
        <v>0.85299999999999998</v>
      </c>
      <c r="H523" s="5">
        <v>0.98580000000000001</v>
      </c>
    </row>
    <row r="524" spans="2:8">
      <c r="B524" s="1" t="s">
        <v>528</v>
      </c>
      <c r="C524" s="1">
        <v>-1.29</v>
      </c>
      <c r="D524" s="2">
        <v>0.90159999999999996</v>
      </c>
      <c r="E524" s="1">
        <v>-2.133</v>
      </c>
      <c r="F524" s="1">
        <v>0.496</v>
      </c>
      <c r="G524" s="1">
        <v>0.85399999999999998</v>
      </c>
      <c r="H524" s="5">
        <v>0.98599999999999999</v>
      </c>
    </row>
    <row r="525" spans="2:8">
      <c r="B525" s="1" t="s">
        <v>529</v>
      </c>
      <c r="C525" s="1">
        <v>-1.5529999999999999</v>
      </c>
      <c r="D525" s="2">
        <v>0.93979999999999997</v>
      </c>
      <c r="E525" s="1">
        <v>-1.5529999999999999</v>
      </c>
      <c r="F525" s="1">
        <v>0.443</v>
      </c>
      <c r="G525" s="1">
        <v>0.85899999999999999</v>
      </c>
      <c r="H525" s="5">
        <v>0.98729999999999996</v>
      </c>
    </row>
    <row r="526" spans="2:8">
      <c r="B526" s="1" t="s">
        <v>530</v>
      </c>
      <c r="C526" s="1">
        <v>-1.819</v>
      </c>
      <c r="D526" s="2">
        <v>0.96550000000000002</v>
      </c>
      <c r="E526" s="1">
        <v>-1.607</v>
      </c>
      <c r="F526" s="1">
        <v>0.504</v>
      </c>
      <c r="G526" s="1">
        <v>0.86</v>
      </c>
      <c r="H526" s="5">
        <v>0.98770000000000002</v>
      </c>
    </row>
    <row r="527" spans="2:8">
      <c r="B527" s="1" t="s">
        <v>531</v>
      </c>
      <c r="C527" s="1">
        <v>-1.5960000000000001</v>
      </c>
      <c r="D527" s="2">
        <v>0.94469999999999998</v>
      </c>
      <c r="E527" s="1">
        <v>-1.5129999999999999</v>
      </c>
      <c r="F527" s="1">
        <v>0.42899999999999999</v>
      </c>
      <c r="G527" s="1">
        <v>0.86</v>
      </c>
      <c r="H527" s="5">
        <v>0.98770000000000002</v>
      </c>
    </row>
    <row r="528" spans="2:8">
      <c r="B528" s="1" t="s">
        <v>532</v>
      </c>
      <c r="C528" s="1">
        <v>-4.2629999999999999</v>
      </c>
      <c r="D528" s="2">
        <v>1</v>
      </c>
      <c r="E528" s="1">
        <v>-1.359</v>
      </c>
      <c r="F528" s="1">
        <v>0.56999999999999995</v>
      </c>
      <c r="G528" s="1">
        <v>0.86299999999999999</v>
      </c>
      <c r="H528" s="5">
        <v>0.98850000000000005</v>
      </c>
    </row>
    <row r="529" spans="2:8">
      <c r="B529" s="1" t="s">
        <v>533</v>
      </c>
      <c r="C529" s="1">
        <v>-1.4390000000000001</v>
      </c>
      <c r="D529" s="2">
        <v>0.92490000000000006</v>
      </c>
      <c r="E529" s="1">
        <v>-1.98</v>
      </c>
      <c r="F529" s="1">
        <v>0.47099999999999997</v>
      </c>
      <c r="G529" s="1">
        <v>0.86399999999999999</v>
      </c>
      <c r="H529" s="5">
        <v>0.98880000000000001</v>
      </c>
    </row>
    <row r="530" spans="2:8">
      <c r="B530" s="1" t="s">
        <v>534</v>
      </c>
      <c r="C530" s="1">
        <v>-7.4539999999999997</v>
      </c>
      <c r="D530" s="2">
        <v>1</v>
      </c>
      <c r="E530" s="1">
        <v>-1.821</v>
      </c>
      <c r="F530" s="1">
        <v>0.60199999999999998</v>
      </c>
      <c r="G530" s="1">
        <v>0.86399999999999999</v>
      </c>
      <c r="H530" s="5">
        <v>0.98880000000000001</v>
      </c>
    </row>
    <row r="531" spans="2:8">
      <c r="B531" s="1" t="s">
        <v>535</v>
      </c>
      <c r="C531" s="1">
        <v>-1.347</v>
      </c>
      <c r="D531" s="2">
        <v>0.91110000000000002</v>
      </c>
      <c r="E531" s="1">
        <v>-2.1869999999999998</v>
      </c>
      <c r="F531" s="1">
        <v>0.48699999999999999</v>
      </c>
      <c r="G531" s="1">
        <v>0.86499999999999999</v>
      </c>
      <c r="H531" s="5">
        <v>0.9889</v>
      </c>
    </row>
    <row r="532" spans="2:8">
      <c r="B532" s="1" t="s">
        <v>536</v>
      </c>
      <c r="C532" s="1">
        <v>-7.2539999999999996</v>
      </c>
      <c r="D532" s="2">
        <v>1</v>
      </c>
      <c r="E532" s="1">
        <v>-2.286</v>
      </c>
      <c r="F532" s="1">
        <v>0.622</v>
      </c>
      <c r="G532" s="1">
        <v>0.86599999999999999</v>
      </c>
      <c r="H532" s="5">
        <v>0.98919999999999997</v>
      </c>
    </row>
    <row r="533" spans="2:8">
      <c r="B533" s="1" t="s">
        <v>537</v>
      </c>
      <c r="C533" s="1">
        <v>-1.5269999999999999</v>
      </c>
      <c r="D533" s="2">
        <v>0.93659999999999999</v>
      </c>
      <c r="E533" s="1">
        <v>-1.744</v>
      </c>
      <c r="F533" s="1">
        <v>0.45100000000000001</v>
      </c>
      <c r="G533" s="1">
        <v>0.86699999999999999</v>
      </c>
      <c r="H533" s="5">
        <v>0.98950000000000005</v>
      </c>
    </row>
    <row r="534" spans="2:8">
      <c r="B534" s="1" t="s">
        <v>538</v>
      </c>
      <c r="C534" s="1">
        <v>-4.976</v>
      </c>
      <c r="D534" s="2">
        <v>1</v>
      </c>
      <c r="E534" s="1">
        <v>-3.3980000000000001</v>
      </c>
      <c r="F534" s="1">
        <v>0.64200000000000002</v>
      </c>
      <c r="G534" s="1">
        <v>0.86799999999999999</v>
      </c>
      <c r="H534" s="5">
        <v>0.98960000000000004</v>
      </c>
    </row>
    <row r="535" spans="2:8">
      <c r="B535" s="1" t="s">
        <v>539</v>
      </c>
      <c r="C535" s="1">
        <v>-1.212</v>
      </c>
      <c r="D535" s="2">
        <v>0.88719999999999999</v>
      </c>
      <c r="E535" s="1">
        <v>-3.5110000000000001</v>
      </c>
      <c r="F535" s="1">
        <v>0.50800000000000001</v>
      </c>
      <c r="G535" s="1">
        <v>0.876</v>
      </c>
      <c r="H535" s="5">
        <v>0.99129999999999996</v>
      </c>
    </row>
    <row r="536" spans="2:8">
      <c r="B536" s="1" t="s">
        <v>540</v>
      </c>
      <c r="C536" s="1">
        <v>-7.0549999999999997</v>
      </c>
      <c r="D536" s="2">
        <v>1</v>
      </c>
      <c r="E536" s="1">
        <v>-1.5329999999999999</v>
      </c>
      <c r="F536" s="1">
        <v>0.56799999999999995</v>
      </c>
      <c r="G536" s="1">
        <v>0.877</v>
      </c>
      <c r="H536" s="5">
        <v>0.99170000000000003</v>
      </c>
    </row>
    <row r="537" spans="2:8">
      <c r="B537" s="1" t="s">
        <v>541</v>
      </c>
      <c r="C537" s="1">
        <v>-3.8239999999999998</v>
      </c>
      <c r="D537" s="2">
        <v>0.99990000000000001</v>
      </c>
      <c r="E537" s="1">
        <v>-2.3370000000000002</v>
      </c>
      <c r="F537" s="1">
        <v>0.58699999999999997</v>
      </c>
      <c r="G537" s="1">
        <v>0.878</v>
      </c>
      <c r="H537" s="5">
        <v>0.99180000000000001</v>
      </c>
    </row>
    <row r="538" spans="2:8">
      <c r="B538" s="1" t="s">
        <v>542</v>
      </c>
      <c r="C538" s="1">
        <v>-1.67</v>
      </c>
      <c r="D538" s="2">
        <v>0.95250000000000001</v>
      </c>
      <c r="E538" s="1">
        <v>-2.5710000000000002</v>
      </c>
      <c r="F538" s="1">
        <v>0.52200000000000002</v>
      </c>
      <c r="G538" s="1">
        <v>0.88</v>
      </c>
      <c r="H538" s="5">
        <v>0.99209999999999998</v>
      </c>
    </row>
    <row r="539" spans="2:8">
      <c r="B539" s="1" t="s">
        <v>543</v>
      </c>
      <c r="C539" s="1">
        <v>-1.57</v>
      </c>
      <c r="D539" s="2">
        <v>0.94179999999999997</v>
      </c>
      <c r="E539" s="1">
        <v>-2.113</v>
      </c>
      <c r="F539" s="1">
        <v>0.437</v>
      </c>
      <c r="G539" s="1">
        <v>0.88100000000000001</v>
      </c>
      <c r="H539" s="5">
        <v>0.99239999999999995</v>
      </c>
    </row>
    <row r="540" spans="2:8">
      <c r="B540" s="1" t="s">
        <v>544</v>
      </c>
      <c r="C540" s="1">
        <v>-4.6310000000000002</v>
      </c>
      <c r="D540" s="2">
        <v>1</v>
      </c>
      <c r="E540" s="1">
        <v>-2.0950000000000002</v>
      </c>
      <c r="F540" s="1">
        <v>0.57699999999999996</v>
      </c>
      <c r="G540" s="1">
        <v>0.88100000000000001</v>
      </c>
      <c r="H540" s="5">
        <v>0.99250000000000005</v>
      </c>
    </row>
    <row r="541" spans="2:8">
      <c r="B541" s="1" t="s">
        <v>545</v>
      </c>
      <c r="C541" s="1">
        <v>-2.0049999999999999</v>
      </c>
      <c r="D541" s="2">
        <v>0.97750000000000004</v>
      </c>
      <c r="E541" s="1">
        <v>-2.1549999999999998</v>
      </c>
      <c r="F541" s="1">
        <v>0.52400000000000002</v>
      </c>
      <c r="G541" s="1">
        <v>0.88300000000000001</v>
      </c>
      <c r="H541" s="5">
        <v>0.99270000000000003</v>
      </c>
    </row>
    <row r="542" spans="2:8">
      <c r="B542" s="1" t="s">
        <v>546</v>
      </c>
      <c r="C542" s="1">
        <v>-11.87</v>
      </c>
      <c r="D542" s="2">
        <v>1</v>
      </c>
      <c r="E542" s="1">
        <v>-2.3199999999999998</v>
      </c>
      <c r="F542" s="1">
        <v>0.60399999999999998</v>
      </c>
      <c r="G542" s="1">
        <v>0.88400000000000001</v>
      </c>
      <c r="H542" s="5">
        <v>0.9929</v>
      </c>
    </row>
    <row r="543" spans="2:8">
      <c r="B543" s="1" t="s">
        <v>547</v>
      </c>
      <c r="C543" s="1">
        <v>-1.3280000000000001</v>
      </c>
      <c r="D543" s="2">
        <v>0.90800000000000003</v>
      </c>
      <c r="E543" s="1">
        <v>-3.0270000000000001</v>
      </c>
      <c r="F543" s="1">
        <v>0.49</v>
      </c>
      <c r="G543" s="1">
        <v>0.88600000000000001</v>
      </c>
      <c r="H543" s="5">
        <v>0.99329999999999996</v>
      </c>
    </row>
    <row r="544" spans="2:8">
      <c r="B544" s="1" t="s">
        <v>548</v>
      </c>
      <c r="C544" s="1">
        <v>-2.82</v>
      </c>
      <c r="D544" s="2">
        <v>0.99760000000000004</v>
      </c>
      <c r="E544" s="1">
        <v>-2.3239999999999998</v>
      </c>
      <c r="F544" s="1">
        <v>0.55900000000000005</v>
      </c>
      <c r="G544" s="1">
        <v>0.88800000000000001</v>
      </c>
      <c r="H544" s="5">
        <v>0.99360000000000004</v>
      </c>
    </row>
    <row r="545" spans="2:8">
      <c r="B545" s="1" t="s">
        <v>549</v>
      </c>
      <c r="C545" s="1">
        <v>-1.9990000000000001</v>
      </c>
      <c r="D545" s="2">
        <v>0.97719999999999996</v>
      </c>
      <c r="E545" s="1">
        <v>-3.8210000000000002</v>
      </c>
      <c r="F545" s="1">
        <v>0.57099999999999995</v>
      </c>
      <c r="G545" s="1">
        <v>0.89</v>
      </c>
      <c r="H545" s="5">
        <v>0.99399999999999999</v>
      </c>
    </row>
    <row r="546" spans="2:8">
      <c r="B546" s="1" t="s">
        <v>550</v>
      </c>
      <c r="C546" s="1">
        <v>-2.903</v>
      </c>
      <c r="D546" s="2">
        <v>0.99819999999999998</v>
      </c>
      <c r="E546" s="1">
        <v>-2.8090000000000002</v>
      </c>
      <c r="F546" s="1">
        <v>0.57399999999999995</v>
      </c>
      <c r="G546" s="1">
        <v>0.89300000000000002</v>
      </c>
      <c r="H546" s="5">
        <v>0.99450000000000005</v>
      </c>
    </row>
    <row r="547" spans="2:8">
      <c r="B547" s="1" t="s">
        <v>551</v>
      </c>
      <c r="C547" s="1">
        <v>-1.651</v>
      </c>
      <c r="D547" s="2">
        <v>0.9506</v>
      </c>
      <c r="E547" s="1">
        <v>-2.2389999999999999</v>
      </c>
      <c r="F547" s="1">
        <v>0.40500000000000003</v>
      </c>
      <c r="G547" s="1">
        <v>0.89400000000000002</v>
      </c>
      <c r="H547" s="5">
        <v>0.99460000000000004</v>
      </c>
    </row>
    <row r="548" spans="2:8">
      <c r="B548" s="1" t="s">
        <v>552</v>
      </c>
      <c r="C548" s="1">
        <v>-2.4620000000000002</v>
      </c>
      <c r="D548" s="2">
        <v>0.99309999999999998</v>
      </c>
      <c r="E548" s="1">
        <v>-4.8620000000000001</v>
      </c>
      <c r="F548" s="1">
        <v>0.58099999999999996</v>
      </c>
      <c r="G548" s="1">
        <v>0.89400000000000002</v>
      </c>
      <c r="H548" s="5">
        <v>0.99460000000000004</v>
      </c>
    </row>
    <row r="549" spans="2:8">
      <c r="B549" s="1" t="s">
        <v>553</v>
      </c>
      <c r="C549" s="1">
        <v>-2.8220000000000001</v>
      </c>
      <c r="D549" s="2">
        <v>0.99760000000000004</v>
      </c>
      <c r="E549" s="1">
        <v>-1.3140000000000001</v>
      </c>
      <c r="F549" s="1">
        <v>0.43</v>
      </c>
      <c r="G549" s="1">
        <v>0.89500000000000002</v>
      </c>
      <c r="H549" s="5">
        <v>0.99480000000000002</v>
      </c>
    </row>
    <row r="550" spans="2:8">
      <c r="B550" s="1" t="s">
        <v>554</v>
      </c>
      <c r="C550" s="1">
        <v>-2.0179999999999998</v>
      </c>
      <c r="D550" s="2">
        <v>0.97819999999999996</v>
      </c>
      <c r="E550" s="1">
        <v>-2.827</v>
      </c>
      <c r="F550" s="1">
        <v>0.52900000000000003</v>
      </c>
      <c r="G550" s="1">
        <v>0.9</v>
      </c>
      <c r="H550" s="5">
        <v>0.99550000000000005</v>
      </c>
    </row>
    <row r="551" spans="2:8">
      <c r="B551" s="1" t="s">
        <v>555</v>
      </c>
      <c r="C551" s="1">
        <v>-3.14</v>
      </c>
      <c r="D551" s="2">
        <v>0.99919999999999998</v>
      </c>
      <c r="E551" s="1">
        <v>-1.714</v>
      </c>
      <c r="F551" s="1">
        <v>0.497</v>
      </c>
      <c r="G551" s="1">
        <v>0.90300000000000002</v>
      </c>
      <c r="H551" s="5">
        <v>0.99590000000000001</v>
      </c>
    </row>
    <row r="552" spans="2:8">
      <c r="B552" s="1" t="s">
        <v>556</v>
      </c>
      <c r="C552" s="1">
        <v>-3.2280000000000002</v>
      </c>
      <c r="D552" s="2">
        <v>0.99939999999999996</v>
      </c>
      <c r="E552" s="1">
        <v>-2.419</v>
      </c>
      <c r="F552" s="1">
        <v>0.54600000000000004</v>
      </c>
      <c r="G552" s="1">
        <v>0.90400000000000003</v>
      </c>
      <c r="H552" s="5">
        <v>0.996</v>
      </c>
    </row>
    <row r="553" spans="2:8">
      <c r="B553" s="1" t="s">
        <v>557</v>
      </c>
      <c r="C553" s="1">
        <v>-1.881</v>
      </c>
      <c r="D553" s="2">
        <v>0.97</v>
      </c>
      <c r="E553" s="1">
        <v>-2.9830000000000001</v>
      </c>
      <c r="F553" s="1">
        <v>0.52100000000000002</v>
      </c>
      <c r="G553" s="1">
        <v>0.90400000000000003</v>
      </c>
      <c r="H553" s="5">
        <v>0.996</v>
      </c>
    </row>
    <row r="554" spans="2:8">
      <c r="B554" s="1" t="s">
        <v>558</v>
      </c>
      <c r="C554" s="1">
        <v>-4.431</v>
      </c>
      <c r="D554" s="2">
        <v>1</v>
      </c>
      <c r="E554" s="1">
        <v>-1.4550000000000001</v>
      </c>
      <c r="F554" s="1">
        <v>0.48</v>
      </c>
      <c r="G554" s="1">
        <v>0.90600000000000003</v>
      </c>
      <c r="H554" s="5">
        <v>0.99629999999999996</v>
      </c>
    </row>
    <row r="555" spans="2:8">
      <c r="B555" s="1" t="s">
        <v>559</v>
      </c>
      <c r="C555" s="1">
        <v>-1.7769999999999999</v>
      </c>
      <c r="D555" s="2">
        <v>0.96220000000000006</v>
      </c>
      <c r="E555" s="1">
        <v>-3.613</v>
      </c>
      <c r="F555" s="1">
        <v>0.504</v>
      </c>
      <c r="G555" s="1">
        <v>0.90800000000000003</v>
      </c>
      <c r="H555" s="5">
        <v>0.99650000000000005</v>
      </c>
    </row>
    <row r="556" spans="2:8">
      <c r="B556" s="1" t="s">
        <v>560</v>
      </c>
      <c r="C556" s="1">
        <v>-1.85</v>
      </c>
      <c r="D556" s="2">
        <v>0.96779999999999999</v>
      </c>
      <c r="E556" s="1">
        <v>-3.8170000000000002</v>
      </c>
      <c r="F556" s="1">
        <v>0.50800000000000001</v>
      </c>
      <c r="G556" s="1">
        <v>0.91300000000000003</v>
      </c>
      <c r="H556" s="5">
        <v>0.99709999999999999</v>
      </c>
    </row>
    <row r="557" spans="2:8">
      <c r="B557" s="1" t="s">
        <v>561</v>
      </c>
      <c r="C557" s="1">
        <v>-1.696</v>
      </c>
      <c r="D557" s="2">
        <v>0.95509999999999995</v>
      </c>
      <c r="E557" s="1">
        <v>-2.9460000000000002</v>
      </c>
      <c r="F557" s="1">
        <v>0.38</v>
      </c>
      <c r="G557" s="1">
        <v>0.91700000000000004</v>
      </c>
      <c r="H557" s="5">
        <v>0.99739999999999995</v>
      </c>
    </row>
    <row r="558" spans="2:8">
      <c r="B558" s="1" t="s">
        <v>562</v>
      </c>
      <c r="C558" s="1">
        <v>-2.7770000000000001</v>
      </c>
      <c r="D558" s="2">
        <v>0.99729999999999996</v>
      </c>
      <c r="E558" s="1">
        <v>-2.903</v>
      </c>
      <c r="F558" s="1">
        <v>0.52700000000000002</v>
      </c>
      <c r="G558" s="1">
        <v>0.91800000000000004</v>
      </c>
      <c r="H558" s="5">
        <v>0.99750000000000005</v>
      </c>
    </row>
    <row r="559" spans="2:8">
      <c r="B559" s="1" t="s">
        <v>563</v>
      </c>
      <c r="C559" s="1">
        <v>-2.0169999999999999</v>
      </c>
      <c r="D559" s="2">
        <v>0.97809999999999997</v>
      </c>
      <c r="E559" s="1">
        <v>-2.609</v>
      </c>
      <c r="F559" s="1">
        <v>0.48199999999999998</v>
      </c>
      <c r="G559" s="1">
        <v>0.91800000000000004</v>
      </c>
      <c r="H559" s="5">
        <v>0.99750000000000005</v>
      </c>
    </row>
    <row r="560" spans="2:8">
      <c r="B560" s="1" t="s">
        <v>564</v>
      </c>
      <c r="C560" s="1">
        <v>-3.819</v>
      </c>
      <c r="D560" s="2">
        <v>0.99990000000000001</v>
      </c>
      <c r="E560" s="1">
        <v>-2.7589999999999999</v>
      </c>
      <c r="F560" s="1">
        <v>0.52400000000000002</v>
      </c>
      <c r="G560" s="1">
        <v>0.92800000000000005</v>
      </c>
      <c r="H560" s="5">
        <v>0.99829999999999997</v>
      </c>
    </row>
    <row r="561" spans="2:8">
      <c r="B561" s="1" t="s">
        <v>565</v>
      </c>
      <c r="C561" s="1">
        <v>-6.343</v>
      </c>
      <c r="D561" s="2">
        <v>1</v>
      </c>
      <c r="E561" s="1">
        <v>-2.5790000000000002</v>
      </c>
      <c r="F561" s="1">
        <v>0.53100000000000003</v>
      </c>
      <c r="G561" s="1">
        <v>0.93</v>
      </c>
      <c r="H561" s="5">
        <v>0.99850000000000005</v>
      </c>
    </row>
    <row r="562" spans="2:8">
      <c r="B562" s="1" t="s">
        <v>566</v>
      </c>
      <c r="C562" s="1">
        <v>-5.56</v>
      </c>
      <c r="D562" s="2">
        <v>1</v>
      </c>
      <c r="E562" s="1">
        <v>-2.5840000000000001</v>
      </c>
      <c r="F562" s="1">
        <v>0.52600000000000002</v>
      </c>
      <c r="G562" s="1">
        <v>0.93200000000000005</v>
      </c>
      <c r="H562" s="5">
        <v>0.99860000000000004</v>
      </c>
    </row>
    <row r="563" spans="2:8">
      <c r="B563" s="1" t="s">
        <v>567</v>
      </c>
      <c r="C563" s="1">
        <v>-4.0119999999999996</v>
      </c>
      <c r="D563" s="2">
        <v>1</v>
      </c>
      <c r="E563" s="1">
        <v>-2.355</v>
      </c>
      <c r="F563" s="1">
        <v>0.47699999999999998</v>
      </c>
      <c r="G563" s="1">
        <v>0.93700000000000006</v>
      </c>
      <c r="H563" s="5">
        <v>0.99890000000000001</v>
      </c>
    </row>
    <row r="564" spans="2:8">
      <c r="B564" s="1" t="s">
        <v>568</v>
      </c>
      <c r="C564" s="1">
        <v>-3.1280000000000001</v>
      </c>
      <c r="D564" s="2">
        <v>0.99909999999999999</v>
      </c>
      <c r="E564" s="1">
        <v>-2.4249999999999998</v>
      </c>
      <c r="F564" s="1">
        <v>0.46100000000000002</v>
      </c>
      <c r="G564" s="1">
        <v>0.93700000000000006</v>
      </c>
      <c r="H564" s="5">
        <v>0.99890000000000001</v>
      </c>
    </row>
    <row r="565" spans="2:8">
      <c r="B565" s="1" t="s">
        <v>569</v>
      </c>
      <c r="C565" s="1">
        <v>-3.8279999999999998</v>
      </c>
      <c r="D565" s="2">
        <v>0.99990000000000001</v>
      </c>
      <c r="E565" s="1">
        <v>-3.43</v>
      </c>
      <c r="F565" s="1">
        <v>0.52400000000000002</v>
      </c>
      <c r="G565" s="1">
        <v>0.93899999999999995</v>
      </c>
      <c r="H565" s="5">
        <v>0.999</v>
      </c>
    </row>
    <row r="566" spans="2:8">
      <c r="B566" s="1" t="s">
        <v>570</v>
      </c>
      <c r="C566" s="1">
        <v>-2.3410000000000002</v>
      </c>
      <c r="D566" s="2">
        <v>0.99039999999999995</v>
      </c>
      <c r="E566" s="1">
        <v>-3.476</v>
      </c>
      <c r="F566" s="1">
        <v>0.41799999999999998</v>
      </c>
      <c r="G566" s="1">
        <v>0.94699999999999995</v>
      </c>
      <c r="H566" s="5">
        <v>0.99929999999999997</v>
      </c>
    </row>
    <row r="567" spans="2:8">
      <c r="B567" s="1" t="s">
        <v>571</v>
      </c>
      <c r="C567" s="1">
        <v>-2.9260000000000002</v>
      </c>
      <c r="D567" s="2">
        <v>0.99829999999999997</v>
      </c>
      <c r="E567" s="1">
        <v>-4.6059999999999999</v>
      </c>
      <c r="F567" s="1">
        <v>0.48299999999999998</v>
      </c>
      <c r="G567" s="1">
        <v>0.95</v>
      </c>
      <c r="H567" s="5">
        <v>0.999399999999999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4F3E1-A1CF-4ACD-8830-AC8361C487C3}">
  <dimension ref="B2:G1634"/>
  <sheetViews>
    <sheetView workbookViewId="0">
      <selection activeCell="A3" sqref="A3"/>
    </sheetView>
  </sheetViews>
  <sheetFormatPr defaultRowHeight="16.5"/>
  <cols>
    <col min="2" max="2" width="14.875" bestFit="1" customWidth="1"/>
    <col min="3" max="3" width="5.75" bestFit="1" customWidth="1"/>
    <col min="4" max="4" width="17.5" bestFit="1" customWidth="1"/>
    <col min="5" max="5" width="9.5" bestFit="1" customWidth="1"/>
    <col min="6" max="6" width="30.125" bestFit="1" customWidth="1"/>
    <col min="7" max="7" width="255.625" bestFit="1" customWidth="1"/>
  </cols>
  <sheetData>
    <row r="2" spans="2:7">
      <c r="B2" t="s">
        <v>572</v>
      </c>
      <c r="C2" t="s">
        <v>573</v>
      </c>
      <c r="D2" t="s">
        <v>0</v>
      </c>
      <c r="E2" t="s">
        <v>574</v>
      </c>
      <c r="F2" t="s">
        <v>575</v>
      </c>
      <c r="G2" t="s">
        <v>576</v>
      </c>
    </row>
    <row r="3" spans="2:7">
      <c r="B3" t="s">
        <v>577</v>
      </c>
      <c r="C3">
        <v>1</v>
      </c>
      <c r="D3" t="s">
        <v>578</v>
      </c>
      <c r="E3" s="6">
        <v>6.1430000000000002E-4</v>
      </c>
      <c r="F3" t="s">
        <v>579</v>
      </c>
      <c r="G3" t="s">
        <v>580</v>
      </c>
    </row>
    <row r="4" spans="2:7">
      <c r="B4" t="s">
        <v>577</v>
      </c>
      <c r="C4">
        <v>2</v>
      </c>
      <c r="D4" t="s">
        <v>581</v>
      </c>
      <c r="E4" s="6">
        <v>6.223E-4</v>
      </c>
      <c r="F4" t="s">
        <v>582</v>
      </c>
      <c r="G4" t="s">
        <v>583</v>
      </c>
    </row>
    <row r="5" spans="2:7">
      <c r="B5" t="s">
        <v>577</v>
      </c>
      <c r="C5">
        <v>3</v>
      </c>
      <c r="D5" t="s">
        <v>584</v>
      </c>
      <c r="E5" s="6">
        <v>7.1230000000000002E-4</v>
      </c>
      <c r="F5" t="s">
        <v>585</v>
      </c>
      <c r="G5" t="s">
        <v>586</v>
      </c>
    </row>
    <row r="6" spans="2:7">
      <c r="B6" t="s">
        <v>577</v>
      </c>
      <c r="C6">
        <v>4</v>
      </c>
      <c r="D6" t="s">
        <v>587</v>
      </c>
      <c r="E6">
        <v>1.245E-3</v>
      </c>
      <c r="F6" t="s">
        <v>588</v>
      </c>
      <c r="G6" t="s">
        <v>589</v>
      </c>
    </row>
    <row r="7" spans="2:7">
      <c r="B7" t="s">
        <v>577</v>
      </c>
      <c r="C7">
        <v>5</v>
      </c>
      <c r="D7" t="s">
        <v>590</v>
      </c>
      <c r="E7">
        <v>1.4250000000000001E-3</v>
      </c>
      <c r="F7" t="s">
        <v>591</v>
      </c>
      <c r="G7" t="s">
        <v>592</v>
      </c>
    </row>
    <row r="8" spans="2:7">
      <c r="B8" t="s">
        <v>577</v>
      </c>
      <c r="C8">
        <v>6</v>
      </c>
      <c r="D8" t="s">
        <v>593</v>
      </c>
      <c r="E8">
        <v>1.843E-3</v>
      </c>
      <c r="F8" t="s">
        <v>594</v>
      </c>
      <c r="G8" t="s">
        <v>595</v>
      </c>
    </row>
    <row r="9" spans="2:7">
      <c r="B9" t="s">
        <v>577</v>
      </c>
      <c r="C9">
        <v>7</v>
      </c>
      <c r="D9" t="s">
        <v>596</v>
      </c>
      <c r="E9">
        <v>2.137E-3</v>
      </c>
      <c r="F9" t="s">
        <v>597</v>
      </c>
      <c r="G9" t="s">
        <v>598</v>
      </c>
    </row>
    <row r="10" spans="2:7">
      <c r="B10" t="s">
        <v>577</v>
      </c>
      <c r="C10">
        <v>8</v>
      </c>
      <c r="D10" t="s">
        <v>85</v>
      </c>
      <c r="E10">
        <v>2.457E-3</v>
      </c>
      <c r="F10" t="s">
        <v>599</v>
      </c>
      <c r="G10" t="s">
        <v>600</v>
      </c>
    </row>
    <row r="11" spans="2:7">
      <c r="B11" t="s">
        <v>577</v>
      </c>
      <c r="C11">
        <v>9</v>
      </c>
      <c r="D11" t="s">
        <v>601</v>
      </c>
      <c r="E11">
        <v>2.849E-3</v>
      </c>
      <c r="F11" t="s">
        <v>602</v>
      </c>
      <c r="G11" t="s">
        <v>603</v>
      </c>
    </row>
    <row r="12" spans="2:7">
      <c r="B12" t="s">
        <v>577</v>
      </c>
      <c r="C12">
        <v>10</v>
      </c>
      <c r="D12" t="s">
        <v>604</v>
      </c>
      <c r="E12">
        <v>3.0709999999999999E-3</v>
      </c>
      <c r="F12" t="s">
        <v>605</v>
      </c>
      <c r="G12" t="s">
        <v>606</v>
      </c>
    </row>
    <row r="13" spans="2:7">
      <c r="B13" t="s">
        <v>577</v>
      </c>
      <c r="C13">
        <v>11</v>
      </c>
      <c r="D13" t="s">
        <v>607</v>
      </c>
      <c r="E13">
        <v>3.1110000000000001E-3</v>
      </c>
      <c r="F13" t="s">
        <v>608</v>
      </c>
      <c r="G13" t="s">
        <v>609</v>
      </c>
    </row>
    <row r="14" spans="2:7">
      <c r="B14" t="s">
        <v>577</v>
      </c>
      <c r="C14">
        <v>12</v>
      </c>
      <c r="D14" t="s">
        <v>610</v>
      </c>
      <c r="E14">
        <v>3.5609999999999999E-3</v>
      </c>
      <c r="F14" t="s">
        <v>611</v>
      </c>
      <c r="G14" t="s">
        <v>612</v>
      </c>
    </row>
    <row r="15" spans="2:7">
      <c r="B15" t="s">
        <v>577</v>
      </c>
      <c r="C15">
        <v>13</v>
      </c>
      <c r="D15" t="s">
        <v>93</v>
      </c>
      <c r="E15">
        <v>3.7339999999999999E-3</v>
      </c>
      <c r="F15" t="s">
        <v>613</v>
      </c>
      <c r="G15" t="s">
        <v>614</v>
      </c>
    </row>
    <row r="16" spans="2:7">
      <c r="B16" t="s">
        <v>577</v>
      </c>
      <c r="C16">
        <v>14</v>
      </c>
      <c r="D16" t="s">
        <v>615</v>
      </c>
      <c r="E16">
        <v>4.274E-3</v>
      </c>
      <c r="F16" t="s">
        <v>616</v>
      </c>
      <c r="G16" t="s">
        <v>617</v>
      </c>
    </row>
    <row r="17" spans="2:7">
      <c r="B17" t="s">
        <v>577</v>
      </c>
      <c r="C17">
        <v>15</v>
      </c>
      <c r="D17" t="s">
        <v>618</v>
      </c>
      <c r="E17">
        <v>4.3E-3</v>
      </c>
      <c r="F17" t="s">
        <v>619</v>
      </c>
      <c r="G17" t="s">
        <v>620</v>
      </c>
    </row>
    <row r="18" spans="2:7">
      <c r="B18" t="s">
        <v>577</v>
      </c>
      <c r="C18">
        <v>16</v>
      </c>
      <c r="D18" t="s">
        <v>63</v>
      </c>
      <c r="E18">
        <v>4.3559999999999996E-3</v>
      </c>
      <c r="F18" t="s">
        <v>621</v>
      </c>
      <c r="G18" t="s">
        <v>622</v>
      </c>
    </row>
    <row r="19" spans="2:7">
      <c r="B19" t="s">
        <v>577</v>
      </c>
      <c r="C19">
        <v>17</v>
      </c>
      <c r="D19" t="s">
        <v>623</v>
      </c>
      <c r="E19">
        <v>4.914E-3</v>
      </c>
      <c r="F19" t="s">
        <v>624</v>
      </c>
      <c r="G19" t="s">
        <v>625</v>
      </c>
    </row>
    <row r="20" spans="2:7">
      <c r="B20" t="s">
        <v>577</v>
      </c>
      <c r="C20">
        <v>18</v>
      </c>
      <c r="D20" t="s">
        <v>626</v>
      </c>
      <c r="E20">
        <v>5.5279999999999999E-3</v>
      </c>
      <c r="F20" t="s">
        <v>627</v>
      </c>
      <c r="G20" t="s">
        <v>628</v>
      </c>
    </row>
    <row r="21" spans="2:7">
      <c r="B21" t="s">
        <v>577</v>
      </c>
      <c r="C21">
        <v>19</v>
      </c>
      <c r="D21" t="s">
        <v>629</v>
      </c>
      <c r="E21">
        <v>5.5999999999999999E-3</v>
      </c>
      <c r="F21" t="s">
        <v>630</v>
      </c>
      <c r="G21" t="s">
        <v>631</v>
      </c>
    </row>
    <row r="22" spans="2:7">
      <c r="B22" t="s">
        <v>577</v>
      </c>
      <c r="C22">
        <v>20</v>
      </c>
      <c r="D22" t="s">
        <v>632</v>
      </c>
      <c r="E22">
        <v>6.143E-3</v>
      </c>
      <c r="F22" t="s">
        <v>633</v>
      </c>
      <c r="G22" t="s">
        <v>634</v>
      </c>
    </row>
    <row r="23" spans="2:7">
      <c r="B23" t="s">
        <v>577</v>
      </c>
      <c r="C23">
        <v>21</v>
      </c>
      <c r="D23" t="s">
        <v>635</v>
      </c>
      <c r="E23">
        <v>6.2230000000000002E-3</v>
      </c>
      <c r="F23" t="s">
        <v>636</v>
      </c>
      <c r="G23" t="s">
        <v>637</v>
      </c>
    </row>
    <row r="24" spans="2:7">
      <c r="B24" t="s">
        <v>577</v>
      </c>
      <c r="C24">
        <v>22</v>
      </c>
      <c r="D24" t="s">
        <v>638</v>
      </c>
      <c r="E24">
        <v>6.4099999999999999E-3</v>
      </c>
      <c r="F24" t="s">
        <v>639</v>
      </c>
      <c r="G24" t="s">
        <v>640</v>
      </c>
    </row>
    <row r="25" spans="2:7">
      <c r="B25" t="s">
        <v>577</v>
      </c>
      <c r="C25">
        <v>23</v>
      </c>
      <c r="D25" t="s">
        <v>641</v>
      </c>
      <c r="E25">
        <v>6.7340000000000004E-3</v>
      </c>
      <c r="F25" t="s">
        <v>642</v>
      </c>
      <c r="G25" t="s">
        <v>643</v>
      </c>
    </row>
    <row r="26" spans="2:7">
      <c r="B26" t="s">
        <v>577</v>
      </c>
      <c r="C26">
        <v>24</v>
      </c>
      <c r="D26" t="s">
        <v>644</v>
      </c>
      <c r="E26">
        <v>7.3709999999999999E-3</v>
      </c>
      <c r="F26" t="s">
        <v>645</v>
      </c>
      <c r="G26" t="s">
        <v>646</v>
      </c>
    </row>
    <row r="27" spans="2:7">
      <c r="B27" t="s">
        <v>577</v>
      </c>
      <c r="C27">
        <v>25</v>
      </c>
      <c r="D27" t="s">
        <v>647</v>
      </c>
      <c r="E27">
        <v>7.4669999999999997E-3</v>
      </c>
      <c r="F27" t="s">
        <v>648</v>
      </c>
      <c r="G27" t="s">
        <v>649</v>
      </c>
    </row>
    <row r="28" spans="2:7">
      <c r="B28" t="s">
        <v>577</v>
      </c>
      <c r="C28">
        <v>26</v>
      </c>
      <c r="D28" t="s">
        <v>39</v>
      </c>
      <c r="E28">
        <v>7.835E-3</v>
      </c>
      <c r="F28" t="s">
        <v>650</v>
      </c>
      <c r="G28" t="s">
        <v>651</v>
      </c>
    </row>
    <row r="29" spans="2:7">
      <c r="B29" t="s">
        <v>577</v>
      </c>
      <c r="C29">
        <v>27</v>
      </c>
      <c r="D29" t="s">
        <v>652</v>
      </c>
      <c r="E29">
        <v>7.9850000000000008E-3</v>
      </c>
      <c r="F29" t="s">
        <v>653</v>
      </c>
      <c r="G29" t="s">
        <v>654</v>
      </c>
    </row>
    <row r="30" spans="2:7">
      <c r="B30" t="s">
        <v>577</v>
      </c>
      <c r="C30">
        <v>28</v>
      </c>
      <c r="D30" t="s">
        <v>655</v>
      </c>
      <c r="E30">
        <v>8.09E-3</v>
      </c>
      <c r="F30" t="s">
        <v>656</v>
      </c>
      <c r="G30" t="s">
        <v>657</v>
      </c>
    </row>
    <row r="31" spans="2:7">
      <c r="B31" t="s">
        <v>577</v>
      </c>
      <c r="C31">
        <v>29</v>
      </c>
      <c r="D31" t="s">
        <v>32</v>
      </c>
      <c r="E31">
        <v>8.4749999999999999E-3</v>
      </c>
      <c r="F31" t="s">
        <v>658</v>
      </c>
      <c r="G31" t="s">
        <v>659</v>
      </c>
    </row>
    <row r="32" spans="2:7">
      <c r="B32" t="s">
        <v>577</v>
      </c>
      <c r="C32">
        <v>30</v>
      </c>
      <c r="D32" t="s">
        <v>660</v>
      </c>
      <c r="E32">
        <v>8.5470000000000008E-3</v>
      </c>
      <c r="F32" t="s">
        <v>661</v>
      </c>
      <c r="G32" t="s">
        <v>662</v>
      </c>
    </row>
    <row r="33" spans="2:7">
      <c r="B33" t="s">
        <v>577</v>
      </c>
      <c r="C33">
        <v>31</v>
      </c>
      <c r="D33" t="s">
        <v>663</v>
      </c>
      <c r="E33">
        <v>8.6E-3</v>
      </c>
      <c r="F33" t="s">
        <v>664</v>
      </c>
      <c r="G33" t="s">
        <v>665</v>
      </c>
    </row>
    <row r="34" spans="2:7">
      <c r="B34" t="s">
        <v>577</v>
      </c>
      <c r="C34">
        <v>32</v>
      </c>
      <c r="D34" t="s">
        <v>666</v>
      </c>
      <c r="E34">
        <v>8.7119999999999993E-3</v>
      </c>
      <c r="F34" t="s">
        <v>667</v>
      </c>
      <c r="G34" t="s">
        <v>668</v>
      </c>
    </row>
    <row r="35" spans="2:7">
      <c r="B35" t="s">
        <v>577</v>
      </c>
      <c r="C35">
        <v>33</v>
      </c>
      <c r="D35" t="s">
        <v>669</v>
      </c>
      <c r="E35">
        <v>9.214E-3</v>
      </c>
      <c r="F35" t="s">
        <v>670</v>
      </c>
      <c r="G35" t="s">
        <v>671</v>
      </c>
    </row>
    <row r="36" spans="2:7">
      <c r="B36" t="s">
        <v>577</v>
      </c>
      <c r="C36">
        <v>34</v>
      </c>
      <c r="D36" t="s">
        <v>672</v>
      </c>
      <c r="E36">
        <v>9.3340000000000003E-3</v>
      </c>
      <c r="F36" t="s">
        <v>673</v>
      </c>
      <c r="G36" t="s">
        <v>674</v>
      </c>
    </row>
    <row r="37" spans="2:7">
      <c r="B37" t="s">
        <v>577</v>
      </c>
      <c r="C37">
        <v>35</v>
      </c>
      <c r="D37" t="s">
        <v>675</v>
      </c>
      <c r="E37">
        <v>9.8279999999999999E-3</v>
      </c>
      <c r="F37" t="s">
        <v>676</v>
      </c>
      <c r="G37" t="s">
        <v>677</v>
      </c>
    </row>
    <row r="38" spans="2:7">
      <c r="B38" t="s">
        <v>577</v>
      </c>
      <c r="C38">
        <v>36</v>
      </c>
      <c r="D38" t="s">
        <v>678</v>
      </c>
      <c r="E38">
        <v>9.9559999999999996E-3</v>
      </c>
      <c r="F38" t="s">
        <v>679</v>
      </c>
      <c r="G38" t="s">
        <v>680</v>
      </c>
    </row>
    <row r="39" spans="2:7">
      <c r="B39" t="s">
        <v>577</v>
      </c>
      <c r="C39">
        <v>37</v>
      </c>
      <c r="D39" t="s">
        <v>102</v>
      </c>
      <c r="E39">
        <v>9.972E-3</v>
      </c>
      <c r="F39" t="s">
        <v>681</v>
      </c>
      <c r="G39" t="s">
        <v>682</v>
      </c>
    </row>
    <row r="40" spans="2:7">
      <c r="B40" t="s">
        <v>577</v>
      </c>
      <c r="C40">
        <v>38</v>
      </c>
      <c r="D40" t="s">
        <v>683</v>
      </c>
      <c r="E40">
        <v>1.01E-2</v>
      </c>
      <c r="F40" t="s">
        <v>684</v>
      </c>
      <c r="G40" t="s">
        <v>685</v>
      </c>
    </row>
    <row r="41" spans="2:7">
      <c r="B41" t="s">
        <v>577</v>
      </c>
      <c r="C41">
        <v>39</v>
      </c>
      <c r="D41" t="s">
        <v>686</v>
      </c>
      <c r="E41">
        <v>1.044E-2</v>
      </c>
      <c r="F41" t="s">
        <v>687</v>
      </c>
      <c r="G41" t="s">
        <v>688</v>
      </c>
    </row>
    <row r="42" spans="2:7">
      <c r="B42" t="s">
        <v>577</v>
      </c>
      <c r="C42">
        <v>40</v>
      </c>
      <c r="D42" t="s">
        <v>689</v>
      </c>
      <c r="E42">
        <v>1.0580000000000001E-2</v>
      </c>
      <c r="F42" t="s">
        <v>690</v>
      </c>
      <c r="G42" t="s">
        <v>691</v>
      </c>
    </row>
    <row r="43" spans="2:7">
      <c r="B43" t="s">
        <v>577</v>
      </c>
      <c r="C43">
        <v>41</v>
      </c>
      <c r="D43" t="s">
        <v>692</v>
      </c>
      <c r="E43">
        <v>1.068E-2</v>
      </c>
      <c r="F43" t="s">
        <v>693</v>
      </c>
      <c r="G43" t="s">
        <v>694</v>
      </c>
    </row>
    <row r="44" spans="2:7">
      <c r="B44" t="s">
        <v>577</v>
      </c>
      <c r="C44">
        <v>42</v>
      </c>
      <c r="D44" t="s">
        <v>695</v>
      </c>
      <c r="E44">
        <v>1.12E-2</v>
      </c>
      <c r="F44" t="s">
        <v>696</v>
      </c>
      <c r="G44" t="s">
        <v>697</v>
      </c>
    </row>
    <row r="45" spans="2:7">
      <c r="B45" t="s">
        <v>577</v>
      </c>
      <c r="C45">
        <v>43</v>
      </c>
      <c r="D45" t="s">
        <v>698</v>
      </c>
      <c r="E45">
        <v>1.14E-2</v>
      </c>
      <c r="F45" t="s">
        <v>699</v>
      </c>
      <c r="G45" t="s">
        <v>700</v>
      </c>
    </row>
    <row r="46" spans="2:7">
      <c r="B46" t="s">
        <v>577</v>
      </c>
      <c r="C46">
        <v>44</v>
      </c>
      <c r="D46" t="s">
        <v>701</v>
      </c>
      <c r="E46">
        <v>1.167E-2</v>
      </c>
      <c r="F46" t="s">
        <v>702</v>
      </c>
      <c r="G46" t="s">
        <v>703</v>
      </c>
    </row>
    <row r="47" spans="2:7">
      <c r="B47" t="s">
        <v>577</v>
      </c>
      <c r="C47">
        <v>45</v>
      </c>
      <c r="D47" t="s">
        <v>704</v>
      </c>
      <c r="E47">
        <v>1.2109999999999999E-2</v>
      </c>
      <c r="F47" t="s">
        <v>705</v>
      </c>
      <c r="G47" t="s">
        <v>706</v>
      </c>
    </row>
    <row r="48" spans="2:7">
      <c r="B48" t="s">
        <v>577</v>
      </c>
      <c r="C48">
        <v>46</v>
      </c>
      <c r="D48" t="s">
        <v>707</v>
      </c>
      <c r="E48">
        <v>1.2290000000000001E-2</v>
      </c>
      <c r="F48" t="s">
        <v>708</v>
      </c>
      <c r="G48" t="s">
        <v>709</v>
      </c>
    </row>
    <row r="49" spans="2:7">
      <c r="B49" t="s">
        <v>577</v>
      </c>
      <c r="C49">
        <v>47</v>
      </c>
      <c r="D49" t="s">
        <v>710</v>
      </c>
      <c r="E49">
        <v>1.2449999999999999E-2</v>
      </c>
      <c r="F49" t="s">
        <v>711</v>
      </c>
      <c r="G49" t="s">
        <v>712</v>
      </c>
    </row>
    <row r="50" spans="2:7">
      <c r="B50" t="s">
        <v>577</v>
      </c>
      <c r="C50">
        <v>48</v>
      </c>
      <c r="D50" t="s">
        <v>713</v>
      </c>
      <c r="E50">
        <v>1.29E-2</v>
      </c>
      <c r="F50" t="s">
        <v>714</v>
      </c>
      <c r="G50" t="s">
        <v>715</v>
      </c>
    </row>
    <row r="51" spans="2:7">
      <c r="B51" t="s">
        <v>577</v>
      </c>
      <c r="C51">
        <v>49</v>
      </c>
      <c r="D51" t="s">
        <v>535</v>
      </c>
      <c r="E51">
        <v>1.307E-2</v>
      </c>
      <c r="F51" t="s">
        <v>716</v>
      </c>
      <c r="G51" t="s">
        <v>717</v>
      </c>
    </row>
    <row r="52" spans="2:7">
      <c r="B52" t="s">
        <v>577</v>
      </c>
      <c r="C52">
        <v>50</v>
      </c>
      <c r="D52" t="s">
        <v>292</v>
      </c>
      <c r="E52">
        <v>1.3469999999999999E-2</v>
      </c>
      <c r="F52" t="s">
        <v>718</v>
      </c>
      <c r="G52" t="s">
        <v>719</v>
      </c>
    </row>
    <row r="53" spans="2:7">
      <c r="B53" t="s">
        <v>577</v>
      </c>
      <c r="C53">
        <v>51</v>
      </c>
      <c r="D53" t="s">
        <v>720</v>
      </c>
      <c r="E53">
        <v>1.3509999999999999E-2</v>
      </c>
      <c r="F53" t="s">
        <v>721</v>
      </c>
      <c r="G53" t="s">
        <v>722</v>
      </c>
    </row>
    <row r="54" spans="2:7">
      <c r="B54" t="s">
        <v>577</v>
      </c>
      <c r="C54">
        <v>52</v>
      </c>
      <c r="D54" t="s">
        <v>87</v>
      </c>
      <c r="E54">
        <v>1.353E-2</v>
      </c>
      <c r="F54" t="s">
        <v>723</v>
      </c>
      <c r="G54" t="s">
        <v>724</v>
      </c>
    </row>
    <row r="55" spans="2:7">
      <c r="B55" t="s">
        <v>577</v>
      </c>
      <c r="C55">
        <v>53</v>
      </c>
      <c r="D55" t="s">
        <v>104</v>
      </c>
      <c r="E55">
        <v>1.3690000000000001E-2</v>
      </c>
      <c r="F55" t="s">
        <v>725</v>
      </c>
      <c r="G55" t="s">
        <v>726</v>
      </c>
    </row>
    <row r="56" spans="2:7">
      <c r="B56" t="s">
        <v>577</v>
      </c>
      <c r="C56">
        <v>54</v>
      </c>
      <c r="D56" t="s">
        <v>727</v>
      </c>
      <c r="E56">
        <v>1.413E-2</v>
      </c>
      <c r="F56" t="s">
        <v>728</v>
      </c>
      <c r="G56" t="s">
        <v>729</v>
      </c>
    </row>
    <row r="57" spans="2:7">
      <c r="B57" t="s">
        <v>577</v>
      </c>
      <c r="C57">
        <v>55</v>
      </c>
      <c r="D57" t="s">
        <v>730</v>
      </c>
      <c r="E57">
        <v>1.4250000000000001E-2</v>
      </c>
      <c r="F57" t="s">
        <v>731</v>
      </c>
      <c r="G57" t="s">
        <v>732</v>
      </c>
    </row>
    <row r="58" spans="2:7">
      <c r="B58" t="s">
        <v>577</v>
      </c>
      <c r="C58">
        <v>56</v>
      </c>
      <c r="D58" t="s">
        <v>55</v>
      </c>
      <c r="E58">
        <v>1.431E-2</v>
      </c>
      <c r="F58" t="s">
        <v>733</v>
      </c>
      <c r="G58" t="s">
        <v>734</v>
      </c>
    </row>
    <row r="59" spans="2:7">
      <c r="B59" t="s">
        <v>577</v>
      </c>
      <c r="C59">
        <v>57</v>
      </c>
      <c r="D59" t="s">
        <v>735</v>
      </c>
      <c r="E59">
        <v>1.474E-2</v>
      </c>
      <c r="F59" t="s">
        <v>736</v>
      </c>
      <c r="G59" t="s">
        <v>737</v>
      </c>
    </row>
    <row r="60" spans="2:7">
      <c r="B60" t="s">
        <v>577</v>
      </c>
      <c r="C60">
        <v>58</v>
      </c>
      <c r="D60" t="s">
        <v>738</v>
      </c>
      <c r="E60">
        <v>1.4930000000000001E-2</v>
      </c>
      <c r="F60" t="s">
        <v>739</v>
      </c>
      <c r="G60" t="s">
        <v>740</v>
      </c>
    </row>
    <row r="61" spans="2:7">
      <c r="B61" t="s">
        <v>577</v>
      </c>
      <c r="C61">
        <v>59</v>
      </c>
      <c r="D61" t="s">
        <v>741</v>
      </c>
      <c r="E61">
        <v>1.4959999999999999E-2</v>
      </c>
      <c r="F61" t="s">
        <v>742</v>
      </c>
      <c r="G61" t="s">
        <v>743</v>
      </c>
    </row>
    <row r="62" spans="2:7">
      <c r="B62" t="s">
        <v>577</v>
      </c>
      <c r="C62">
        <v>60</v>
      </c>
      <c r="D62" t="s">
        <v>744</v>
      </c>
      <c r="E62">
        <v>1.536E-2</v>
      </c>
      <c r="F62" t="s">
        <v>745</v>
      </c>
      <c r="G62" t="s">
        <v>746</v>
      </c>
    </row>
    <row r="63" spans="2:7">
      <c r="B63" t="s">
        <v>577</v>
      </c>
      <c r="C63">
        <v>61</v>
      </c>
      <c r="D63" t="s">
        <v>64</v>
      </c>
      <c r="E63">
        <v>1.5559999999999999E-2</v>
      </c>
      <c r="F63" t="s">
        <v>747</v>
      </c>
      <c r="G63" t="s">
        <v>748</v>
      </c>
    </row>
    <row r="64" spans="2:7">
      <c r="B64" t="s">
        <v>577</v>
      </c>
      <c r="C64">
        <v>62</v>
      </c>
      <c r="D64" t="s">
        <v>126</v>
      </c>
      <c r="E64">
        <v>1.567E-2</v>
      </c>
      <c r="F64" t="s">
        <v>749</v>
      </c>
      <c r="G64" t="s">
        <v>750</v>
      </c>
    </row>
    <row r="65" spans="2:7">
      <c r="B65" t="s">
        <v>577</v>
      </c>
      <c r="C65">
        <v>63</v>
      </c>
      <c r="D65" t="s">
        <v>751</v>
      </c>
      <c r="E65">
        <v>1.5970000000000002E-2</v>
      </c>
      <c r="F65" t="s">
        <v>752</v>
      </c>
      <c r="G65" t="s">
        <v>753</v>
      </c>
    </row>
    <row r="66" spans="2:7">
      <c r="B66" t="s">
        <v>577</v>
      </c>
      <c r="C66">
        <v>64</v>
      </c>
      <c r="D66" t="s">
        <v>754</v>
      </c>
      <c r="E66">
        <v>1.618E-2</v>
      </c>
      <c r="F66" t="s">
        <v>755</v>
      </c>
      <c r="G66" t="s">
        <v>756</v>
      </c>
    </row>
    <row r="67" spans="2:7">
      <c r="B67" t="s">
        <v>577</v>
      </c>
      <c r="C67">
        <v>65</v>
      </c>
      <c r="D67" t="s">
        <v>757</v>
      </c>
      <c r="E67">
        <v>1.6379999999999999E-2</v>
      </c>
      <c r="F67" t="s">
        <v>758</v>
      </c>
      <c r="G67" t="s">
        <v>759</v>
      </c>
    </row>
    <row r="68" spans="2:7">
      <c r="B68" t="s">
        <v>577</v>
      </c>
      <c r="C68">
        <v>66</v>
      </c>
      <c r="D68" t="s">
        <v>760</v>
      </c>
      <c r="E68">
        <v>1.6799999999999999E-2</v>
      </c>
      <c r="F68" t="s">
        <v>761</v>
      </c>
      <c r="G68" t="s">
        <v>762</v>
      </c>
    </row>
    <row r="69" spans="2:7">
      <c r="B69" t="s">
        <v>577</v>
      </c>
      <c r="C69">
        <v>67</v>
      </c>
      <c r="D69" t="s">
        <v>444</v>
      </c>
      <c r="E69">
        <v>1.6840000000000001E-2</v>
      </c>
      <c r="F69" t="s">
        <v>763</v>
      </c>
      <c r="G69" t="s">
        <v>764</v>
      </c>
    </row>
    <row r="70" spans="2:7">
      <c r="B70" t="s">
        <v>577</v>
      </c>
      <c r="C70">
        <v>68</v>
      </c>
      <c r="D70" t="s">
        <v>765</v>
      </c>
      <c r="E70">
        <v>1.7420000000000001E-2</v>
      </c>
      <c r="F70" t="s">
        <v>766</v>
      </c>
      <c r="G70" t="s">
        <v>767</v>
      </c>
    </row>
    <row r="71" spans="2:7">
      <c r="B71" t="s">
        <v>577</v>
      </c>
      <c r="C71">
        <v>69</v>
      </c>
      <c r="D71" t="s">
        <v>768</v>
      </c>
      <c r="E71">
        <v>1.7809999999999999E-2</v>
      </c>
      <c r="F71" t="s">
        <v>769</v>
      </c>
      <c r="G71" t="s">
        <v>770</v>
      </c>
    </row>
    <row r="72" spans="2:7">
      <c r="B72" t="s">
        <v>577</v>
      </c>
      <c r="C72">
        <v>70</v>
      </c>
      <c r="D72" t="s">
        <v>771</v>
      </c>
      <c r="E72">
        <v>1.805E-2</v>
      </c>
      <c r="F72" t="s">
        <v>772</v>
      </c>
      <c r="G72" t="s">
        <v>773</v>
      </c>
    </row>
    <row r="73" spans="2:7">
      <c r="B73" t="s">
        <v>577</v>
      </c>
      <c r="C73">
        <v>71</v>
      </c>
      <c r="D73" t="s">
        <v>774</v>
      </c>
      <c r="E73">
        <v>1.8429999999999998E-2</v>
      </c>
      <c r="F73" t="s">
        <v>775</v>
      </c>
      <c r="G73" t="s">
        <v>776</v>
      </c>
    </row>
    <row r="74" spans="2:7">
      <c r="B74" t="s">
        <v>577</v>
      </c>
      <c r="C74">
        <v>72</v>
      </c>
      <c r="D74" t="s">
        <v>16</v>
      </c>
      <c r="E74">
        <v>1.8519999999999998E-2</v>
      </c>
      <c r="F74" t="s">
        <v>777</v>
      </c>
      <c r="G74" t="s">
        <v>778</v>
      </c>
    </row>
    <row r="75" spans="2:7">
      <c r="B75" t="s">
        <v>577</v>
      </c>
      <c r="C75">
        <v>73</v>
      </c>
      <c r="D75" t="s">
        <v>203</v>
      </c>
      <c r="E75">
        <v>1.8669999999999999E-2</v>
      </c>
      <c r="F75" t="s">
        <v>779</v>
      </c>
      <c r="G75" t="s">
        <v>780</v>
      </c>
    </row>
    <row r="76" spans="2:7">
      <c r="B76" t="s">
        <v>577</v>
      </c>
      <c r="C76">
        <v>74</v>
      </c>
      <c r="D76" t="s">
        <v>781</v>
      </c>
      <c r="E76">
        <v>1.9040000000000001E-2</v>
      </c>
      <c r="F76" t="s">
        <v>782</v>
      </c>
      <c r="G76" t="s">
        <v>783</v>
      </c>
    </row>
    <row r="77" spans="2:7">
      <c r="B77" t="s">
        <v>577</v>
      </c>
      <c r="C77">
        <v>75</v>
      </c>
      <c r="D77" t="s">
        <v>784</v>
      </c>
      <c r="E77">
        <v>1.9230000000000001E-2</v>
      </c>
      <c r="F77" t="s">
        <v>785</v>
      </c>
      <c r="G77" t="s">
        <v>786</v>
      </c>
    </row>
    <row r="78" spans="2:7">
      <c r="B78" t="s">
        <v>577</v>
      </c>
      <c r="C78">
        <v>76</v>
      </c>
      <c r="D78" t="s">
        <v>787</v>
      </c>
      <c r="E78">
        <v>1.966E-2</v>
      </c>
      <c r="F78" t="s">
        <v>788</v>
      </c>
      <c r="G78" t="s">
        <v>789</v>
      </c>
    </row>
    <row r="79" spans="2:7">
      <c r="B79" t="s">
        <v>577</v>
      </c>
      <c r="C79">
        <v>77</v>
      </c>
      <c r="D79" t="s">
        <v>790</v>
      </c>
      <c r="E79">
        <v>1.9910000000000001E-2</v>
      </c>
      <c r="F79" t="s">
        <v>791</v>
      </c>
      <c r="G79" t="s">
        <v>792</v>
      </c>
    </row>
    <row r="80" spans="2:7">
      <c r="B80" t="s">
        <v>577</v>
      </c>
      <c r="C80">
        <v>78</v>
      </c>
      <c r="D80" t="s">
        <v>793</v>
      </c>
      <c r="E80">
        <v>1.9939999999999999E-2</v>
      </c>
      <c r="F80" t="s">
        <v>794</v>
      </c>
      <c r="G80" t="s">
        <v>795</v>
      </c>
    </row>
    <row r="81" spans="2:7">
      <c r="B81" t="s">
        <v>577</v>
      </c>
      <c r="C81">
        <v>79</v>
      </c>
      <c r="D81" t="s">
        <v>796</v>
      </c>
      <c r="E81">
        <v>2.0199999999999999E-2</v>
      </c>
      <c r="F81" t="s">
        <v>797</v>
      </c>
      <c r="G81" t="s">
        <v>798</v>
      </c>
    </row>
    <row r="82" spans="2:7">
      <c r="B82" t="s">
        <v>577</v>
      </c>
      <c r="C82">
        <v>80</v>
      </c>
      <c r="D82" t="s">
        <v>799</v>
      </c>
      <c r="E82">
        <v>2.027E-2</v>
      </c>
      <c r="F82" t="s">
        <v>800</v>
      </c>
      <c r="G82" t="s">
        <v>801</v>
      </c>
    </row>
    <row r="83" spans="2:7">
      <c r="B83" t="s">
        <v>577</v>
      </c>
      <c r="C83">
        <v>81</v>
      </c>
      <c r="D83" t="s">
        <v>802</v>
      </c>
      <c r="E83">
        <v>2.0539999999999999E-2</v>
      </c>
      <c r="F83" t="s">
        <v>803</v>
      </c>
      <c r="G83" t="s">
        <v>804</v>
      </c>
    </row>
    <row r="84" spans="2:7">
      <c r="B84" t="s">
        <v>577</v>
      </c>
      <c r="C84">
        <v>82</v>
      </c>
      <c r="D84" t="s">
        <v>805</v>
      </c>
      <c r="E84">
        <v>2.0660000000000001E-2</v>
      </c>
      <c r="F84" t="s">
        <v>806</v>
      </c>
      <c r="G84" t="s">
        <v>807</v>
      </c>
    </row>
    <row r="85" spans="2:7">
      <c r="B85" t="s">
        <v>577</v>
      </c>
      <c r="C85">
        <v>83</v>
      </c>
      <c r="D85" t="s">
        <v>808</v>
      </c>
      <c r="E85">
        <v>2.0879999999999999E-2</v>
      </c>
      <c r="F85" t="s">
        <v>809</v>
      </c>
      <c r="G85" t="s">
        <v>810</v>
      </c>
    </row>
    <row r="86" spans="2:7">
      <c r="B86" t="s">
        <v>577</v>
      </c>
      <c r="C86">
        <v>84</v>
      </c>
      <c r="D86" t="s">
        <v>811</v>
      </c>
      <c r="E86">
        <v>2.1160000000000002E-2</v>
      </c>
      <c r="F86" t="s">
        <v>812</v>
      </c>
      <c r="G86" t="s">
        <v>813</v>
      </c>
    </row>
    <row r="87" spans="2:7">
      <c r="B87" t="s">
        <v>577</v>
      </c>
      <c r="C87">
        <v>85</v>
      </c>
      <c r="D87" t="s">
        <v>814</v>
      </c>
      <c r="E87">
        <v>2.137E-2</v>
      </c>
      <c r="F87" t="s">
        <v>815</v>
      </c>
      <c r="G87" t="s">
        <v>816</v>
      </c>
    </row>
    <row r="88" spans="2:7">
      <c r="B88" t="s">
        <v>577</v>
      </c>
      <c r="C88">
        <v>86</v>
      </c>
      <c r="D88" t="s">
        <v>817</v>
      </c>
      <c r="E88">
        <v>2.2079999999999999E-2</v>
      </c>
      <c r="F88" t="s">
        <v>818</v>
      </c>
      <c r="G88" t="s">
        <v>819</v>
      </c>
    </row>
    <row r="89" spans="2:7">
      <c r="B89" t="s">
        <v>577</v>
      </c>
      <c r="C89">
        <v>87</v>
      </c>
      <c r="D89" t="s">
        <v>275</v>
      </c>
      <c r="E89">
        <v>2.2110000000000001E-2</v>
      </c>
      <c r="F89" t="s">
        <v>820</v>
      </c>
      <c r="G89" t="s">
        <v>821</v>
      </c>
    </row>
    <row r="90" spans="2:7">
      <c r="B90" t="s">
        <v>577</v>
      </c>
      <c r="C90">
        <v>88</v>
      </c>
      <c r="D90" t="s">
        <v>822</v>
      </c>
      <c r="E90">
        <v>2.24E-2</v>
      </c>
      <c r="F90" t="s">
        <v>823</v>
      </c>
      <c r="G90" t="s">
        <v>824</v>
      </c>
    </row>
    <row r="91" spans="2:7">
      <c r="B91" t="s">
        <v>577</v>
      </c>
      <c r="C91">
        <v>89</v>
      </c>
      <c r="D91" t="s">
        <v>235</v>
      </c>
      <c r="E91">
        <v>2.273E-2</v>
      </c>
      <c r="F91" t="s">
        <v>825</v>
      </c>
      <c r="G91" t="s">
        <v>826</v>
      </c>
    </row>
    <row r="92" spans="2:7">
      <c r="B92" t="s">
        <v>577</v>
      </c>
      <c r="C92">
        <v>90</v>
      </c>
      <c r="D92" t="s">
        <v>827</v>
      </c>
      <c r="E92">
        <v>2.2790000000000001E-2</v>
      </c>
      <c r="F92" t="s">
        <v>828</v>
      </c>
      <c r="G92" t="s">
        <v>829</v>
      </c>
    </row>
    <row r="93" spans="2:7">
      <c r="B93" t="s">
        <v>577</v>
      </c>
      <c r="C93">
        <v>91</v>
      </c>
      <c r="D93" t="s">
        <v>164</v>
      </c>
      <c r="E93">
        <v>2.3019999999999999E-2</v>
      </c>
      <c r="F93" t="s">
        <v>830</v>
      </c>
      <c r="G93" t="s">
        <v>824</v>
      </c>
    </row>
    <row r="94" spans="2:7">
      <c r="B94" t="s">
        <v>577</v>
      </c>
      <c r="C94">
        <v>92</v>
      </c>
      <c r="D94" t="s">
        <v>831</v>
      </c>
      <c r="E94">
        <v>2.35E-2</v>
      </c>
      <c r="F94" t="s">
        <v>832</v>
      </c>
      <c r="G94" t="s">
        <v>833</v>
      </c>
    </row>
    <row r="95" spans="2:7">
      <c r="B95" t="s">
        <v>577</v>
      </c>
      <c r="C95">
        <v>93</v>
      </c>
      <c r="D95" t="s">
        <v>254</v>
      </c>
      <c r="E95">
        <v>2.3570000000000001E-2</v>
      </c>
      <c r="F95" t="s">
        <v>834</v>
      </c>
      <c r="G95" t="s">
        <v>835</v>
      </c>
    </row>
    <row r="96" spans="2:7">
      <c r="B96" t="s">
        <v>577</v>
      </c>
      <c r="C96">
        <v>94</v>
      </c>
      <c r="D96" t="s">
        <v>836</v>
      </c>
      <c r="E96">
        <v>2.3650000000000001E-2</v>
      </c>
      <c r="F96" t="s">
        <v>837</v>
      </c>
      <c r="G96" t="s">
        <v>838</v>
      </c>
    </row>
    <row r="97" spans="2:7">
      <c r="B97" t="s">
        <v>577</v>
      </c>
      <c r="C97">
        <v>95</v>
      </c>
      <c r="D97" t="s">
        <v>839</v>
      </c>
      <c r="E97">
        <v>2.4219999999999998E-2</v>
      </c>
      <c r="F97" t="s">
        <v>840</v>
      </c>
      <c r="G97" t="s">
        <v>841</v>
      </c>
    </row>
    <row r="98" spans="2:7">
      <c r="B98" t="s">
        <v>577</v>
      </c>
      <c r="C98">
        <v>96</v>
      </c>
      <c r="D98" t="s">
        <v>21</v>
      </c>
      <c r="E98">
        <v>2.4389999999999998E-2</v>
      </c>
      <c r="F98" t="s">
        <v>842</v>
      </c>
      <c r="G98" t="s">
        <v>843</v>
      </c>
    </row>
    <row r="99" spans="2:7">
      <c r="B99" t="s">
        <v>577</v>
      </c>
      <c r="C99">
        <v>97</v>
      </c>
      <c r="D99" t="s">
        <v>844</v>
      </c>
      <c r="E99">
        <v>2.4570000000000002E-2</v>
      </c>
      <c r="F99" t="s">
        <v>845</v>
      </c>
      <c r="G99" t="s">
        <v>846</v>
      </c>
    </row>
    <row r="100" spans="2:7">
      <c r="B100" t="s">
        <v>577</v>
      </c>
      <c r="C100">
        <v>98</v>
      </c>
      <c r="D100" t="s">
        <v>847</v>
      </c>
      <c r="E100">
        <v>2.4930000000000001E-2</v>
      </c>
      <c r="F100" t="s">
        <v>848</v>
      </c>
      <c r="G100" t="s">
        <v>849</v>
      </c>
    </row>
    <row r="101" spans="2:7">
      <c r="B101" t="s">
        <v>577</v>
      </c>
      <c r="C101">
        <v>99</v>
      </c>
      <c r="D101" t="s">
        <v>850</v>
      </c>
      <c r="E101">
        <v>2.5180000000000001E-2</v>
      </c>
      <c r="F101" t="s">
        <v>851</v>
      </c>
      <c r="G101" t="s">
        <v>852</v>
      </c>
    </row>
    <row r="102" spans="2:7">
      <c r="B102" t="s">
        <v>577</v>
      </c>
      <c r="C102">
        <v>100</v>
      </c>
      <c r="D102" t="s">
        <v>853</v>
      </c>
      <c r="E102">
        <v>2.5510000000000001E-2</v>
      </c>
      <c r="F102" t="s">
        <v>854</v>
      </c>
      <c r="G102" t="s">
        <v>855</v>
      </c>
    </row>
    <row r="103" spans="2:7">
      <c r="B103" t="s">
        <v>577</v>
      </c>
      <c r="C103">
        <v>101</v>
      </c>
      <c r="D103" t="s">
        <v>856</v>
      </c>
      <c r="E103">
        <v>2.614E-2</v>
      </c>
      <c r="F103" t="s">
        <v>857</v>
      </c>
      <c r="G103" t="s">
        <v>858</v>
      </c>
    </row>
    <row r="104" spans="2:7">
      <c r="B104" t="s">
        <v>577</v>
      </c>
      <c r="C104">
        <v>102</v>
      </c>
      <c r="D104" t="s">
        <v>414</v>
      </c>
      <c r="E104">
        <v>2.6409999999999999E-2</v>
      </c>
      <c r="F104" t="s">
        <v>859</v>
      </c>
      <c r="G104" t="s">
        <v>860</v>
      </c>
    </row>
    <row r="105" spans="2:7">
      <c r="B105" t="s">
        <v>577</v>
      </c>
      <c r="C105">
        <v>103</v>
      </c>
      <c r="D105" t="s">
        <v>861</v>
      </c>
      <c r="E105">
        <v>2.6759999999999999E-2</v>
      </c>
      <c r="F105" t="s">
        <v>862</v>
      </c>
      <c r="G105" t="s">
        <v>863</v>
      </c>
    </row>
    <row r="106" spans="2:7">
      <c r="B106" t="s">
        <v>577</v>
      </c>
      <c r="C106">
        <v>104</v>
      </c>
      <c r="D106" t="s">
        <v>276</v>
      </c>
      <c r="E106">
        <v>2.6939999999999999E-2</v>
      </c>
      <c r="F106" t="s">
        <v>864</v>
      </c>
      <c r="G106" t="s">
        <v>865</v>
      </c>
    </row>
    <row r="107" spans="2:7">
      <c r="B107" t="s">
        <v>577</v>
      </c>
      <c r="C107">
        <v>105</v>
      </c>
      <c r="D107" t="s">
        <v>866</v>
      </c>
      <c r="E107">
        <v>2.7029999999999998E-2</v>
      </c>
      <c r="F107" t="s">
        <v>867</v>
      </c>
      <c r="G107" t="s">
        <v>868</v>
      </c>
    </row>
    <row r="108" spans="2:7">
      <c r="B108" t="s">
        <v>577</v>
      </c>
      <c r="C108">
        <v>106</v>
      </c>
      <c r="D108" t="s">
        <v>869</v>
      </c>
      <c r="E108">
        <v>2.707E-2</v>
      </c>
      <c r="F108" t="s">
        <v>870</v>
      </c>
      <c r="G108" t="s">
        <v>871</v>
      </c>
    </row>
    <row r="109" spans="2:7">
      <c r="B109" t="s">
        <v>577</v>
      </c>
      <c r="C109">
        <v>107</v>
      </c>
      <c r="D109" t="s">
        <v>872</v>
      </c>
      <c r="E109">
        <v>2.7380000000000002E-2</v>
      </c>
      <c r="F109" t="s">
        <v>873</v>
      </c>
      <c r="G109" t="s">
        <v>874</v>
      </c>
    </row>
    <row r="110" spans="2:7">
      <c r="B110" t="s">
        <v>577</v>
      </c>
      <c r="C110">
        <v>108</v>
      </c>
      <c r="D110" t="s">
        <v>875</v>
      </c>
      <c r="E110">
        <v>2.7640000000000001E-2</v>
      </c>
      <c r="F110" t="s">
        <v>876</v>
      </c>
      <c r="G110" t="s">
        <v>877</v>
      </c>
    </row>
    <row r="111" spans="2:7">
      <c r="B111" t="s">
        <v>577</v>
      </c>
      <c r="C111">
        <v>109</v>
      </c>
      <c r="D111" t="s">
        <v>878</v>
      </c>
      <c r="E111">
        <v>2.7779999999999999E-2</v>
      </c>
      <c r="F111" t="s">
        <v>879</v>
      </c>
      <c r="G111" t="s">
        <v>880</v>
      </c>
    </row>
    <row r="112" spans="2:7">
      <c r="B112" t="s">
        <v>577</v>
      </c>
      <c r="C112">
        <v>110</v>
      </c>
      <c r="D112" t="s">
        <v>316</v>
      </c>
      <c r="E112">
        <v>2.8000000000000001E-2</v>
      </c>
      <c r="F112" t="s">
        <v>881</v>
      </c>
      <c r="G112" t="s">
        <v>882</v>
      </c>
    </row>
    <row r="113" spans="2:7">
      <c r="B113" t="s">
        <v>577</v>
      </c>
      <c r="C113">
        <v>111</v>
      </c>
      <c r="D113" t="s">
        <v>883</v>
      </c>
      <c r="E113">
        <v>2.8490000000000001E-2</v>
      </c>
      <c r="F113" t="s">
        <v>884</v>
      </c>
      <c r="G113" t="s">
        <v>885</v>
      </c>
    </row>
    <row r="114" spans="2:7">
      <c r="B114" t="s">
        <v>577</v>
      </c>
      <c r="C114">
        <v>112</v>
      </c>
      <c r="D114" t="s">
        <v>886</v>
      </c>
      <c r="E114">
        <v>2.92E-2</v>
      </c>
      <c r="F114" t="s">
        <v>887</v>
      </c>
      <c r="G114" t="s">
        <v>888</v>
      </c>
    </row>
    <row r="115" spans="2:7">
      <c r="B115" t="s">
        <v>577</v>
      </c>
      <c r="C115">
        <v>113</v>
      </c>
      <c r="D115" t="s">
        <v>889</v>
      </c>
      <c r="E115">
        <v>2.9250000000000002E-2</v>
      </c>
      <c r="F115" t="s">
        <v>890</v>
      </c>
      <c r="G115" t="s">
        <v>891</v>
      </c>
    </row>
    <row r="116" spans="2:7">
      <c r="B116" t="s">
        <v>577</v>
      </c>
      <c r="C116">
        <v>114</v>
      </c>
      <c r="D116" t="s">
        <v>892</v>
      </c>
      <c r="E116">
        <v>2.9479999999999999E-2</v>
      </c>
      <c r="F116" t="s">
        <v>893</v>
      </c>
      <c r="G116" t="s">
        <v>894</v>
      </c>
    </row>
    <row r="117" spans="2:7">
      <c r="B117" t="s">
        <v>577</v>
      </c>
      <c r="C117">
        <v>115</v>
      </c>
      <c r="D117" t="s">
        <v>895</v>
      </c>
      <c r="E117">
        <v>2.9870000000000001E-2</v>
      </c>
      <c r="F117" t="s">
        <v>896</v>
      </c>
      <c r="G117" t="s">
        <v>897</v>
      </c>
    </row>
    <row r="118" spans="2:7">
      <c r="B118" t="s">
        <v>577</v>
      </c>
      <c r="C118">
        <v>116</v>
      </c>
      <c r="D118" t="s">
        <v>898</v>
      </c>
      <c r="E118">
        <v>2.9909999999999999E-2</v>
      </c>
      <c r="F118" t="s">
        <v>899</v>
      </c>
      <c r="G118" t="s">
        <v>900</v>
      </c>
    </row>
    <row r="119" spans="2:7">
      <c r="B119" t="s">
        <v>577</v>
      </c>
      <c r="C119">
        <v>117</v>
      </c>
      <c r="D119" t="s">
        <v>901</v>
      </c>
      <c r="E119">
        <v>3.0099999999999998E-2</v>
      </c>
      <c r="F119" t="s">
        <v>902</v>
      </c>
      <c r="G119" t="s">
        <v>903</v>
      </c>
    </row>
    <row r="120" spans="2:7">
      <c r="B120" t="s">
        <v>577</v>
      </c>
      <c r="C120">
        <v>118</v>
      </c>
      <c r="D120" t="s">
        <v>387</v>
      </c>
      <c r="E120">
        <v>3.0300000000000001E-2</v>
      </c>
      <c r="F120" t="s">
        <v>904</v>
      </c>
      <c r="G120" t="s">
        <v>905</v>
      </c>
    </row>
    <row r="121" spans="2:7">
      <c r="B121" t="s">
        <v>577</v>
      </c>
      <c r="C121">
        <v>119</v>
      </c>
      <c r="D121" t="s">
        <v>84</v>
      </c>
      <c r="E121">
        <v>3.049E-2</v>
      </c>
      <c r="F121" t="s">
        <v>906</v>
      </c>
      <c r="G121" t="s">
        <v>907</v>
      </c>
    </row>
    <row r="122" spans="2:7">
      <c r="B122" t="s">
        <v>577</v>
      </c>
      <c r="C122">
        <v>120</v>
      </c>
      <c r="D122" t="s">
        <v>908</v>
      </c>
      <c r="E122">
        <v>3.049E-2</v>
      </c>
      <c r="F122" t="s">
        <v>909</v>
      </c>
      <c r="G122" t="s">
        <v>910</v>
      </c>
    </row>
    <row r="123" spans="2:7">
      <c r="B123" t="s">
        <v>577</v>
      </c>
      <c r="C123">
        <v>121</v>
      </c>
      <c r="D123" t="s">
        <v>911</v>
      </c>
      <c r="E123">
        <v>3.0630000000000001E-2</v>
      </c>
      <c r="F123" t="s">
        <v>912</v>
      </c>
      <c r="G123" t="s">
        <v>913</v>
      </c>
    </row>
    <row r="124" spans="2:7">
      <c r="B124" t="s">
        <v>577</v>
      </c>
      <c r="C124">
        <v>122</v>
      </c>
      <c r="D124" t="s">
        <v>427</v>
      </c>
      <c r="E124">
        <v>3.0710000000000001E-2</v>
      </c>
      <c r="F124" t="s">
        <v>914</v>
      </c>
      <c r="G124" t="s">
        <v>915</v>
      </c>
    </row>
    <row r="125" spans="2:7">
      <c r="B125" t="s">
        <v>577</v>
      </c>
      <c r="C125">
        <v>123</v>
      </c>
      <c r="D125" t="s">
        <v>916</v>
      </c>
      <c r="E125">
        <v>3.1109999999999999E-2</v>
      </c>
      <c r="F125" t="s">
        <v>917</v>
      </c>
      <c r="G125" t="s">
        <v>918</v>
      </c>
    </row>
    <row r="126" spans="2:7">
      <c r="B126" t="s">
        <v>577</v>
      </c>
      <c r="C126">
        <v>124</v>
      </c>
      <c r="D126" t="s">
        <v>919</v>
      </c>
      <c r="E126">
        <v>3.134E-2</v>
      </c>
      <c r="F126" t="s">
        <v>920</v>
      </c>
      <c r="G126" t="s">
        <v>921</v>
      </c>
    </row>
    <row r="127" spans="2:7">
      <c r="B127" t="s">
        <v>577</v>
      </c>
      <c r="C127">
        <v>125</v>
      </c>
      <c r="D127" t="s">
        <v>922</v>
      </c>
      <c r="E127">
        <v>3.1739999999999997E-2</v>
      </c>
      <c r="F127" t="s">
        <v>923</v>
      </c>
      <c r="G127" t="s">
        <v>924</v>
      </c>
    </row>
    <row r="128" spans="2:7">
      <c r="B128" t="s">
        <v>577</v>
      </c>
      <c r="C128">
        <v>126</v>
      </c>
      <c r="D128" t="s">
        <v>925</v>
      </c>
      <c r="E128">
        <v>3.1940000000000003E-2</v>
      </c>
      <c r="F128" t="s">
        <v>926</v>
      </c>
      <c r="G128" t="s">
        <v>927</v>
      </c>
    </row>
    <row r="129" spans="2:7">
      <c r="B129" t="s">
        <v>577</v>
      </c>
      <c r="C129">
        <v>127</v>
      </c>
      <c r="D129" t="s">
        <v>928</v>
      </c>
      <c r="E129">
        <v>3.236E-2</v>
      </c>
      <c r="F129" t="s">
        <v>929</v>
      </c>
      <c r="G129" t="s">
        <v>930</v>
      </c>
    </row>
    <row r="130" spans="2:7">
      <c r="B130" t="s">
        <v>577</v>
      </c>
      <c r="C130">
        <v>128</v>
      </c>
      <c r="D130" t="s">
        <v>931</v>
      </c>
      <c r="E130">
        <v>3.2559999999999999E-2</v>
      </c>
      <c r="F130" t="s">
        <v>932</v>
      </c>
      <c r="G130" t="s">
        <v>933</v>
      </c>
    </row>
    <row r="131" spans="2:7">
      <c r="B131" t="s">
        <v>577</v>
      </c>
      <c r="C131">
        <v>129</v>
      </c>
      <c r="D131" t="s">
        <v>934</v>
      </c>
      <c r="E131">
        <v>3.2980000000000002E-2</v>
      </c>
      <c r="F131" t="s">
        <v>935</v>
      </c>
      <c r="G131" t="s">
        <v>936</v>
      </c>
    </row>
    <row r="132" spans="2:7">
      <c r="B132" t="s">
        <v>577</v>
      </c>
      <c r="C132">
        <v>130</v>
      </c>
      <c r="D132" t="s">
        <v>937</v>
      </c>
      <c r="E132">
        <v>3.3169999999999998E-2</v>
      </c>
      <c r="F132" t="s">
        <v>938</v>
      </c>
      <c r="G132" t="s">
        <v>939</v>
      </c>
    </row>
    <row r="133" spans="2:7">
      <c r="B133" t="s">
        <v>577</v>
      </c>
      <c r="C133">
        <v>131</v>
      </c>
      <c r="D133" t="s">
        <v>940</v>
      </c>
      <c r="E133">
        <v>3.3599999999999998E-2</v>
      </c>
      <c r="F133" t="s">
        <v>941</v>
      </c>
      <c r="G133" t="s">
        <v>942</v>
      </c>
    </row>
    <row r="134" spans="2:7">
      <c r="B134" t="s">
        <v>577</v>
      </c>
      <c r="C134">
        <v>132</v>
      </c>
      <c r="D134" t="s">
        <v>22</v>
      </c>
      <c r="E134">
        <v>3.39E-2</v>
      </c>
      <c r="F134" t="s">
        <v>943</v>
      </c>
      <c r="G134" t="s">
        <v>944</v>
      </c>
    </row>
    <row r="135" spans="2:7">
      <c r="B135" t="s">
        <v>577</v>
      </c>
      <c r="C135">
        <v>133</v>
      </c>
      <c r="D135" t="s">
        <v>488</v>
      </c>
      <c r="E135">
        <v>3.4189999999999998E-2</v>
      </c>
      <c r="F135" t="s">
        <v>945</v>
      </c>
      <c r="G135" t="s">
        <v>946</v>
      </c>
    </row>
    <row r="136" spans="2:7">
      <c r="B136" t="s">
        <v>577</v>
      </c>
      <c r="C136">
        <v>134</v>
      </c>
      <c r="D136" t="s">
        <v>483</v>
      </c>
      <c r="E136">
        <v>3.4229999999999997E-2</v>
      </c>
      <c r="F136" t="s">
        <v>947</v>
      </c>
      <c r="G136" t="s">
        <v>948</v>
      </c>
    </row>
    <row r="137" spans="2:7">
      <c r="B137" t="s">
        <v>577</v>
      </c>
      <c r="C137">
        <v>135</v>
      </c>
      <c r="D137" t="s">
        <v>146</v>
      </c>
      <c r="E137">
        <v>3.44E-2</v>
      </c>
      <c r="F137" t="s">
        <v>949</v>
      </c>
      <c r="G137" t="s">
        <v>950</v>
      </c>
    </row>
    <row r="138" spans="2:7">
      <c r="B138" t="s">
        <v>577</v>
      </c>
      <c r="C138">
        <v>136</v>
      </c>
      <c r="D138" t="s">
        <v>359</v>
      </c>
      <c r="E138">
        <v>3.4849999999999999E-2</v>
      </c>
      <c r="F138" t="s">
        <v>951</v>
      </c>
      <c r="G138" t="s">
        <v>952</v>
      </c>
    </row>
    <row r="139" spans="2:7">
      <c r="B139" t="s">
        <v>577</v>
      </c>
      <c r="C139">
        <v>137</v>
      </c>
      <c r="D139" t="s">
        <v>953</v>
      </c>
      <c r="E139">
        <v>3.49E-2</v>
      </c>
      <c r="F139" t="s">
        <v>954</v>
      </c>
      <c r="G139" t="s">
        <v>955</v>
      </c>
    </row>
    <row r="140" spans="2:7">
      <c r="B140" t="s">
        <v>577</v>
      </c>
      <c r="C140">
        <v>138</v>
      </c>
      <c r="D140" t="s">
        <v>196</v>
      </c>
      <c r="E140">
        <v>3.5009999999999999E-2</v>
      </c>
      <c r="F140" t="s">
        <v>956</v>
      </c>
      <c r="G140" t="s">
        <v>957</v>
      </c>
    </row>
    <row r="141" spans="2:7">
      <c r="B141" t="s">
        <v>577</v>
      </c>
      <c r="C141">
        <v>139</v>
      </c>
      <c r="D141" t="s">
        <v>958</v>
      </c>
      <c r="E141">
        <v>3.5470000000000002E-2</v>
      </c>
      <c r="F141" t="s">
        <v>959</v>
      </c>
      <c r="G141" t="s">
        <v>960</v>
      </c>
    </row>
    <row r="142" spans="2:7">
      <c r="B142" t="s">
        <v>577</v>
      </c>
      <c r="C142">
        <v>140</v>
      </c>
      <c r="D142" t="s">
        <v>961</v>
      </c>
      <c r="E142">
        <v>3.5630000000000002E-2</v>
      </c>
      <c r="F142" t="s">
        <v>962</v>
      </c>
      <c r="G142" t="s">
        <v>963</v>
      </c>
    </row>
    <row r="143" spans="2:7">
      <c r="B143" t="s">
        <v>577</v>
      </c>
      <c r="C143">
        <v>141</v>
      </c>
      <c r="D143" t="s">
        <v>964</v>
      </c>
      <c r="E143">
        <v>3.6319999999999998E-2</v>
      </c>
      <c r="F143" t="s">
        <v>965</v>
      </c>
      <c r="G143" t="s">
        <v>966</v>
      </c>
    </row>
    <row r="144" spans="2:7">
      <c r="B144" t="s">
        <v>577</v>
      </c>
      <c r="C144">
        <v>142</v>
      </c>
      <c r="D144" t="s">
        <v>153</v>
      </c>
      <c r="E144">
        <v>3.6589999999999998E-2</v>
      </c>
      <c r="F144" t="s">
        <v>967</v>
      </c>
      <c r="G144" t="s">
        <v>968</v>
      </c>
    </row>
    <row r="145" spans="2:7">
      <c r="B145" t="s">
        <v>577</v>
      </c>
      <c r="C145">
        <v>143</v>
      </c>
      <c r="D145" t="s">
        <v>969</v>
      </c>
      <c r="E145">
        <v>3.671E-2</v>
      </c>
      <c r="F145" t="s">
        <v>970</v>
      </c>
      <c r="G145" t="s">
        <v>971</v>
      </c>
    </row>
    <row r="146" spans="2:7">
      <c r="B146" t="s">
        <v>577</v>
      </c>
      <c r="C146">
        <v>144</v>
      </c>
      <c r="D146" t="s">
        <v>7</v>
      </c>
      <c r="E146">
        <v>3.6859999999999997E-2</v>
      </c>
      <c r="F146" t="s">
        <v>972</v>
      </c>
      <c r="G146" t="s">
        <v>973</v>
      </c>
    </row>
    <row r="147" spans="2:7">
      <c r="B147" t="s">
        <v>577</v>
      </c>
      <c r="C147">
        <v>145</v>
      </c>
      <c r="D147" t="s">
        <v>974</v>
      </c>
      <c r="E147">
        <v>3.7039999999999997E-2</v>
      </c>
      <c r="F147" t="s">
        <v>975</v>
      </c>
      <c r="G147" t="s">
        <v>976</v>
      </c>
    </row>
    <row r="148" spans="2:7">
      <c r="B148" t="s">
        <v>577</v>
      </c>
      <c r="C148">
        <v>146</v>
      </c>
      <c r="D148" t="s">
        <v>977</v>
      </c>
      <c r="E148">
        <v>3.7339999999999998E-2</v>
      </c>
      <c r="F148" t="s">
        <v>978</v>
      </c>
      <c r="G148" t="s">
        <v>979</v>
      </c>
    </row>
    <row r="149" spans="2:7">
      <c r="B149" t="s">
        <v>577</v>
      </c>
      <c r="C149">
        <v>147</v>
      </c>
      <c r="D149" t="s">
        <v>980</v>
      </c>
      <c r="E149">
        <v>3.7470000000000003E-2</v>
      </c>
      <c r="F149" t="s">
        <v>981</v>
      </c>
      <c r="G149" t="s">
        <v>982</v>
      </c>
    </row>
    <row r="150" spans="2:7">
      <c r="B150" t="s">
        <v>577</v>
      </c>
      <c r="C150">
        <v>148</v>
      </c>
      <c r="D150" t="s">
        <v>983</v>
      </c>
      <c r="E150">
        <v>3.7749999999999999E-2</v>
      </c>
      <c r="F150" t="s">
        <v>984</v>
      </c>
      <c r="G150" t="s">
        <v>985</v>
      </c>
    </row>
    <row r="151" spans="2:7">
      <c r="B151" t="s">
        <v>577</v>
      </c>
      <c r="C151">
        <v>149</v>
      </c>
      <c r="D151" t="s">
        <v>986</v>
      </c>
      <c r="E151">
        <v>3.7960000000000001E-2</v>
      </c>
      <c r="F151" t="s">
        <v>987</v>
      </c>
      <c r="G151" t="s">
        <v>988</v>
      </c>
    </row>
    <row r="152" spans="2:7">
      <c r="B152" t="s">
        <v>577</v>
      </c>
      <c r="C152">
        <v>150</v>
      </c>
      <c r="D152" t="s">
        <v>989</v>
      </c>
      <c r="E152">
        <v>3.8699999999999998E-2</v>
      </c>
      <c r="F152" t="s">
        <v>990</v>
      </c>
      <c r="G152" t="s">
        <v>991</v>
      </c>
    </row>
    <row r="153" spans="2:7">
      <c r="B153" t="s">
        <v>577</v>
      </c>
      <c r="C153">
        <v>151</v>
      </c>
      <c r="D153" t="s">
        <v>992</v>
      </c>
      <c r="E153">
        <v>3.9170000000000003E-2</v>
      </c>
      <c r="F153" t="s">
        <v>993</v>
      </c>
      <c r="G153" t="s">
        <v>994</v>
      </c>
    </row>
    <row r="154" spans="2:7">
      <c r="B154" t="s">
        <v>577</v>
      </c>
      <c r="C154">
        <v>152</v>
      </c>
      <c r="D154" t="s">
        <v>465</v>
      </c>
      <c r="E154">
        <v>3.9199999999999999E-2</v>
      </c>
      <c r="F154" t="s">
        <v>995</v>
      </c>
      <c r="G154" t="s">
        <v>996</v>
      </c>
    </row>
    <row r="155" spans="2:7">
      <c r="B155" t="s">
        <v>577</v>
      </c>
      <c r="C155">
        <v>153</v>
      </c>
      <c r="D155" t="s">
        <v>997</v>
      </c>
      <c r="E155">
        <v>3.9829999999999997E-2</v>
      </c>
      <c r="F155" t="s">
        <v>998</v>
      </c>
      <c r="G155" t="s">
        <v>999</v>
      </c>
    </row>
    <row r="156" spans="2:7">
      <c r="B156" t="s">
        <v>577</v>
      </c>
      <c r="C156">
        <v>154</v>
      </c>
      <c r="D156" t="s">
        <v>511</v>
      </c>
      <c r="E156">
        <v>3.9890000000000002E-2</v>
      </c>
      <c r="F156" t="s">
        <v>1000</v>
      </c>
      <c r="G156" t="s">
        <v>1001</v>
      </c>
    </row>
    <row r="157" spans="2:7">
      <c r="B157" t="s">
        <v>577</v>
      </c>
      <c r="C157">
        <v>155</v>
      </c>
      <c r="D157" t="s">
        <v>1002</v>
      </c>
      <c r="E157">
        <v>3.993E-2</v>
      </c>
      <c r="F157" t="s">
        <v>1003</v>
      </c>
      <c r="G157" t="s">
        <v>1004</v>
      </c>
    </row>
    <row r="158" spans="2:7">
      <c r="B158" t="s">
        <v>577</v>
      </c>
      <c r="C158">
        <v>156</v>
      </c>
      <c r="D158" t="s">
        <v>38</v>
      </c>
      <c r="E158">
        <v>4.0399999999999998E-2</v>
      </c>
      <c r="F158" t="s">
        <v>1005</v>
      </c>
      <c r="G158" t="s">
        <v>1006</v>
      </c>
    </row>
    <row r="159" spans="2:7">
      <c r="B159" t="s">
        <v>577</v>
      </c>
      <c r="C159">
        <v>157</v>
      </c>
      <c r="D159" t="s">
        <v>127</v>
      </c>
      <c r="E159">
        <v>4.045E-2</v>
      </c>
      <c r="F159" t="s">
        <v>1007</v>
      </c>
      <c r="G159" t="s">
        <v>1008</v>
      </c>
    </row>
    <row r="160" spans="2:7">
      <c r="B160" t="s">
        <v>577</v>
      </c>
      <c r="C160">
        <v>158</v>
      </c>
      <c r="D160" t="s">
        <v>1009</v>
      </c>
      <c r="E160">
        <v>4.054E-2</v>
      </c>
      <c r="F160" t="s">
        <v>1010</v>
      </c>
      <c r="G160" t="s">
        <v>1011</v>
      </c>
    </row>
    <row r="161" spans="2:7">
      <c r="B161" t="s">
        <v>577</v>
      </c>
      <c r="C161">
        <v>159</v>
      </c>
      <c r="D161" t="s">
        <v>1012</v>
      </c>
      <c r="E161">
        <v>4.0599999999999997E-2</v>
      </c>
      <c r="F161" t="s">
        <v>1013</v>
      </c>
      <c r="G161" t="s">
        <v>1014</v>
      </c>
    </row>
    <row r="162" spans="2:7">
      <c r="B162" t="s">
        <v>577</v>
      </c>
      <c r="C162">
        <v>160</v>
      </c>
      <c r="D162" t="s">
        <v>118</v>
      </c>
      <c r="E162">
        <v>4.1309999999999999E-2</v>
      </c>
      <c r="F162" t="s">
        <v>1015</v>
      </c>
      <c r="G162" t="s">
        <v>1016</v>
      </c>
    </row>
    <row r="163" spans="2:7">
      <c r="B163" t="s">
        <v>577</v>
      </c>
      <c r="C163">
        <v>161</v>
      </c>
      <c r="D163" t="s">
        <v>1017</v>
      </c>
      <c r="E163">
        <v>4.1770000000000002E-2</v>
      </c>
      <c r="F163" t="s">
        <v>1018</v>
      </c>
      <c r="G163" t="s">
        <v>1019</v>
      </c>
    </row>
    <row r="164" spans="2:7">
      <c r="B164" t="s">
        <v>577</v>
      </c>
      <c r="C164">
        <v>162</v>
      </c>
      <c r="D164" t="s">
        <v>1020</v>
      </c>
      <c r="E164">
        <v>4.2020000000000002E-2</v>
      </c>
      <c r="F164" t="s">
        <v>1021</v>
      </c>
      <c r="G164" t="s">
        <v>1022</v>
      </c>
    </row>
    <row r="165" spans="2:7">
      <c r="B165" t="s">
        <v>577</v>
      </c>
      <c r="C165">
        <v>163</v>
      </c>
      <c r="D165" t="s">
        <v>1023</v>
      </c>
      <c r="E165">
        <v>4.231E-2</v>
      </c>
      <c r="F165" t="s">
        <v>1024</v>
      </c>
      <c r="G165" t="s">
        <v>1025</v>
      </c>
    </row>
    <row r="166" spans="2:7">
      <c r="B166" t="s">
        <v>577</v>
      </c>
      <c r="C166">
        <v>164</v>
      </c>
      <c r="D166" t="s">
        <v>177</v>
      </c>
      <c r="E166">
        <v>4.2369999999999998E-2</v>
      </c>
      <c r="F166" t="s">
        <v>1026</v>
      </c>
      <c r="G166" t="s">
        <v>1027</v>
      </c>
    </row>
    <row r="167" spans="2:7">
      <c r="B167" t="s">
        <v>577</v>
      </c>
      <c r="C167">
        <v>165</v>
      </c>
      <c r="D167" t="s">
        <v>1028</v>
      </c>
      <c r="E167">
        <v>4.2380000000000001E-2</v>
      </c>
      <c r="F167" t="s">
        <v>1029</v>
      </c>
      <c r="G167" t="s">
        <v>1030</v>
      </c>
    </row>
    <row r="168" spans="2:7">
      <c r="B168" t="s">
        <v>577</v>
      </c>
      <c r="C168">
        <v>166</v>
      </c>
      <c r="D168" t="s">
        <v>140</v>
      </c>
      <c r="E168">
        <v>4.2680000000000003E-2</v>
      </c>
      <c r="F168" t="s">
        <v>1031</v>
      </c>
      <c r="G168" t="s">
        <v>1032</v>
      </c>
    </row>
    <row r="169" spans="2:7">
      <c r="B169" t="s">
        <v>577</v>
      </c>
      <c r="C169">
        <v>167</v>
      </c>
      <c r="D169" t="s">
        <v>1033</v>
      </c>
      <c r="E169">
        <v>4.2939999999999999E-2</v>
      </c>
      <c r="F169" t="s">
        <v>1034</v>
      </c>
      <c r="G169" t="s">
        <v>1035</v>
      </c>
    </row>
    <row r="170" spans="2:7">
      <c r="B170" t="s">
        <v>577</v>
      </c>
      <c r="C170">
        <v>168</v>
      </c>
      <c r="D170" t="s">
        <v>1036</v>
      </c>
      <c r="E170">
        <v>4.2999999999999997E-2</v>
      </c>
      <c r="F170" t="s">
        <v>1037</v>
      </c>
      <c r="G170" t="s">
        <v>1038</v>
      </c>
    </row>
    <row r="171" spans="2:7">
      <c r="B171" t="s">
        <v>577</v>
      </c>
      <c r="C171">
        <v>169</v>
      </c>
      <c r="D171" t="s">
        <v>1039</v>
      </c>
      <c r="E171">
        <v>4.3450000000000003E-2</v>
      </c>
      <c r="F171" t="s">
        <v>1040</v>
      </c>
      <c r="G171" t="s">
        <v>1041</v>
      </c>
    </row>
    <row r="172" spans="2:7">
      <c r="B172" t="s">
        <v>577</v>
      </c>
      <c r="C172">
        <v>170</v>
      </c>
      <c r="D172" t="s">
        <v>1042</v>
      </c>
      <c r="E172">
        <v>4.3560000000000001E-2</v>
      </c>
      <c r="F172" t="s">
        <v>1043</v>
      </c>
      <c r="G172" t="s">
        <v>1044</v>
      </c>
    </row>
    <row r="173" spans="2:7">
      <c r="B173" t="s">
        <v>577</v>
      </c>
      <c r="C173">
        <v>171</v>
      </c>
      <c r="D173" t="s">
        <v>1045</v>
      </c>
      <c r="E173">
        <v>4.3610000000000003E-2</v>
      </c>
      <c r="F173" t="s">
        <v>1046</v>
      </c>
      <c r="G173" t="s">
        <v>1047</v>
      </c>
    </row>
    <row r="174" spans="2:7">
      <c r="B174" t="s">
        <v>577</v>
      </c>
      <c r="C174">
        <v>172</v>
      </c>
      <c r="D174" t="s">
        <v>73</v>
      </c>
      <c r="E174">
        <v>4.3770000000000003E-2</v>
      </c>
      <c r="F174" t="s">
        <v>1048</v>
      </c>
      <c r="G174" t="s">
        <v>1049</v>
      </c>
    </row>
    <row r="175" spans="2:7">
      <c r="B175" t="s">
        <v>577</v>
      </c>
      <c r="C175">
        <v>173</v>
      </c>
      <c r="D175" t="s">
        <v>1050</v>
      </c>
      <c r="E175">
        <v>4.4229999999999998E-2</v>
      </c>
      <c r="F175" t="s">
        <v>1051</v>
      </c>
      <c r="G175" t="s">
        <v>1052</v>
      </c>
    </row>
    <row r="176" spans="2:7">
      <c r="B176" t="s">
        <v>577</v>
      </c>
      <c r="C176">
        <v>174</v>
      </c>
      <c r="D176" t="s">
        <v>1053</v>
      </c>
      <c r="E176">
        <v>4.48E-2</v>
      </c>
      <c r="F176" t="s">
        <v>1054</v>
      </c>
      <c r="G176" t="s">
        <v>1055</v>
      </c>
    </row>
    <row r="177" spans="2:7">
      <c r="B177" t="s">
        <v>577</v>
      </c>
      <c r="C177">
        <v>175</v>
      </c>
      <c r="D177" t="s">
        <v>1056</v>
      </c>
      <c r="E177">
        <v>4.4839999999999998E-2</v>
      </c>
      <c r="F177" t="s">
        <v>1057</v>
      </c>
      <c r="G177" t="s">
        <v>1058</v>
      </c>
    </row>
    <row r="178" spans="2:7">
      <c r="B178" t="s">
        <v>577</v>
      </c>
      <c r="C178">
        <v>176</v>
      </c>
      <c r="D178" t="s">
        <v>1059</v>
      </c>
      <c r="E178">
        <v>4.5429999999999998E-2</v>
      </c>
      <c r="F178" t="s">
        <v>1060</v>
      </c>
      <c r="G178" t="s">
        <v>1061</v>
      </c>
    </row>
    <row r="179" spans="2:7">
      <c r="B179" t="s">
        <v>577</v>
      </c>
      <c r="C179">
        <v>177</v>
      </c>
      <c r="D179" t="s">
        <v>1062</v>
      </c>
      <c r="E179">
        <v>4.5580000000000002E-2</v>
      </c>
      <c r="F179" t="s">
        <v>1063</v>
      </c>
      <c r="G179" t="s">
        <v>1064</v>
      </c>
    </row>
    <row r="180" spans="2:7">
      <c r="B180" t="s">
        <v>577</v>
      </c>
      <c r="C180">
        <v>178</v>
      </c>
      <c r="D180" t="s">
        <v>344</v>
      </c>
      <c r="E180">
        <v>4.6050000000000001E-2</v>
      </c>
      <c r="F180" t="s">
        <v>1065</v>
      </c>
      <c r="G180" t="s">
        <v>1066</v>
      </c>
    </row>
    <row r="181" spans="2:7">
      <c r="B181" t="s">
        <v>577</v>
      </c>
      <c r="C181">
        <v>179</v>
      </c>
      <c r="D181" t="s">
        <v>1067</v>
      </c>
      <c r="E181">
        <v>4.607E-2</v>
      </c>
      <c r="F181" t="s">
        <v>1068</v>
      </c>
      <c r="G181" t="s">
        <v>1069</v>
      </c>
    </row>
    <row r="182" spans="2:7">
      <c r="B182" t="s">
        <v>577</v>
      </c>
      <c r="C182">
        <v>180</v>
      </c>
      <c r="D182" t="s">
        <v>198</v>
      </c>
      <c r="E182">
        <v>4.6300000000000001E-2</v>
      </c>
      <c r="F182" t="s">
        <v>1070</v>
      </c>
      <c r="G182" t="s">
        <v>1071</v>
      </c>
    </row>
    <row r="183" spans="2:7">
      <c r="B183" t="s">
        <v>577</v>
      </c>
      <c r="C183">
        <v>181</v>
      </c>
      <c r="D183" t="s">
        <v>1072</v>
      </c>
      <c r="E183">
        <v>4.6670000000000003E-2</v>
      </c>
      <c r="F183" t="s">
        <v>1073</v>
      </c>
      <c r="G183" t="s">
        <v>1074</v>
      </c>
    </row>
    <row r="184" spans="2:7">
      <c r="B184" t="s">
        <v>577</v>
      </c>
      <c r="C184">
        <v>182</v>
      </c>
      <c r="D184" t="s">
        <v>1075</v>
      </c>
      <c r="E184">
        <v>4.6679999999999999E-2</v>
      </c>
      <c r="F184" t="s">
        <v>1076</v>
      </c>
      <c r="G184" t="s">
        <v>1077</v>
      </c>
    </row>
    <row r="185" spans="2:7">
      <c r="B185" t="s">
        <v>577</v>
      </c>
      <c r="C185">
        <v>183</v>
      </c>
      <c r="D185" t="s">
        <v>1078</v>
      </c>
      <c r="E185">
        <v>4.7010000000000003E-2</v>
      </c>
      <c r="F185" t="s">
        <v>1079</v>
      </c>
      <c r="G185" t="s">
        <v>1080</v>
      </c>
    </row>
    <row r="186" spans="2:7">
      <c r="B186" t="s">
        <v>577</v>
      </c>
      <c r="C186">
        <v>184</v>
      </c>
      <c r="D186" t="s">
        <v>1081</v>
      </c>
      <c r="E186">
        <v>4.7289999999999999E-2</v>
      </c>
      <c r="F186" t="s">
        <v>1082</v>
      </c>
      <c r="G186" t="s">
        <v>1083</v>
      </c>
    </row>
    <row r="187" spans="2:7">
      <c r="B187" t="s">
        <v>577</v>
      </c>
      <c r="C187">
        <v>185</v>
      </c>
      <c r="D187" t="s">
        <v>330</v>
      </c>
      <c r="E187">
        <v>4.7719999999999999E-2</v>
      </c>
      <c r="F187" t="s">
        <v>1084</v>
      </c>
      <c r="G187" t="s">
        <v>1085</v>
      </c>
    </row>
    <row r="188" spans="2:7">
      <c r="B188" t="s">
        <v>577</v>
      </c>
      <c r="C188">
        <v>186</v>
      </c>
      <c r="D188" t="s">
        <v>1086</v>
      </c>
      <c r="E188">
        <v>4.7910000000000001E-2</v>
      </c>
      <c r="F188" t="s">
        <v>1087</v>
      </c>
      <c r="G188" t="s">
        <v>1088</v>
      </c>
    </row>
    <row r="189" spans="2:7">
      <c r="B189" t="s">
        <v>577</v>
      </c>
      <c r="C189">
        <v>187</v>
      </c>
      <c r="D189" t="s">
        <v>1089</v>
      </c>
      <c r="E189">
        <v>4.7919999999999997E-2</v>
      </c>
      <c r="F189" t="s">
        <v>1090</v>
      </c>
      <c r="G189" t="s">
        <v>1091</v>
      </c>
    </row>
    <row r="190" spans="2:7">
      <c r="B190" t="s">
        <v>577</v>
      </c>
      <c r="C190">
        <v>188</v>
      </c>
      <c r="D190" t="s">
        <v>1092</v>
      </c>
      <c r="E190">
        <v>4.8430000000000001E-2</v>
      </c>
      <c r="F190" t="s">
        <v>1093</v>
      </c>
      <c r="G190" t="s">
        <v>1094</v>
      </c>
    </row>
    <row r="191" spans="2:7">
      <c r="B191" t="s">
        <v>577</v>
      </c>
      <c r="C191">
        <v>189</v>
      </c>
      <c r="D191" t="s">
        <v>1095</v>
      </c>
      <c r="E191">
        <v>4.8529999999999997E-2</v>
      </c>
      <c r="F191" t="s">
        <v>1096</v>
      </c>
      <c r="G191" t="s">
        <v>1097</v>
      </c>
    </row>
    <row r="192" spans="2:7">
      <c r="B192" t="s">
        <v>577</v>
      </c>
      <c r="C192">
        <v>190</v>
      </c>
      <c r="D192" t="s">
        <v>1098</v>
      </c>
      <c r="E192">
        <v>4.854E-2</v>
      </c>
      <c r="F192" t="s">
        <v>1099</v>
      </c>
      <c r="G192" t="s">
        <v>1100</v>
      </c>
    </row>
    <row r="193" spans="2:7">
      <c r="B193" t="s">
        <v>577</v>
      </c>
      <c r="C193">
        <v>191</v>
      </c>
      <c r="D193" t="s">
        <v>1101</v>
      </c>
      <c r="E193">
        <v>4.9160000000000002E-2</v>
      </c>
      <c r="F193" t="s">
        <v>1102</v>
      </c>
      <c r="G193" t="s">
        <v>1103</v>
      </c>
    </row>
    <row r="194" spans="2:7">
      <c r="B194" t="s">
        <v>577</v>
      </c>
      <c r="C194">
        <v>192</v>
      </c>
      <c r="D194" t="s">
        <v>50</v>
      </c>
      <c r="E194">
        <v>4.9750000000000003E-2</v>
      </c>
      <c r="F194" t="s">
        <v>1104</v>
      </c>
      <c r="G194" t="s">
        <v>1105</v>
      </c>
    </row>
    <row r="195" spans="2:7">
      <c r="B195" t="s">
        <v>577</v>
      </c>
      <c r="C195">
        <v>193</v>
      </c>
      <c r="D195" t="s">
        <v>1106</v>
      </c>
      <c r="E195">
        <v>4.9779999999999998E-2</v>
      </c>
      <c r="F195" t="s">
        <v>1107</v>
      </c>
      <c r="G195" t="s">
        <v>1108</v>
      </c>
    </row>
    <row r="196" spans="2:7">
      <c r="B196" t="s">
        <v>577</v>
      </c>
      <c r="C196">
        <v>194</v>
      </c>
      <c r="D196" t="s">
        <v>1109</v>
      </c>
      <c r="E196">
        <v>5.0369999999999998E-2</v>
      </c>
      <c r="F196" t="s">
        <v>1110</v>
      </c>
      <c r="G196" t="s">
        <v>1111</v>
      </c>
    </row>
    <row r="197" spans="2:7">
      <c r="B197" t="s">
        <v>577</v>
      </c>
      <c r="C197">
        <v>195</v>
      </c>
      <c r="D197" t="s">
        <v>1112</v>
      </c>
      <c r="E197">
        <v>5.04E-2</v>
      </c>
      <c r="F197" t="s">
        <v>1113</v>
      </c>
      <c r="G197" t="s">
        <v>1114</v>
      </c>
    </row>
    <row r="198" spans="2:7">
      <c r="B198" t="s">
        <v>577</v>
      </c>
      <c r="C198">
        <v>196</v>
      </c>
      <c r="D198" t="s">
        <v>388</v>
      </c>
      <c r="E198">
        <v>5.0509999999999999E-2</v>
      </c>
      <c r="F198" t="s">
        <v>1115</v>
      </c>
      <c r="G198" t="s">
        <v>1116</v>
      </c>
    </row>
    <row r="199" spans="2:7">
      <c r="B199" t="s">
        <v>577</v>
      </c>
      <c r="C199">
        <v>197</v>
      </c>
      <c r="D199" t="s">
        <v>1117</v>
      </c>
      <c r="E199">
        <v>5.0569999999999997E-2</v>
      </c>
      <c r="F199" t="s">
        <v>1118</v>
      </c>
      <c r="G199" t="s">
        <v>1119</v>
      </c>
    </row>
    <row r="200" spans="2:7">
      <c r="B200" t="s">
        <v>577</v>
      </c>
      <c r="C200">
        <v>198</v>
      </c>
      <c r="D200" t="s">
        <v>251</v>
      </c>
      <c r="E200">
        <v>5.0849999999999999E-2</v>
      </c>
      <c r="F200" t="s">
        <v>1120</v>
      </c>
      <c r="G200" t="s">
        <v>1121</v>
      </c>
    </row>
    <row r="201" spans="2:7">
      <c r="B201" t="s">
        <v>577</v>
      </c>
      <c r="C201">
        <v>199</v>
      </c>
      <c r="D201" t="s">
        <v>1122</v>
      </c>
      <c r="E201">
        <v>5.1029999999999999E-2</v>
      </c>
      <c r="F201" t="s">
        <v>1123</v>
      </c>
      <c r="G201" t="s">
        <v>1124</v>
      </c>
    </row>
    <row r="202" spans="2:7">
      <c r="B202" t="s">
        <v>577</v>
      </c>
      <c r="C202">
        <v>200</v>
      </c>
      <c r="D202" t="s">
        <v>1125</v>
      </c>
      <c r="E202">
        <v>5.1279999999999999E-2</v>
      </c>
      <c r="F202" t="s">
        <v>1126</v>
      </c>
      <c r="G202" t="s">
        <v>1127</v>
      </c>
    </row>
    <row r="203" spans="2:7">
      <c r="B203" t="s">
        <v>577</v>
      </c>
      <c r="C203">
        <v>201</v>
      </c>
      <c r="D203" t="s">
        <v>1128</v>
      </c>
      <c r="E203">
        <v>5.16E-2</v>
      </c>
      <c r="F203" t="s">
        <v>1129</v>
      </c>
      <c r="G203" t="s">
        <v>1130</v>
      </c>
    </row>
    <row r="204" spans="2:7">
      <c r="B204" t="s">
        <v>577</v>
      </c>
      <c r="C204">
        <v>202</v>
      </c>
      <c r="D204" t="s">
        <v>274</v>
      </c>
      <c r="E204">
        <v>5.2209999999999999E-2</v>
      </c>
      <c r="F204" t="s">
        <v>1131</v>
      </c>
      <c r="G204" t="s">
        <v>1132</v>
      </c>
    </row>
    <row r="205" spans="2:7">
      <c r="B205" t="s">
        <v>577</v>
      </c>
      <c r="C205">
        <v>203</v>
      </c>
      <c r="D205" t="s">
        <v>1133</v>
      </c>
      <c r="E205">
        <v>5.271E-2</v>
      </c>
      <c r="F205" t="s">
        <v>1134</v>
      </c>
      <c r="G205" t="s">
        <v>1135</v>
      </c>
    </row>
    <row r="206" spans="2:7">
      <c r="B206" t="s">
        <v>577</v>
      </c>
      <c r="C206">
        <v>204</v>
      </c>
      <c r="D206" t="s">
        <v>343</v>
      </c>
      <c r="E206">
        <v>5.2830000000000002E-2</v>
      </c>
      <c r="F206" t="s">
        <v>1136</v>
      </c>
      <c r="G206" t="s">
        <v>1137</v>
      </c>
    </row>
    <row r="207" spans="2:7">
      <c r="B207" t="s">
        <v>577</v>
      </c>
      <c r="C207">
        <v>205</v>
      </c>
      <c r="D207" t="s">
        <v>1138</v>
      </c>
      <c r="E207">
        <v>5.289E-2</v>
      </c>
      <c r="F207" t="s">
        <v>1139</v>
      </c>
      <c r="G207" t="s">
        <v>1140</v>
      </c>
    </row>
    <row r="208" spans="2:7">
      <c r="B208" t="s">
        <v>577</v>
      </c>
      <c r="C208">
        <v>206</v>
      </c>
      <c r="D208" t="s">
        <v>248</v>
      </c>
      <c r="E208">
        <v>5.3420000000000002E-2</v>
      </c>
      <c r="F208" t="s">
        <v>1141</v>
      </c>
      <c r="G208" t="s">
        <v>1142</v>
      </c>
    </row>
    <row r="209" spans="2:7">
      <c r="B209" t="s">
        <v>577</v>
      </c>
      <c r="C209">
        <v>207</v>
      </c>
      <c r="D209" t="s">
        <v>61</v>
      </c>
      <c r="E209">
        <v>5.3440000000000001E-2</v>
      </c>
      <c r="F209" t="s">
        <v>1143</v>
      </c>
      <c r="G209" t="s">
        <v>1144</v>
      </c>
    </row>
    <row r="210" spans="2:7">
      <c r="B210" t="s">
        <v>577</v>
      </c>
      <c r="C210">
        <v>208</v>
      </c>
      <c r="D210" t="s">
        <v>245</v>
      </c>
      <c r="E210">
        <v>5.3870000000000001E-2</v>
      </c>
      <c r="F210" t="s">
        <v>1145</v>
      </c>
      <c r="G210" t="s">
        <v>1146</v>
      </c>
    </row>
    <row r="211" spans="2:7">
      <c r="B211" t="s">
        <v>577</v>
      </c>
      <c r="C211">
        <v>209</v>
      </c>
      <c r="D211" t="s">
        <v>1147</v>
      </c>
      <c r="E211">
        <v>5.4050000000000001E-2</v>
      </c>
      <c r="F211" t="s">
        <v>1148</v>
      </c>
      <c r="G211" t="s">
        <v>1149</v>
      </c>
    </row>
    <row r="212" spans="2:7">
      <c r="B212" t="s">
        <v>577</v>
      </c>
      <c r="C212">
        <v>210</v>
      </c>
      <c r="D212" t="s">
        <v>1150</v>
      </c>
      <c r="E212">
        <v>5.4129999999999998E-2</v>
      </c>
      <c r="F212" t="s">
        <v>1151</v>
      </c>
      <c r="G212" t="s">
        <v>1152</v>
      </c>
    </row>
    <row r="213" spans="2:7">
      <c r="B213" t="s">
        <v>577</v>
      </c>
      <c r="C213">
        <v>211</v>
      </c>
      <c r="D213" t="s">
        <v>1153</v>
      </c>
      <c r="E213">
        <v>5.4140000000000001E-2</v>
      </c>
      <c r="F213" t="s">
        <v>1154</v>
      </c>
      <c r="G213" t="s">
        <v>1155</v>
      </c>
    </row>
    <row r="214" spans="2:7">
      <c r="B214" t="s">
        <v>577</v>
      </c>
      <c r="C214">
        <v>212</v>
      </c>
      <c r="D214" t="s">
        <v>1156</v>
      </c>
      <c r="E214">
        <v>5.4670000000000003E-2</v>
      </c>
      <c r="F214" t="s">
        <v>1157</v>
      </c>
      <c r="G214" t="s">
        <v>1158</v>
      </c>
    </row>
    <row r="215" spans="2:7">
      <c r="B215" t="s">
        <v>577</v>
      </c>
      <c r="C215">
        <v>213</v>
      </c>
      <c r="D215" t="s">
        <v>1159</v>
      </c>
      <c r="E215">
        <v>5.4760000000000003E-2</v>
      </c>
      <c r="F215" t="s">
        <v>1160</v>
      </c>
      <c r="G215" t="s">
        <v>1161</v>
      </c>
    </row>
    <row r="216" spans="2:7">
      <c r="B216" t="s">
        <v>577</v>
      </c>
      <c r="C216">
        <v>214</v>
      </c>
      <c r="D216" t="s">
        <v>526</v>
      </c>
      <c r="E216">
        <v>5.4879999999999998E-2</v>
      </c>
      <c r="F216" t="s">
        <v>1162</v>
      </c>
      <c r="G216" t="s">
        <v>1163</v>
      </c>
    </row>
    <row r="217" spans="2:7">
      <c r="B217" t="s">
        <v>577</v>
      </c>
      <c r="C217">
        <v>215</v>
      </c>
      <c r="D217" t="s">
        <v>1164</v>
      </c>
      <c r="E217">
        <v>5.5379999999999999E-2</v>
      </c>
      <c r="F217" t="s">
        <v>1165</v>
      </c>
      <c r="G217" t="s">
        <v>1166</v>
      </c>
    </row>
    <row r="218" spans="2:7">
      <c r="B218" t="s">
        <v>577</v>
      </c>
      <c r="C218">
        <v>216</v>
      </c>
      <c r="D218" t="s">
        <v>1167</v>
      </c>
      <c r="E218">
        <v>5.5559999999999998E-2</v>
      </c>
      <c r="F218" t="s">
        <v>1168</v>
      </c>
      <c r="G218" t="s">
        <v>1169</v>
      </c>
    </row>
    <row r="219" spans="2:7">
      <c r="B219" t="s">
        <v>577</v>
      </c>
      <c r="C219">
        <v>217</v>
      </c>
      <c r="D219" t="s">
        <v>1170</v>
      </c>
      <c r="E219">
        <v>5.663E-2</v>
      </c>
      <c r="F219" t="s">
        <v>1171</v>
      </c>
      <c r="G219" t="s">
        <v>1172</v>
      </c>
    </row>
    <row r="220" spans="2:7">
      <c r="B220" t="s">
        <v>577</v>
      </c>
      <c r="C220">
        <v>218</v>
      </c>
      <c r="D220" t="s">
        <v>381</v>
      </c>
      <c r="E220">
        <v>5.713E-2</v>
      </c>
      <c r="F220" t="s">
        <v>1173</v>
      </c>
      <c r="G220" t="s">
        <v>1174</v>
      </c>
    </row>
    <row r="221" spans="2:7">
      <c r="B221" t="s">
        <v>577</v>
      </c>
      <c r="C221">
        <v>219</v>
      </c>
      <c r="D221" t="s">
        <v>1175</v>
      </c>
      <c r="E221">
        <v>5.7250000000000002E-2</v>
      </c>
      <c r="F221" t="s">
        <v>1176</v>
      </c>
      <c r="G221" t="s">
        <v>1177</v>
      </c>
    </row>
    <row r="222" spans="2:7">
      <c r="B222" t="s">
        <v>577</v>
      </c>
      <c r="C222">
        <v>220</v>
      </c>
      <c r="D222" t="s">
        <v>1178</v>
      </c>
      <c r="E222">
        <v>5.7689999999999998E-2</v>
      </c>
      <c r="F222" t="s">
        <v>1179</v>
      </c>
      <c r="G222" t="s">
        <v>1180</v>
      </c>
    </row>
    <row r="223" spans="2:7">
      <c r="B223" t="s">
        <v>577</v>
      </c>
      <c r="C223">
        <v>221</v>
      </c>
      <c r="D223" t="s">
        <v>1181</v>
      </c>
      <c r="E223">
        <v>5.7869999999999998E-2</v>
      </c>
      <c r="F223" t="s">
        <v>1182</v>
      </c>
      <c r="G223" t="s">
        <v>1183</v>
      </c>
    </row>
    <row r="224" spans="2:7">
      <c r="B224" t="s">
        <v>577</v>
      </c>
      <c r="C224">
        <v>222</v>
      </c>
      <c r="D224" t="s">
        <v>1184</v>
      </c>
      <c r="E224">
        <v>5.8349999999999999E-2</v>
      </c>
      <c r="F224" t="s">
        <v>1185</v>
      </c>
      <c r="G224" t="s">
        <v>1186</v>
      </c>
    </row>
    <row r="225" spans="2:7">
      <c r="B225" t="s">
        <v>577</v>
      </c>
      <c r="C225">
        <v>223</v>
      </c>
      <c r="D225" t="s">
        <v>1187</v>
      </c>
      <c r="E225">
        <v>5.8400000000000001E-2</v>
      </c>
      <c r="F225" t="s">
        <v>1188</v>
      </c>
      <c r="G225" t="s">
        <v>1189</v>
      </c>
    </row>
    <row r="226" spans="2:7">
      <c r="B226" t="s">
        <v>577</v>
      </c>
      <c r="C226">
        <v>224</v>
      </c>
      <c r="D226" t="s">
        <v>1190</v>
      </c>
      <c r="E226">
        <v>5.849E-2</v>
      </c>
      <c r="F226" t="s">
        <v>1191</v>
      </c>
      <c r="G226" t="s">
        <v>1192</v>
      </c>
    </row>
    <row r="227" spans="2:7">
      <c r="B227" t="s">
        <v>577</v>
      </c>
      <c r="C227">
        <v>225</v>
      </c>
      <c r="D227" t="s">
        <v>1193</v>
      </c>
      <c r="E227">
        <v>5.8970000000000002E-2</v>
      </c>
      <c r="F227" t="s">
        <v>1194</v>
      </c>
      <c r="G227" t="s">
        <v>1195</v>
      </c>
    </row>
    <row r="228" spans="2:7">
      <c r="B228" t="s">
        <v>577</v>
      </c>
      <c r="C228">
        <v>226</v>
      </c>
      <c r="D228" t="s">
        <v>1196</v>
      </c>
      <c r="E228">
        <v>5.9119999999999999E-2</v>
      </c>
      <c r="F228" t="s">
        <v>1197</v>
      </c>
      <c r="G228" t="s">
        <v>1198</v>
      </c>
    </row>
    <row r="229" spans="2:7">
      <c r="B229" t="s">
        <v>577</v>
      </c>
      <c r="C229">
        <v>227</v>
      </c>
      <c r="D229" t="s">
        <v>1199</v>
      </c>
      <c r="E229">
        <v>5.9580000000000001E-2</v>
      </c>
      <c r="F229" t="s">
        <v>1200</v>
      </c>
      <c r="G229" t="s">
        <v>1201</v>
      </c>
    </row>
    <row r="230" spans="2:7">
      <c r="B230" t="s">
        <v>577</v>
      </c>
      <c r="C230">
        <v>228</v>
      </c>
      <c r="D230" t="s">
        <v>1202</v>
      </c>
      <c r="E230">
        <v>5.9740000000000001E-2</v>
      </c>
      <c r="F230" t="s">
        <v>1203</v>
      </c>
      <c r="G230" t="s">
        <v>1204</v>
      </c>
    </row>
    <row r="231" spans="2:7">
      <c r="B231" t="s">
        <v>577</v>
      </c>
      <c r="C231">
        <v>229</v>
      </c>
      <c r="D231" t="s">
        <v>1205</v>
      </c>
      <c r="E231">
        <v>5.9830000000000001E-2</v>
      </c>
      <c r="F231" t="s">
        <v>1206</v>
      </c>
      <c r="G231" t="s">
        <v>1207</v>
      </c>
    </row>
    <row r="232" spans="2:7">
      <c r="B232" t="s">
        <v>577</v>
      </c>
      <c r="C232">
        <v>230</v>
      </c>
      <c r="D232" t="s">
        <v>390</v>
      </c>
      <c r="E232">
        <v>6.0199999999999997E-2</v>
      </c>
      <c r="F232" t="s">
        <v>1208</v>
      </c>
      <c r="G232" t="s">
        <v>1209</v>
      </c>
    </row>
    <row r="233" spans="2:7">
      <c r="B233" t="s">
        <v>577</v>
      </c>
      <c r="C233">
        <v>231</v>
      </c>
      <c r="D233" t="s">
        <v>1210</v>
      </c>
      <c r="E233">
        <v>6.0810000000000003E-2</v>
      </c>
      <c r="F233" t="s">
        <v>1211</v>
      </c>
      <c r="G233" t="s">
        <v>1212</v>
      </c>
    </row>
    <row r="234" spans="2:7">
      <c r="B234" t="s">
        <v>577</v>
      </c>
      <c r="C234">
        <v>232</v>
      </c>
      <c r="D234" t="s">
        <v>1213</v>
      </c>
      <c r="E234">
        <v>6.1429999999999998E-2</v>
      </c>
      <c r="F234" t="s">
        <v>1214</v>
      </c>
      <c r="G234" t="s">
        <v>1215</v>
      </c>
    </row>
    <row r="235" spans="2:7">
      <c r="B235" t="s">
        <v>577</v>
      </c>
      <c r="C235">
        <v>233</v>
      </c>
      <c r="D235" t="s">
        <v>1216</v>
      </c>
      <c r="E235">
        <v>6.1609999999999998E-2</v>
      </c>
      <c r="F235" t="s">
        <v>1217</v>
      </c>
      <c r="G235" t="s">
        <v>1218</v>
      </c>
    </row>
    <row r="236" spans="2:7">
      <c r="B236" t="s">
        <v>577</v>
      </c>
      <c r="C236">
        <v>234</v>
      </c>
      <c r="D236" t="s">
        <v>327</v>
      </c>
      <c r="E236">
        <v>6.1969999999999997E-2</v>
      </c>
      <c r="F236" t="s">
        <v>1219</v>
      </c>
      <c r="G236" t="s">
        <v>1220</v>
      </c>
    </row>
    <row r="237" spans="2:7">
      <c r="B237" t="s">
        <v>577</v>
      </c>
      <c r="C237">
        <v>235</v>
      </c>
      <c r="D237" t="s">
        <v>244</v>
      </c>
      <c r="E237">
        <v>6.2230000000000001E-2</v>
      </c>
      <c r="F237" t="s">
        <v>1221</v>
      </c>
      <c r="G237" t="s">
        <v>1222</v>
      </c>
    </row>
    <row r="238" spans="2:7">
      <c r="B238" t="s">
        <v>577</v>
      </c>
      <c r="C238">
        <v>236</v>
      </c>
      <c r="D238" t="s">
        <v>1223</v>
      </c>
      <c r="E238">
        <v>6.2649999999999997E-2</v>
      </c>
      <c r="F238" t="s">
        <v>1224</v>
      </c>
      <c r="G238" t="s">
        <v>1225</v>
      </c>
    </row>
    <row r="239" spans="2:7">
      <c r="B239" t="s">
        <v>577</v>
      </c>
      <c r="C239">
        <v>237</v>
      </c>
      <c r="D239" t="s">
        <v>1226</v>
      </c>
      <c r="E239">
        <v>6.268E-2</v>
      </c>
      <c r="F239" t="s">
        <v>1227</v>
      </c>
      <c r="G239" t="s">
        <v>1228</v>
      </c>
    </row>
    <row r="240" spans="2:7">
      <c r="B240" t="s">
        <v>577</v>
      </c>
      <c r="C240">
        <v>238</v>
      </c>
      <c r="D240" t="s">
        <v>1229</v>
      </c>
      <c r="E240">
        <v>6.2850000000000003E-2</v>
      </c>
      <c r="F240" t="s">
        <v>1230</v>
      </c>
      <c r="G240" t="s">
        <v>1231</v>
      </c>
    </row>
    <row r="241" spans="2:7">
      <c r="B241" t="s">
        <v>577</v>
      </c>
      <c r="C241">
        <v>239</v>
      </c>
      <c r="D241" t="s">
        <v>1232</v>
      </c>
      <c r="E241">
        <v>6.3270000000000007E-2</v>
      </c>
      <c r="F241" t="s">
        <v>1233</v>
      </c>
      <c r="G241" t="s">
        <v>1234</v>
      </c>
    </row>
    <row r="242" spans="2:7">
      <c r="B242" t="s">
        <v>577</v>
      </c>
      <c r="C242">
        <v>240</v>
      </c>
      <c r="D242" t="s">
        <v>1235</v>
      </c>
      <c r="E242">
        <v>6.3390000000000002E-2</v>
      </c>
      <c r="F242" t="s">
        <v>1236</v>
      </c>
      <c r="G242" t="s">
        <v>1237</v>
      </c>
    </row>
    <row r="243" spans="2:7">
      <c r="B243" t="s">
        <v>577</v>
      </c>
      <c r="C243">
        <v>241</v>
      </c>
      <c r="D243" t="s">
        <v>1238</v>
      </c>
      <c r="E243">
        <v>6.3469999999999999E-2</v>
      </c>
      <c r="F243" t="s">
        <v>1239</v>
      </c>
      <c r="G243" t="s">
        <v>1240</v>
      </c>
    </row>
    <row r="244" spans="2:7">
      <c r="B244" t="s">
        <v>577</v>
      </c>
      <c r="C244">
        <v>242</v>
      </c>
      <c r="D244" t="s">
        <v>52</v>
      </c>
      <c r="E244">
        <v>6.3969999999999999E-2</v>
      </c>
      <c r="F244" t="s">
        <v>1241</v>
      </c>
      <c r="G244" t="s">
        <v>1242</v>
      </c>
    </row>
    <row r="245" spans="2:7">
      <c r="B245" t="s">
        <v>577</v>
      </c>
      <c r="C245">
        <v>243</v>
      </c>
      <c r="D245" t="s">
        <v>1243</v>
      </c>
      <c r="E245">
        <v>6.4089999999999994E-2</v>
      </c>
      <c r="F245" t="s">
        <v>1244</v>
      </c>
      <c r="G245" t="s">
        <v>1245</v>
      </c>
    </row>
    <row r="246" spans="2:7">
      <c r="B246" t="s">
        <v>577</v>
      </c>
      <c r="C246">
        <v>244</v>
      </c>
      <c r="D246" t="s">
        <v>1246</v>
      </c>
      <c r="E246">
        <v>6.4100000000000004E-2</v>
      </c>
      <c r="F246" t="s">
        <v>1247</v>
      </c>
      <c r="G246" t="s">
        <v>1248</v>
      </c>
    </row>
    <row r="247" spans="2:7">
      <c r="B247" t="s">
        <v>577</v>
      </c>
      <c r="C247">
        <v>245</v>
      </c>
      <c r="D247" t="s">
        <v>1249</v>
      </c>
      <c r="E247">
        <v>6.4500000000000002E-2</v>
      </c>
      <c r="F247" t="s">
        <v>1250</v>
      </c>
      <c r="G247" t="s">
        <v>1251</v>
      </c>
    </row>
    <row r="248" spans="2:7">
      <c r="B248" t="s">
        <v>577</v>
      </c>
      <c r="C248">
        <v>246</v>
      </c>
      <c r="D248" t="s">
        <v>1252</v>
      </c>
      <c r="E248">
        <v>6.5110000000000001E-2</v>
      </c>
      <c r="F248" t="s">
        <v>1253</v>
      </c>
      <c r="G248" t="s">
        <v>1254</v>
      </c>
    </row>
    <row r="249" spans="2:7">
      <c r="B249" t="s">
        <v>577</v>
      </c>
      <c r="C249">
        <v>247</v>
      </c>
      <c r="D249" t="s">
        <v>131</v>
      </c>
      <c r="E249">
        <v>6.5339999999999995E-2</v>
      </c>
      <c r="F249" t="s">
        <v>1255</v>
      </c>
      <c r="G249" t="s">
        <v>1256</v>
      </c>
    </row>
    <row r="250" spans="2:7">
      <c r="B250" t="s">
        <v>577</v>
      </c>
      <c r="C250">
        <v>248</v>
      </c>
      <c r="D250" t="s">
        <v>162</v>
      </c>
      <c r="E250">
        <v>6.5530000000000005E-2</v>
      </c>
      <c r="F250" t="s">
        <v>1257</v>
      </c>
      <c r="G250" t="s">
        <v>1258</v>
      </c>
    </row>
    <row r="251" spans="2:7">
      <c r="B251" t="s">
        <v>577</v>
      </c>
      <c r="C251">
        <v>249</v>
      </c>
      <c r="D251" t="s">
        <v>1259</v>
      </c>
      <c r="E251">
        <v>6.5720000000000001E-2</v>
      </c>
      <c r="F251" t="s">
        <v>1260</v>
      </c>
      <c r="G251" t="s">
        <v>1261</v>
      </c>
    </row>
    <row r="252" spans="2:7">
      <c r="B252" t="s">
        <v>577</v>
      </c>
      <c r="C252">
        <v>250</v>
      </c>
      <c r="D252" t="s">
        <v>1262</v>
      </c>
      <c r="E252">
        <v>6.5960000000000005E-2</v>
      </c>
      <c r="F252" t="s">
        <v>1263</v>
      </c>
      <c r="G252" t="s">
        <v>1264</v>
      </c>
    </row>
    <row r="253" spans="2:7">
      <c r="B253" t="s">
        <v>577</v>
      </c>
      <c r="C253">
        <v>251</v>
      </c>
      <c r="D253" t="s">
        <v>1265</v>
      </c>
      <c r="E253">
        <v>6.6239999999999993E-2</v>
      </c>
      <c r="F253" t="s">
        <v>1266</v>
      </c>
      <c r="G253" t="s">
        <v>1267</v>
      </c>
    </row>
    <row r="254" spans="2:7">
      <c r="B254" t="s">
        <v>577</v>
      </c>
      <c r="C254">
        <v>252</v>
      </c>
      <c r="D254" t="s">
        <v>1268</v>
      </c>
      <c r="E254">
        <v>6.6339999999999996E-2</v>
      </c>
      <c r="F254" t="s">
        <v>1269</v>
      </c>
      <c r="G254" t="s">
        <v>1270</v>
      </c>
    </row>
    <row r="255" spans="2:7">
      <c r="B255" t="s">
        <v>577</v>
      </c>
      <c r="C255">
        <v>253</v>
      </c>
      <c r="D255" t="s">
        <v>278</v>
      </c>
      <c r="E255">
        <v>6.658E-2</v>
      </c>
      <c r="F255" t="s">
        <v>1271</v>
      </c>
      <c r="G255" t="s">
        <v>1272</v>
      </c>
    </row>
    <row r="256" spans="2:7">
      <c r="B256" t="s">
        <v>577</v>
      </c>
      <c r="C256">
        <v>254</v>
      </c>
      <c r="D256" t="s">
        <v>1273</v>
      </c>
      <c r="E256">
        <v>6.6949999999999996E-2</v>
      </c>
      <c r="F256" t="s">
        <v>1274</v>
      </c>
      <c r="G256" t="s">
        <v>1275</v>
      </c>
    </row>
    <row r="257" spans="2:7">
      <c r="B257" t="s">
        <v>577</v>
      </c>
      <c r="C257">
        <v>255</v>
      </c>
      <c r="D257" t="s">
        <v>302</v>
      </c>
      <c r="E257">
        <v>6.7339999999999997E-2</v>
      </c>
      <c r="F257" t="s">
        <v>1276</v>
      </c>
      <c r="G257" t="s">
        <v>1277</v>
      </c>
    </row>
    <row r="258" spans="2:7">
      <c r="B258" t="s">
        <v>577</v>
      </c>
      <c r="C258">
        <v>256</v>
      </c>
      <c r="D258" t="s">
        <v>1278</v>
      </c>
      <c r="E258">
        <v>6.7830000000000001E-2</v>
      </c>
      <c r="F258" t="s">
        <v>1279</v>
      </c>
      <c r="G258" t="s">
        <v>1280</v>
      </c>
    </row>
    <row r="259" spans="2:7">
      <c r="B259" t="s">
        <v>577</v>
      </c>
      <c r="C259">
        <v>257</v>
      </c>
      <c r="D259" t="s">
        <v>1281</v>
      </c>
      <c r="E259">
        <v>6.8180000000000004E-2</v>
      </c>
      <c r="F259" t="s">
        <v>1282</v>
      </c>
      <c r="G259" t="s">
        <v>1283</v>
      </c>
    </row>
    <row r="260" spans="2:7">
      <c r="B260" t="s">
        <v>577</v>
      </c>
      <c r="C260">
        <v>258</v>
      </c>
      <c r="D260" t="s">
        <v>1284</v>
      </c>
      <c r="E260">
        <v>6.8379999999999996E-2</v>
      </c>
      <c r="F260" t="s">
        <v>1285</v>
      </c>
      <c r="G260" t="s">
        <v>1286</v>
      </c>
    </row>
    <row r="261" spans="2:7">
      <c r="B261" t="s">
        <v>577</v>
      </c>
      <c r="C261">
        <v>259</v>
      </c>
      <c r="D261" t="s">
        <v>1287</v>
      </c>
      <c r="E261">
        <v>6.8449999999999997E-2</v>
      </c>
      <c r="F261" t="s">
        <v>1288</v>
      </c>
      <c r="G261" t="s">
        <v>1289</v>
      </c>
    </row>
    <row r="262" spans="2:7">
      <c r="B262" t="s">
        <v>577</v>
      </c>
      <c r="C262">
        <v>260</v>
      </c>
      <c r="D262" t="s">
        <v>424</v>
      </c>
      <c r="E262">
        <v>6.9070000000000006E-2</v>
      </c>
      <c r="F262" t="s">
        <v>1290</v>
      </c>
      <c r="G262" t="s">
        <v>1291</v>
      </c>
    </row>
    <row r="263" spans="2:7">
      <c r="B263" t="s">
        <v>577</v>
      </c>
      <c r="C263">
        <v>261</v>
      </c>
      <c r="D263" t="s">
        <v>1292</v>
      </c>
      <c r="E263">
        <v>6.9409999999999999E-2</v>
      </c>
      <c r="F263" t="s">
        <v>1293</v>
      </c>
      <c r="G263" t="s">
        <v>1294</v>
      </c>
    </row>
    <row r="264" spans="2:7">
      <c r="B264" t="s">
        <v>577</v>
      </c>
      <c r="C264">
        <v>262</v>
      </c>
      <c r="D264" t="s">
        <v>1295</v>
      </c>
      <c r="E264">
        <v>6.9699999999999998E-2</v>
      </c>
      <c r="F264" t="s">
        <v>1296</v>
      </c>
      <c r="G264" t="s">
        <v>1297</v>
      </c>
    </row>
    <row r="265" spans="2:7">
      <c r="B265" t="s">
        <v>577</v>
      </c>
      <c r="C265">
        <v>263</v>
      </c>
      <c r="D265" t="s">
        <v>1298</v>
      </c>
      <c r="E265">
        <v>6.9800000000000001E-2</v>
      </c>
      <c r="F265" t="s">
        <v>1299</v>
      </c>
      <c r="G265" t="s">
        <v>1300</v>
      </c>
    </row>
    <row r="266" spans="2:7">
      <c r="B266" t="s">
        <v>577</v>
      </c>
      <c r="C266">
        <v>264</v>
      </c>
      <c r="D266" t="s">
        <v>1301</v>
      </c>
      <c r="E266">
        <v>7.0019999999999999E-2</v>
      </c>
      <c r="F266" t="s">
        <v>1302</v>
      </c>
      <c r="G266" t="s">
        <v>1303</v>
      </c>
    </row>
    <row r="267" spans="2:7">
      <c r="B267" t="s">
        <v>577</v>
      </c>
      <c r="C267">
        <v>265</v>
      </c>
      <c r="D267" t="s">
        <v>1304</v>
      </c>
      <c r="E267">
        <v>7.0319999999999994E-2</v>
      </c>
      <c r="F267" t="s">
        <v>1305</v>
      </c>
      <c r="G267" t="s">
        <v>1306</v>
      </c>
    </row>
    <row r="268" spans="2:7">
      <c r="B268" t="s">
        <v>577</v>
      </c>
      <c r="C268">
        <v>266</v>
      </c>
      <c r="D268" t="s">
        <v>1307</v>
      </c>
      <c r="E268">
        <v>7.0510000000000003E-2</v>
      </c>
      <c r="F268" t="s">
        <v>1308</v>
      </c>
      <c r="G268" t="s">
        <v>1309</v>
      </c>
    </row>
    <row r="269" spans="2:7">
      <c r="B269" t="s">
        <v>577</v>
      </c>
      <c r="C269">
        <v>267</v>
      </c>
      <c r="D269" t="s">
        <v>538</v>
      </c>
      <c r="E269">
        <v>7.0639999999999994E-2</v>
      </c>
      <c r="F269" t="s">
        <v>1310</v>
      </c>
      <c r="G269" t="s">
        <v>1311</v>
      </c>
    </row>
    <row r="270" spans="2:7">
      <c r="B270" t="s">
        <v>577</v>
      </c>
      <c r="C270">
        <v>268</v>
      </c>
      <c r="D270" t="s">
        <v>518</v>
      </c>
      <c r="E270">
        <v>7.0709999999999995E-2</v>
      </c>
      <c r="F270" t="s">
        <v>1312</v>
      </c>
      <c r="G270" t="s">
        <v>1313</v>
      </c>
    </row>
    <row r="271" spans="2:7">
      <c r="B271" t="s">
        <v>577</v>
      </c>
      <c r="C271">
        <v>269</v>
      </c>
      <c r="D271" t="s">
        <v>480</v>
      </c>
      <c r="E271">
        <v>7.0940000000000003E-2</v>
      </c>
      <c r="F271" t="s">
        <v>1314</v>
      </c>
      <c r="G271" t="s">
        <v>1315</v>
      </c>
    </row>
    <row r="272" spans="2:7">
      <c r="B272" t="s">
        <v>577</v>
      </c>
      <c r="C272">
        <v>270</v>
      </c>
      <c r="D272" t="s">
        <v>1316</v>
      </c>
      <c r="E272">
        <v>7.1559999999999999E-2</v>
      </c>
      <c r="F272" t="s">
        <v>1317</v>
      </c>
      <c r="G272" t="s">
        <v>1315</v>
      </c>
    </row>
    <row r="273" spans="2:7">
      <c r="B273" t="s">
        <v>577</v>
      </c>
      <c r="C273">
        <v>271</v>
      </c>
      <c r="D273" t="s">
        <v>1318</v>
      </c>
      <c r="E273">
        <v>7.1870000000000003E-2</v>
      </c>
      <c r="F273" t="s">
        <v>1319</v>
      </c>
      <c r="G273" t="s">
        <v>1320</v>
      </c>
    </row>
    <row r="274" spans="2:7">
      <c r="B274" t="s">
        <v>577</v>
      </c>
      <c r="C274">
        <v>272</v>
      </c>
      <c r="D274" t="s">
        <v>1321</v>
      </c>
      <c r="E274">
        <v>7.1940000000000004E-2</v>
      </c>
      <c r="F274" t="s">
        <v>1322</v>
      </c>
      <c r="G274" t="s">
        <v>1323</v>
      </c>
    </row>
    <row r="275" spans="2:7">
      <c r="B275" t="s">
        <v>577</v>
      </c>
      <c r="C275">
        <v>273</v>
      </c>
      <c r="D275" t="s">
        <v>1324</v>
      </c>
      <c r="E275">
        <v>7.2179999999999994E-2</v>
      </c>
      <c r="F275" t="s">
        <v>1325</v>
      </c>
      <c r="G275" t="s">
        <v>1326</v>
      </c>
    </row>
    <row r="276" spans="2:7">
      <c r="B276" t="s">
        <v>577</v>
      </c>
      <c r="C276">
        <v>274</v>
      </c>
      <c r="D276" t="s">
        <v>1327</v>
      </c>
      <c r="E276">
        <v>7.2480000000000003E-2</v>
      </c>
      <c r="F276" t="s">
        <v>1328</v>
      </c>
      <c r="G276" t="s">
        <v>1329</v>
      </c>
    </row>
    <row r="277" spans="2:7">
      <c r="B277" t="s">
        <v>577</v>
      </c>
      <c r="C277">
        <v>275</v>
      </c>
      <c r="D277" t="s">
        <v>1330</v>
      </c>
      <c r="E277">
        <v>7.2650000000000006E-2</v>
      </c>
      <c r="F277" t="s">
        <v>1331</v>
      </c>
      <c r="G277" t="s">
        <v>1332</v>
      </c>
    </row>
    <row r="278" spans="2:7">
      <c r="B278" t="s">
        <v>577</v>
      </c>
      <c r="C278">
        <v>276</v>
      </c>
      <c r="D278" t="s">
        <v>1333</v>
      </c>
      <c r="E278">
        <v>7.281E-2</v>
      </c>
      <c r="F278" t="s">
        <v>1334</v>
      </c>
      <c r="G278" t="s">
        <v>1335</v>
      </c>
    </row>
    <row r="279" spans="2:7">
      <c r="B279" t="s">
        <v>577</v>
      </c>
      <c r="C279">
        <v>277</v>
      </c>
      <c r="D279" t="s">
        <v>1336</v>
      </c>
      <c r="E279">
        <v>7.3099999999999998E-2</v>
      </c>
      <c r="F279" t="s">
        <v>1337</v>
      </c>
      <c r="G279" t="s">
        <v>1338</v>
      </c>
    </row>
    <row r="280" spans="2:7">
      <c r="B280" t="s">
        <v>577</v>
      </c>
      <c r="C280">
        <v>278</v>
      </c>
      <c r="D280" t="s">
        <v>384</v>
      </c>
      <c r="E280">
        <v>7.3169999999999999E-2</v>
      </c>
      <c r="F280" t="s">
        <v>1339</v>
      </c>
      <c r="G280" t="s">
        <v>1340</v>
      </c>
    </row>
    <row r="281" spans="2:7">
      <c r="B281" t="s">
        <v>577</v>
      </c>
      <c r="C281">
        <v>279</v>
      </c>
      <c r="D281" t="s">
        <v>1341</v>
      </c>
      <c r="E281">
        <v>7.3359999999999995E-2</v>
      </c>
      <c r="F281" t="s">
        <v>1342</v>
      </c>
      <c r="G281" t="s">
        <v>1343</v>
      </c>
    </row>
    <row r="282" spans="2:7">
      <c r="B282" t="s">
        <v>577</v>
      </c>
      <c r="C282">
        <v>280</v>
      </c>
      <c r="D282" t="s">
        <v>1344</v>
      </c>
      <c r="E282">
        <v>7.3429999999999995E-2</v>
      </c>
      <c r="F282" t="s">
        <v>1345</v>
      </c>
      <c r="G282" t="s">
        <v>1346</v>
      </c>
    </row>
    <row r="283" spans="2:7">
      <c r="B283" t="s">
        <v>577</v>
      </c>
      <c r="C283">
        <v>281</v>
      </c>
      <c r="D283" t="s">
        <v>1347</v>
      </c>
      <c r="E283">
        <v>7.4050000000000005E-2</v>
      </c>
      <c r="F283" t="s">
        <v>1348</v>
      </c>
      <c r="G283" t="s">
        <v>1349</v>
      </c>
    </row>
    <row r="284" spans="2:7">
      <c r="B284" t="s">
        <v>577</v>
      </c>
      <c r="C284">
        <v>282</v>
      </c>
      <c r="D284" t="s">
        <v>14</v>
      </c>
      <c r="E284">
        <v>7.4319999999999997E-2</v>
      </c>
      <c r="F284" t="s">
        <v>1350</v>
      </c>
      <c r="G284" t="s">
        <v>1351</v>
      </c>
    </row>
    <row r="285" spans="2:7">
      <c r="B285" t="s">
        <v>577</v>
      </c>
      <c r="C285">
        <v>283</v>
      </c>
      <c r="D285" t="s">
        <v>1352</v>
      </c>
      <c r="E285">
        <v>7.467E-2</v>
      </c>
      <c r="F285" t="s">
        <v>1353</v>
      </c>
      <c r="G285" t="s">
        <v>1354</v>
      </c>
    </row>
    <row r="286" spans="2:7">
      <c r="B286" t="s">
        <v>577</v>
      </c>
      <c r="C286">
        <v>284</v>
      </c>
      <c r="D286" t="s">
        <v>1355</v>
      </c>
      <c r="E286">
        <v>7.4789999999999995E-2</v>
      </c>
      <c r="F286" t="s">
        <v>1356</v>
      </c>
      <c r="G286" t="s">
        <v>1357</v>
      </c>
    </row>
    <row r="287" spans="2:7">
      <c r="B287" t="s">
        <v>577</v>
      </c>
      <c r="C287">
        <v>285</v>
      </c>
      <c r="D287" t="s">
        <v>1358</v>
      </c>
      <c r="E287">
        <v>7.4940000000000007E-2</v>
      </c>
      <c r="F287" t="s">
        <v>1359</v>
      </c>
      <c r="G287" t="s">
        <v>1360</v>
      </c>
    </row>
    <row r="288" spans="2:7">
      <c r="B288" t="s">
        <v>577</v>
      </c>
      <c r="C288">
        <v>286</v>
      </c>
      <c r="D288" t="s">
        <v>1361</v>
      </c>
      <c r="E288">
        <v>7.5300000000000006E-2</v>
      </c>
      <c r="F288" t="s">
        <v>1362</v>
      </c>
      <c r="G288" t="s">
        <v>1363</v>
      </c>
    </row>
    <row r="289" spans="2:7">
      <c r="B289" t="s">
        <v>577</v>
      </c>
      <c r="C289">
        <v>287</v>
      </c>
      <c r="D289" t="s">
        <v>1364</v>
      </c>
      <c r="E289">
        <v>7.5499999999999998E-2</v>
      </c>
      <c r="F289" t="s">
        <v>1365</v>
      </c>
      <c r="G289" t="s">
        <v>1366</v>
      </c>
    </row>
    <row r="290" spans="2:7">
      <c r="B290" t="s">
        <v>577</v>
      </c>
      <c r="C290">
        <v>288</v>
      </c>
      <c r="D290" t="s">
        <v>28</v>
      </c>
      <c r="E290">
        <v>7.5550000000000006E-2</v>
      </c>
      <c r="F290" t="s">
        <v>1367</v>
      </c>
      <c r="G290" t="s">
        <v>1368</v>
      </c>
    </row>
    <row r="291" spans="2:7">
      <c r="B291" t="s">
        <v>577</v>
      </c>
      <c r="C291">
        <v>289</v>
      </c>
      <c r="D291" t="s">
        <v>1369</v>
      </c>
      <c r="E291">
        <v>7.5920000000000001E-2</v>
      </c>
      <c r="F291" t="s">
        <v>1370</v>
      </c>
      <c r="G291" t="s">
        <v>1371</v>
      </c>
    </row>
    <row r="292" spans="2:7">
      <c r="B292" t="s">
        <v>577</v>
      </c>
      <c r="C292">
        <v>290</v>
      </c>
      <c r="D292" t="s">
        <v>1372</v>
      </c>
      <c r="E292">
        <v>7.621E-2</v>
      </c>
      <c r="F292" t="s">
        <v>1373</v>
      </c>
      <c r="G292" t="s">
        <v>1374</v>
      </c>
    </row>
    <row r="293" spans="2:7">
      <c r="B293" t="s">
        <v>577</v>
      </c>
      <c r="C293">
        <v>291</v>
      </c>
      <c r="D293" t="s">
        <v>288</v>
      </c>
      <c r="E293">
        <v>7.6270000000000004E-2</v>
      </c>
      <c r="F293" t="s">
        <v>1375</v>
      </c>
      <c r="G293" t="s">
        <v>1376</v>
      </c>
    </row>
    <row r="294" spans="2:7">
      <c r="B294" t="s">
        <v>577</v>
      </c>
      <c r="C294">
        <v>292</v>
      </c>
      <c r="D294" t="s">
        <v>1377</v>
      </c>
      <c r="E294">
        <v>7.6539999999999997E-2</v>
      </c>
      <c r="F294" t="s">
        <v>1378</v>
      </c>
      <c r="G294" t="s">
        <v>1379</v>
      </c>
    </row>
    <row r="295" spans="2:7">
      <c r="B295" t="s">
        <v>577</v>
      </c>
      <c r="C295">
        <v>293</v>
      </c>
      <c r="D295" t="s">
        <v>1380</v>
      </c>
      <c r="E295">
        <v>7.6780000000000001E-2</v>
      </c>
      <c r="F295" t="s">
        <v>1381</v>
      </c>
      <c r="G295" t="s">
        <v>1382</v>
      </c>
    </row>
    <row r="296" spans="2:7">
      <c r="B296" t="s">
        <v>577</v>
      </c>
      <c r="C296">
        <v>294</v>
      </c>
      <c r="D296" t="s">
        <v>45</v>
      </c>
      <c r="E296">
        <v>7.7399999999999997E-2</v>
      </c>
      <c r="F296" t="s">
        <v>1383</v>
      </c>
      <c r="G296" t="s">
        <v>1384</v>
      </c>
    </row>
    <row r="297" spans="2:7">
      <c r="B297" t="s">
        <v>577</v>
      </c>
      <c r="C297">
        <v>295</v>
      </c>
      <c r="D297" t="s">
        <v>440</v>
      </c>
      <c r="E297">
        <v>7.7439999999999995E-2</v>
      </c>
      <c r="F297" t="s">
        <v>1385</v>
      </c>
      <c r="G297" t="s">
        <v>1386</v>
      </c>
    </row>
    <row r="298" spans="2:7">
      <c r="B298" t="s">
        <v>577</v>
      </c>
      <c r="C298">
        <v>296</v>
      </c>
      <c r="D298" t="s">
        <v>1387</v>
      </c>
      <c r="E298">
        <v>7.7780000000000002E-2</v>
      </c>
      <c r="F298" t="s">
        <v>1388</v>
      </c>
      <c r="G298" t="s">
        <v>1315</v>
      </c>
    </row>
    <row r="299" spans="2:7">
      <c r="B299" t="s">
        <v>577</v>
      </c>
      <c r="C299">
        <v>297</v>
      </c>
      <c r="D299" t="s">
        <v>1389</v>
      </c>
      <c r="E299">
        <v>7.8009999999999996E-2</v>
      </c>
      <c r="F299" t="s">
        <v>1390</v>
      </c>
      <c r="G299" t="s">
        <v>1391</v>
      </c>
    </row>
    <row r="300" spans="2:7">
      <c r="B300" t="s">
        <v>577</v>
      </c>
      <c r="C300">
        <v>298</v>
      </c>
      <c r="D300" t="s">
        <v>1392</v>
      </c>
      <c r="E300">
        <v>7.8619999999999995E-2</v>
      </c>
      <c r="F300" t="s">
        <v>1393</v>
      </c>
      <c r="G300" t="s">
        <v>1394</v>
      </c>
    </row>
    <row r="301" spans="2:7">
      <c r="B301" t="s">
        <v>577</v>
      </c>
      <c r="C301">
        <v>299</v>
      </c>
      <c r="D301" t="s">
        <v>1395</v>
      </c>
      <c r="E301">
        <v>7.9060000000000005E-2</v>
      </c>
      <c r="F301" t="s">
        <v>1396</v>
      </c>
      <c r="G301" t="s">
        <v>1397</v>
      </c>
    </row>
    <row r="302" spans="2:7">
      <c r="B302" t="s">
        <v>577</v>
      </c>
      <c r="C302">
        <v>300</v>
      </c>
      <c r="D302" t="s">
        <v>1398</v>
      </c>
      <c r="E302">
        <v>7.9240000000000005E-2</v>
      </c>
      <c r="F302" t="s">
        <v>1399</v>
      </c>
      <c r="G302" t="s">
        <v>1400</v>
      </c>
    </row>
    <row r="303" spans="2:7">
      <c r="B303" t="s">
        <v>577</v>
      </c>
      <c r="C303">
        <v>301</v>
      </c>
      <c r="D303" t="s">
        <v>365</v>
      </c>
      <c r="E303">
        <v>7.9269999999999993E-2</v>
      </c>
      <c r="F303" t="s">
        <v>1401</v>
      </c>
      <c r="G303" t="s">
        <v>1402</v>
      </c>
    </row>
    <row r="304" spans="2:7">
      <c r="B304" t="s">
        <v>577</v>
      </c>
      <c r="C304">
        <v>302</v>
      </c>
      <c r="D304" t="s">
        <v>1403</v>
      </c>
      <c r="E304">
        <v>7.9769999999999994E-2</v>
      </c>
      <c r="F304" t="s">
        <v>1404</v>
      </c>
      <c r="G304" t="s">
        <v>1405</v>
      </c>
    </row>
    <row r="305" spans="2:7">
      <c r="B305" t="s">
        <v>577</v>
      </c>
      <c r="C305">
        <v>303</v>
      </c>
      <c r="D305" t="s">
        <v>1406</v>
      </c>
      <c r="E305">
        <v>8.0269999999999994E-2</v>
      </c>
      <c r="F305" t="s">
        <v>1407</v>
      </c>
      <c r="G305" t="s">
        <v>1408</v>
      </c>
    </row>
    <row r="306" spans="2:7">
      <c r="B306" t="s">
        <v>577</v>
      </c>
      <c r="C306">
        <v>304</v>
      </c>
      <c r="D306" t="s">
        <v>1409</v>
      </c>
      <c r="E306">
        <v>8.0479999999999996E-2</v>
      </c>
      <c r="F306" t="s">
        <v>1410</v>
      </c>
      <c r="G306" t="s">
        <v>1411</v>
      </c>
    </row>
    <row r="307" spans="2:7">
      <c r="B307" t="s">
        <v>577</v>
      </c>
      <c r="C307">
        <v>305</v>
      </c>
      <c r="D307" t="s">
        <v>99</v>
      </c>
      <c r="E307">
        <v>8.09E-2</v>
      </c>
      <c r="F307" t="s">
        <v>1412</v>
      </c>
      <c r="G307" t="s">
        <v>1413</v>
      </c>
    </row>
    <row r="308" spans="2:7">
      <c r="B308" t="s">
        <v>577</v>
      </c>
      <c r="C308">
        <v>306</v>
      </c>
      <c r="D308" t="s">
        <v>1414</v>
      </c>
      <c r="E308">
        <v>8.1519999999999995E-2</v>
      </c>
      <c r="F308" t="s">
        <v>1415</v>
      </c>
      <c r="G308" t="s">
        <v>1416</v>
      </c>
    </row>
    <row r="309" spans="2:7">
      <c r="B309" t="s">
        <v>577</v>
      </c>
      <c r="C309">
        <v>307</v>
      </c>
      <c r="D309" t="s">
        <v>363</v>
      </c>
      <c r="E309">
        <v>8.1699999999999995E-2</v>
      </c>
      <c r="F309" t="s">
        <v>1417</v>
      </c>
      <c r="G309" t="s">
        <v>1418</v>
      </c>
    </row>
    <row r="310" spans="2:7">
      <c r="B310" t="s">
        <v>577</v>
      </c>
      <c r="C310">
        <v>308</v>
      </c>
      <c r="D310" t="s">
        <v>1419</v>
      </c>
      <c r="E310">
        <v>8.1909999999999997E-2</v>
      </c>
      <c r="F310" t="s">
        <v>1420</v>
      </c>
      <c r="G310" t="s">
        <v>1421</v>
      </c>
    </row>
    <row r="311" spans="2:7">
      <c r="B311" t="s">
        <v>577</v>
      </c>
      <c r="C311">
        <v>309</v>
      </c>
      <c r="D311" t="s">
        <v>1422</v>
      </c>
      <c r="E311">
        <v>8.2309999999999994E-2</v>
      </c>
      <c r="F311" t="s">
        <v>1423</v>
      </c>
      <c r="G311" t="s">
        <v>1424</v>
      </c>
    </row>
    <row r="312" spans="2:7">
      <c r="B312" t="s">
        <v>577</v>
      </c>
      <c r="C312">
        <v>310</v>
      </c>
      <c r="D312" t="s">
        <v>1425</v>
      </c>
      <c r="E312">
        <v>8.276E-2</v>
      </c>
      <c r="F312" t="s">
        <v>1426</v>
      </c>
      <c r="G312" t="s">
        <v>1427</v>
      </c>
    </row>
    <row r="313" spans="2:7">
      <c r="B313" t="s">
        <v>577</v>
      </c>
      <c r="C313">
        <v>311</v>
      </c>
      <c r="D313" t="s">
        <v>201</v>
      </c>
      <c r="E313">
        <v>8.2919999999999994E-2</v>
      </c>
      <c r="F313" t="s">
        <v>1428</v>
      </c>
      <c r="G313" t="s">
        <v>1429</v>
      </c>
    </row>
    <row r="314" spans="2:7">
      <c r="B314" t="s">
        <v>577</v>
      </c>
      <c r="C314">
        <v>312</v>
      </c>
      <c r="D314" t="s">
        <v>451</v>
      </c>
      <c r="E314">
        <v>8.3330000000000001E-2</v>
      </c>
      <c r="F314" t="s">
        <v>1430</v>
      </c>
      <c r="G314" t="s">
        <v>1431</v>
      </c>
    </row>
    <row r="315" spans="2:7">
      <c r="B315" t="s">
        <v>577</v>
      </c>
      <c r="C315">
        <v>313</v>
      </c>
      <c r="D315" t="s">
        <v>1432</v>
      </c>
      <c r="E315">
        <v>8.3390000000000006E-2</v>
      </c>
      <c r="F315" t="s">
        <v>1433</v>
      </c>
      <c r="G315" t="s">
        <v>1434</v>
      </c>
    </row>
    <row r="316" spans="2:7">
      <c r="B316" t="s">
        <v>577</v>
      </c>
      <c r="C316">
        <v>314</v>
      </c>
      <c r="D316" t="s">
        <v>1435</v>
      </c>
      <c r="E316">
        <v>8.3540000000000003E-2</v>
      </c>
      <c r="F316" t="s">
        <v>1436</v>
      </c>
      <c r="G316" t="s">
        <v>1437</v>
      </c>
    </row>
    <row r="317" spans="2:7">
      <c r="B317" t="s">
        <v>577</v>
      </c>
      <c r="C317">
        <v>315</v>
      </c>
      <c r="D317" t="s">
        <v>1438</v>
      </c>
      <c r="E317">
        <v>8.405E-2</v>
      </c>
      <c r="F317" t="s">
        <v>1439</v>
      </c>
      <c r="G317" t="s">
        <v>1440</v>
      </c>
    </row>
    <row r="318" spans="2:7">
      <c r="B318" t="s">
        <v>577</v>
      </c>
      <c r="C318">
        <v>316</v>
      </c>
      <c r="D318" t="s">
        <v>404</v>
      </c>
      <c r="E318">
        <v>8.4150000000000003E-2</v>
      </c>
      <c r="F318" t="s">
        <v>1441</v>
      </c>
      <c r="G318" t="s">
        <v>1442</v>
      </c>
    </row>
    <row r="319" spans="2:7">
      <c r="B319" t="s">
        <v>577</v>
      </c>
      <c r="C319">
        <v>317</v>
      </c>
      <c r="D319" t="s">
        <v>563</v>
      </c>
      <c r="E319">
        <v>8.4750000000000006E-2</v>
      </c>
      <c r="F319" t="s">
        <v>1443</v>
      </c>
      <c r="G319" t="s">
        <v>1444</v>
      </c>
    </row>
    <row r="320" spans="2:7">
      <c r="B320" t="s">
        <v>577</v>
      </c>
      <c r="C320">
        <v>318</v>
      </c>
      <c r="D320" t="s">
        <v>1445</v>
      </c>
      <c r="E320">
        <v>8.4769999999999998E-2</v>
      </c>
      <c r="F320" t="s">
        <v>1446</v>
      </c>
      <c r="G320" t="s">
        <v>1447</v>
      </c>
    </row>
    <row r="321" spans="2:7">
      <c r="B321" t="s">
        <v>577</v>
      </c>
      <c r="C321">
        <v>319</v>
      </c>
      <c r="D321" t="s">
        <v>565</v>
      </c>
      <c r="E321">
        <v>8.5370000000000001E-2</v>
      </c>
      <c r="F321" t="s">
        <v>1448</v>
      </c>
      <c r="G321" t="s">
        <v>1449</v>
      </c>
    </row>
    <row r="322" spans="2:7">
      <c r="B322" t="s">
        <v>577</v>
      </c>
      <c r="C322">
        <v>320</v>
      </c>
      <c r="D322" t="s">
        <v>1450</v>
      </c>
      <c r="E322">
        <v>8.5379999999999998E-2</v>
      </c>
      <c r="F322" t="s">
        <v>1451</v>
      </c>
      <c r="G322" t="s">
        <v>1452</v>
      </c>
    </row>
    <row r="323" spans="2:7">
      <c r="B323" t="s">
        <v>577</v>
      </c>
      <c r="C323">
        <v>321</v>
      </c>
      <c r="D323" t="s">
        <v>1453</v>
      </c>
      <c r="E323">
        <v>8.5470000000000004E-2</v>
      </c>
      <c r="F323" t="s">
        <v>1454</v>
      </c>
      <c r="G323" t="s">
        <v>1455</v>
      </c>
    </row>
    <row r="324" spans="2:7">
      <c r="B324" t="s">
        <v>577</v>
      </c>
      <c r="C324">
        <v>322</v>
      </c>
      <c r="D324" t="s">
        <v>1456</v>
      </c>
      <c r="E324">
        <v>8.5870000000000002E-2</v>
      </c>
      <c r="F324" t="s">
        <v>1457</v>
      </c>
      <c r="G324" t="s">
        <v>1458</v>
      </c>
    </row>
    <row r="325" spans="2:7">
      <c r="B325" t="s">
        <v>577</v>
      </c>
      <c r="C325">
        <v>323</v>
      </c>
      <c r="D325" t="s">
        <v>1459</v>
      </c>
      <c r="E325">
        <v>8.6180000000000007E-2</v>
      </c>
      <c r="F325" t="s">
        <v>1460</v>
      </c>
      <c r="G325" t="s">
        <v>1461</v>
      </c>
    </row>
    <row r="326" spans="2:7">
      <c r="B326" t="s">
        <v>577</v>
      </c>
      <c r="C326">
        <v>324</v>
      </c>
      <c r="D326" t="s">
        <v>325</v>
      </c>
      <c r="E326">
        <v>8.7220000000000006E-2</v>
      </c>
      <c r="F326" t="s">
        <v>1462</v>
      </c>
      <c r="G326" t="s">
        <v>1463</v>
      </c>
    </row>
    <row r="327" spans="2:7">
      <c r="B327" t="s">
        <v>577</v>
      </c>
      <c r="C327">
        <v>325</v>
      </c>
      <c r="D327" t="s">
        <v>1464</v>
      </c>
      <c r="E327">
        <v>8.7540000000000007E-2</v>
      </c>
      <c r="F327" t="s">
        <v>1465</v>
      </c>
      <c r="G327" t="s">
        <v>1466</v>
      </c>
    </row>
    <row r="328" spans="2:7">
      <c r="B328" t="s">
        <v>577</v>
      </c>
      <c r="C328">
        <v>326</v>
      </c>
      <c r="D328" t="s">
        <v>1467</v>
      </c>
      <c r="E328">
        <v>8.7609999999999993E-2</v>
      </c>
      <c r="F328" t="s">
        <v>1468</v>
      </c>
      <c r="G328" t="s">
        <v>1469</v>
      </c>
    </row>
    <row r="329" spans="2:7">
      <c r="B329" t="s">
        <v>577</v>
      </c>
      <c r="C329">
        <v>327</v>
      </c>
      <c r="D329" t="s">
        <v>1470</v>
      </c>
      <c r="E329">
        <v>8.7739999999999999E-2</v>
      </c>
      <c r="F329" t="s">
        <v>1471</v>
      </c>
      <c r="G329" t="s">
        <v>1472</v>
      </c>
    </row>
    <row r="330" spans="2:7">
      <c r="B330" t="s">
        <v>577</v>
      </c>
      <c r="C330">
        <v>328</v>
      </c>
      <c r="D330" t="s">
        <v>543</v>
      </c>
      <c r="E330">
        <v>8.7840000000000001E-2</v>
      </c>
      <c r="F330" t="s">
        <v>1473</v>
      </c>
      <c r="G330" t="s">
        <v>1474</v>
      </c>
    </row>
    <row r="331" spans="2:7">
      <c r="B331" t="s">
        <v>577</v>
      </c>
      <c r="C331">
        <v>329</v>
      </c>
      <c r="D331" t="s">
        <v>1475</v>
      </c>
      <c r="E331">
        <v>8.8359999999999994E-2</v>
      </c>
      <c r="F331" t="s">
        <v>1476</v>
      </c>
      <c r="G331" t="s">
        <v>1477</v>
      </c>
    </row>
    <row r="332" spans="2:7">
      <c r="B332" t="s">
        <v>577</v>
      </c>
      <c r="C332">
        <v>330</v>
      </c>
      <c r="D332" t="s">
        <v>1478</v>
      </c>
      <c r="E332">
        <v>8.899E-2</v>
      </c>
      <c r="F332" t="s">
        <v>1479</v>
      </c>
      <c r="G332" t="s">
        <v>1480</v>
      </c>
    </row>
    <row r="333" spans="2:7">
      <c r="B333" t="s">
        <v>577</v>
      </c>
      <c r="C333">
        <v>331</v>
      </c>
      <c r="D333" t="s">
        <v>285</v>
      </c>
      <c r="E333">
        <v>8.9029999999999998E-2</v>
      </c>
      <c r="F333" t="s">
        <v>1481</v>
      </c>
      <c r="G333" t="s">
        <v>1482</v>
      </c>
    </row>
    <row r="334" spans="2:7">
      <c r="B334" t="s">
        <v>577</v>
      </c>
      <c r="C334">
        <v>332</v>
      </c>
      <c r="D334" t="s">
        <v>449</v>
      </c>
      <c r="E334">
        <v>8.9069999999999996E-2</v>
      </c>
      <c r="F334" t="s">
        <v>1483</v>
      </c>
      <c r="G334" t="s">
        <v>1484</v>
      </c>
    </row>
    <row r="335" spans="2:7">
      <c r="B335" t="s">
        <v>577</v>
      </c>
      <c r="C335">
        <v>333</v>
      </c>
      <c r="D335" t="s">
        <v>1485</v>
      </c>
      <c r="E335">
        <v>8.9679999999999996E-2</v>
      </c>
      <c r="F335" t="s">
        <v>1486</v>
      </c>
      <c r="G335" t="s">
        <v>1487</v>
      </c>
    </row>
    <row r="336" spans="2:7">
      <c r="B336" t="s">
        <v>577</v>
      </c>
      <c r="C336">
        <v>334</v>
      </c>
      <c r="D336" t="s">
        <v>1488</v>
      </c>
      <c r="E336">
        <v>8.974E-2</v>
      </c>
      <c r="F336" t="s">
        <v>1489</v>
      </c>
      <c r="G336" t="s">
        <v>1490</v>
      </c>
    </row>
    <row r="337" spans="2:7">
      <c r="B337" t="s">
        <v>577</v>
      </c>
      <c r="C337">
        <v>335</v>
      </c>
      <c r="D337" t="s">
        <v>1491</v>
      </c>
      <c r="E337">
        <v>9.0230000000000005E-2</v>
      </c>
      <c r="F337" t="s">
        <v>1492</v>
      </c>
      <c r="G337" t="s">
        <v>1493</v>
      </c>
    </row>
    <row r="338" spans="2:7">
      <c r="B338" t="s">
        <v>577</v>
      </c>
      <c r="C338">
        <v>336</v>
      </c>
      <c r="D338" t="s">
        <v>1494</v>
      </c>
      <c r="E338">
        <v>9.0289999999999995E-2</v>
      </c>
      <c r="F338" t="s">
        <v>1495</v>
      </c>
      <c r="G338" t="s">
        <v>1496</v>
      </c>
    </row>
    <row r="339" spans="2:7">
      <c r="B339" t="s">
        <v>577</v>
      </c>
      <c r="C339">
        <v>337</v>
      </c>
      <c r="D339" t="s">
        <v>1497</v>
      </c>
      <c r="E339">
        <v>9.0459999999999999E-2</v>
      </c>
      <c r="F339" t="s">
        <v>1498</v>
      </c>
      <c r="G339" t="s">
        <v>1499</v>
      </c>
    </row>
    <row r="340" spans="2:7">
      <c r="B340" t="s">
        <v>577</v>
      </c>
      <c r="C340">
        <v>338</v>
      </c>
      <c r="D340" t="s">
        <v>1500</v>
      </c>
      <c r="E340">
        <v>9.085E-2</v>
      </c>
      <c r="F340" t="s">
        <v>1501</v>
      </c>
      <c r="G340" t="s">
        <v>1502</v>
      </c>
    </row>
    <row r="341" spans="2:7">
      <c r="B341" t="s">
        <v>577</v>
      </c>
      <c r="C341">
        <v>339</v>
      </c>
      <c r="D341" t="s">
        <v>1503</v>
      </c>
      <c r="E341">
        <v>9.0910000000000005E-2</v>
      </c>
      <c r="F341" t="s">
        <v>1504</v>
      </c>
      <c r="G341" t="s">
        <v>1505</v>
      </c>
    </row>
    <row r="342" spans="2:7">
      <c r="B342" t="s">
        <v>577</v>
      </c>
      <c r="C342">
        <v>340</v>
      </c>
      <c r="D342" t="s">
        <v>1506</v>
      </c>
      <c r="E342">
        <v>9.0910000000000005E-2</v>
      </c>
      <c r="F342" t="s">
        <v>1507</v>
      </c>
      <c r="G342" t="s">
        <v>1508</v>
      </c>
    </row>
    <row r="343" spans="2:7">
      <c r="B343" t="s">
        <v>577</v>
      </c>
      <c r="C343">
        <v>341</v>
      </c>
      <c r="D343" t="s">
        <v>1509</v>
      </c>
      <c r="E343">
        <v>9.1170000000000001E-2</v>
      </c>
      <c r="F343" t="s">
        <v>1510</v>
      </c>
      <c r="G343" t="s">
        <v>1511</v>
      </c>
    </row>
    <row r="344" spans="2:7">
      <c r="B344" t="s">
        <v>577</v>
      </c>
      <c r="C344">
        <v>342</v>
      </c>
      <c r="D344" t="s">
        <v>241</v>
      </c>
      <c r="E344">
        <v>9.146E-2</v>
      </c>
      <c r="F344" t="s">
        <v>1512</v>
      </c>
      <c r="G344" t="s">
        <v>1513</v>
      </c>
    </row>
    <row r="345" spans="2:7">
      <c r="B345" t="s">
        <v>577</v>
      </c>
      <c r="C345">
        <v>343</v>
      </c>
      <c r="D345" t="s">
        <v>1514</v>
      </c>
      <c r="E345">
        <v>9.1469999999999996E-2</v>
      </c>
      <c r="F345" t="s">
        <v>1515</v>
      </c>
      <c r="G345" t="s">
        <v>1516</v>
      </c>
    </row>
    <row r="346" spans="2:7">
      <c r="B346" t="s">
        <v>577</v>
      </c>
      <c r="C346">
        <v>344</v>
      </c>
      <c r="D346" t="s">
        <v>1517</v>
      </c>
      <c r="E346">
        <v>9.1520000000000004E-2</v>
      </c>
      <c r="F346" t="s">
        <v>1518</v>
      </c>
      <c r="G346" t="s">
        <v>1519</v>
      </c>
    </row>
    <row r="347" spans="2:7">
      <c r="B347" t="s">
        <v>577</v>
      </c>
      <c r="C347">
        <v>345</v>
      </c>
      <c r="D347" t="s">
        <v>1520</v>
      </c>
      <c r="E347">
        <v>9.1880000000000003E-2</v>
      </c>
      <c r="F347" t="s">
        <v>1521</v>
      </c>
      <c r="G347" t="s">
        <v>1522</v>
      </c>
    </row>
    <row r="348" spans="2:7">
      <c r="B348" t="s">
        <v>577</v>
      </c>
      <c r="C348">
        <v>346</v>
      </c>
      <c r="D348" t="s">
        <v>1523</v>
      </c>
      <c r="E348">
        <v>9.2100000000000001E-2</v>
      </c>
      <c r="F348" t="s">
        <v>1524</v>
      </c>
      <c r="G348" t="s">
        <v>1525</v>
      </c>
    </row>
    <row r="349" spans="2:7">
      <c r="B349" t="s">
        <v>577</v>
      </c>
      <c r="C349">
        <v>347</v>
      </c>
      <c r="D349" t="s">
        <v>1526</v>
      </c>
      <c r="E349">
        <v>9.2590000000000006E-2</v>
      </c>
      <c r="F349" t="s">
        <v>1527</v>
      </c>
      <c r="G349" t="s">
        <v>1528</v>
      </c>
    </row>
    <row r="350" spans="2:7">
      <c r="B350" t="s">
        <v>577</v>
      </c>
      <c r="C350">
        <v>348</v>
      </c>
      <c r="D350" t="s">
        <v>1529</v>
      </c>
      <c r="E350">
        <v>9.2719999999999997E-2</v>
      </c>
      <c r="F350" t="s">
        <v>1530</v>
      </c>
      <c r="G350" t="s">
        <v>1531</v>
      </c>
    </row>
    <row r="351" spans="2:7">
      <c r="B351" t="s">
        <v>577</v>
      </c>
      <c r="C351">
        <v>349</v>
      </c>
      <c r="D351" t="s">
        <v>1532</v>
      </c>
      <c r="E351">
        <v>9.2749999999999999E-2</v>
      </c>
      <c r="F351" t="s">
        <v>1533</v>
      </c>
      <c r="G351" t="s">
        <v>1534</v>
      </c>
    </row>
    <row r="352" spans="2:7">
      <c r="B352" t="s">
        <v>577</v>
      </c>
      <c r="C352">
        <v>350</v>
      </c>
      <c r="D352" t="s">
        <v>208</v>
      </c>
      <c r="E352">
        <v>9.3219999999999997E-2</v>
      </c>
      <c r="F352" t="s">
        <v>1535</v>
      </c>
      <c r="G352" t="s">
        <v>1536</v>
      </c>
    </row>
    <row r="353" spans="2:7">
      <c r="B353" t="s">
        <v>577</v>
      </c>
      <c r="C353">
        <v>351</v>
      </c>
      <c r="D353" t="s">
        <v>1537</v>
      </c>
      <c r="E353">
        <v>9.3299999999999994E-2</v>
      </c>
      <c r="F353" t="s">
        <v>1538</v>
      </c>
      <c r="G353" t="s">
        <v>1539</v>
      </c>
    </row>
    <row r="354" spans="2:7">
      <c r="B354" t="s">
        <v>577</v>
      </c>
      <c r="C354">
        <v>352</v>
      </c>
      <c r="D354" t="s">
        <v>1540</v>
      </c>
      <c r="E354">
        <v>9.3340000000000006E-2</v>
      </c>
      <c r="F354" t="s">
        <v>1541</v>
      </c>
      <c r="G354" t="s">
        <v>1542</v>
      </c>
    </row>
    <row r="355" spans="2:7">
      <c r="B355" t="s">
        <v>577</v>
      </c>
      <c r="C355">
        <v>353</v>
      </c>
      <c r="D355" t="s">
        <v>1543</v>
      </c>
      <c r="E355">
        <v>9.3369999999999995E-2</v>
      </c>
      <c r="F355" t="s">
        <v>1544</v>
      </c>
      <c r="G355" t="s">
        <v>1545</v>
      </c>
    </row>
    <row r="356" spans="2:7">
      <c r="B356" t="s">
        <v>577</v>
      </c>
      <c r="C356">
        <v>354</v>
      </c>
      <c r="D356" t="s">
        <v>1546</v>
      </c>
      <c r="E356">
        <v>9.4020000000000006E-2</v>
      </c>
      <c r="F356" t="s">
        <v>1547</v>
      </c>
      <c r="G356" t="s">
        <v>1548</v>
      </c>
    </row>
    <row r="357" spans="2:7">
      <c r="B357" t="s">
        <v>577</v>
      </c>
      <c r="C357">
        <v>355</v>
      </c>
      <c r="D357" t="s">
        <v>1549</v>
      </c>
      <c r="E357">
        <v>9.4589999999999994E-2</v>
      </c>
      <c r="F357" t="s">
        <v>1550</v>
      </c>
      <c r="G357" t="s">
        <v>1551</v>
      </c>
    </row>
    <row r="358" spans="2:7">
      <c r="B358" t="s">
        <v>577</v>
      </c>
      <c r="C358">
        <v>356</v>
      </c>
      <c r="D358" t="s">
        <v>1552</v>
      </c>
      <c r="E358">
        <v>9.4589999999999994E-2</v>
      </c>
      <c r="F358" t="s">
        <v>1553</v>
      </c>
      <c r="G358" t="s">
        <v>1554</v>
      </c>
    </row>
    <row r="359" spans="2:7">
      <c r="B359" t="s">
        <v>577</v>
      </c>
      <c r="C359">
        <v>357</v>
      </c>
      <c r="D359" t="s">
        <v>212</v>
      </c>
      <c r="E359">
        <v>9.4729999999999995E-2</v>
      </c>
      <c r="F359" t="s">
        <v>1555</v>
      </c>
      <c r="G359" t="s">
        <v>1556</v>
      </c>
    </row>
    <row r="360" spans="2:7">
      <c r="B360" t="s">
        <v>577</v>
      </c>
      <c r="C360">
        <v>358</v>
      </c>
      <c r="D360" t="s">
        <v>1557</v>
      </c>
      <c r="E360">
        <v>9.5210000000000003E-2</v>
      </c>
      <c r="F360" t="s">
        <v>1558</v>
      </c>
      <c r="G360" t="s">
        <v>1559</v>
      </c>
    </row>
    <row r="361" spans="2:7">
      <c r="B361" t="s">
        <v>577</v>
      </c>
      <c r="C361">
        <v>359</v>
      </c>
      <c r="D361" t="s">
        <v>1560</v>
      </c>
      <c r="E361">
        <v>9.5210000000000003E-2</v>
      </c>
      <c r="F361" t="s">
        <v>1561</v>
      </c>
      <c r="G361" t="s">
        <v>1562</v>
      </c>
    </row>
    <row r="362" spans="2:7">
      <c r="B362" t="s">
        <v>577</v>
      </c>
      <c r="C362">
        <v>360</v>
      </c>
      <c r="D362" t="s">
        <v>1563</v>
      </c>
      <c r="E362">
        <v>9.5820000000000002E-2</v>
      </c>
      <c r="F362" t="s">
        <v>1564</v>
      </c>
      <c r="G362" t="s">
        <v>1565</v>
      </c>
    </row>
    <row r="363" spans="2:7">
      <c r="B363" t="s">
        <v>577</v>
      </c>
      <c r="C363">
        <v>361</v>
      </c>
      <c r="D363" t="s">
        <v>1566</v>
      </c>
      <c r="E363">
        <v>9.5829999999999999E-2</v>
      </c>
      <c r="F363" t="s">
        <v>1567</v>
      </c>
      <c r="G363" t="s">
        <v>1568</v>
      </c>
    </row>
    <row r="364" spans="2:7">
      <c r="B364" t="s">
        <v>577</v>
      </c>
      <c r="C364">
        <v>362</v>
      </c>
      <c r="D364" t="s">
        <v>397</v>
      </c>
      <c r="E364">
        <v>9.6149999999999999E-2</v>
      </c>
      <c r="F364" t="s">
        <v>1569</v>
      </c>
      <c r="G364" t="s">
        <v>1570</v>
      </c>
    </row>
    <row r="365" spans="2:7">
      <c r="B365" t="s">
        <v>577</v>
      </c>
      <c r="C365">
        <v>363</v>
      </c>
      <c r="D365" t="s">
        <v>1571</v>
      </c>
      <c r="E365">
        <v>9.6449999999999994E-2</v>
      </c>
      <c r="F365" t="s">
        <v>1572</v>
      </c>
      <c r="G365" t="s">
        <v>1573</v>
      </c>
    </row>
    <row r="366" spans="2:7">
      <c r="B366" t="s">
        <v>577</v>
      </c>
      <c r="C366">
        <v>364</v>
      </c>
      <c r="D366" t="s">
        <v>192</v>
      </c>
      <c r="E366">
        <v>9.6869999999999998E-2</v>
      </c>
      <c r="F366" t="s">
        <v>1574</v>
      </c>
      <c r="G366" t="s">
        <v>1575</v>
      </c>
    </row>
    <row r="367" spans="2:7">
      <c r="B367" t="s">
        <v>577</v>
      </c>
      <c r="C367">
        <v>365</v>
      </c>
      <c r="D367" t="s">
        <v>1576</v>
      </c>
      <c r="E367">
        <v>9.7049999999999997E-2</v>
      </c>
      <c r="F367" t="s">
        <v>1577</v>
      </c>
      <c r="G367" t="s">
        <v>1578</v>
      </c>
    </row>
    <row r="368" spans="2:7">
      <c r="B368" t="s">
        <v>577</v>
      </c>
      <c r="C368">
        <v>366</v>
      </c>
      <c r="D368" t="s">
        <v>1579</v>
      </c>
      <c r="E368">
        <v>9.7559999999999994E-2</v>
      </c>
      <c r="F368" t="s">
        <v>1580</v>
      </c>
      <c r="G368" t="s">
        <v>1581</v>
      </c>
    </row>
    <row r="369" spans="2:7">
      <c r="B369" t="s">
        <v>577</v>
      </c>
      <c r="C369">
        <v>367</v>
      </c>
      <c r="D369" t="s">
        <v>1582</v>
      </c>
      <c r="E369">
        <v>9.758E-2</v>
      </c>
      <c r="F369" t="s">
        <v>1583</v>
      </c>
      <c r="G369" t="s">
        <v>1584</v>
      </c>
    </row>
    <row r="370" spans="2:7">
      <c r="B370" t="s">
        <v>577</v>
      </c>
      <c r="C370">
        <v>368</v>
      </c>
      <c r="D370" t="s">
        <v>1585</v>
      </c>
      <c r="E370">
        <v>9.7670000000000007E-2</v>
      </c>
      <c r="F370" t="s">
        <v>1586</v>
      </c>
      <c r="G370" t="s">
        <v>1587</v>
      </c>
    </row>
    <row r="371" spans="2:7">
      <c r="B371" t="s">
        <v>577</v>
      </c>
      <c r="C371">
        <v>369</v>
      </c>
      <c r="D371" t="s">
        <v>1588</v>
      </c>
      <c r="E371">
        <v>9.8280000000000006E-2</v>
      </c>
      <c r="F371" t="s">
        <v>1589</v>
      </c>
      <c r="G371" t="s">
        <v>1590</v>
      </c>
    </row>
    <row r="372" spans="2:7">
      <c r="B372" t="s">
        <v>577</v>
      </c>
      <c r="C372">
        <v>370</v>
      </c>
      <c r="D372" t="s">
        <v>1591</v>
      </c>
      <c r="E372">
        <v>9.8290000000000002E-2</v>
      </c>
      <c r="F372" t="s">
        <v>1592</v>
      </c>
      <c r="G372" t="s">
        <v>1593</v>
      </c>
    </row>
    <row r="373" spans="2:7">
      <c r="B373" t="s">
        <v>577</v>
      </c>
      <c r="C373">
        <v>371</v>
      </c>
      <c r="D373" t="s">
        <v>566</v>
      </c>
      <c r="E373">
        <v>9.8320000000000005E-2</v>
      </c>
      <c r="F373" t="s">
        <v>1594</v>
      </c>
      <c r="G373" t="s">
        <v>1595</v>
      </c>
    </row>
    <row r="374" spans="2:7">
      <c r="B374" t="s">
        <v>577</v>
      </c>
      <c r="C374">
        <v>372</v>
      </c>
      <c r="D374" t="s">
        <v>1596</v>
      </c>
      <c r="E374">
        <v>9.8890000000000006E-2</v>
      </c>
      <c r="F374" t="s">
        <v>1597</v>
      </c>
      <c r="G374" t="s">
        <v>1598</v>
      </c>
    </row>
    <row r="375" spans="2:7">
      <c r="B375" t="s">
        <v>577</v>
      </c>
      <c r="C375">
        <v>373</v>
      </c>
      <c r="D375" t="s">
        <v>1599</v>
      </c>
      <c r="E375">
        <v>9.894E-2</v>
      </c>
      <c r="F375" t="s">
        <v>1600</v>
      </c>
      <c r="G375" t="s">
        <v>1601</v>
      </c>
    </row>
    <row r="376" spans="2:7">
      <c r="B376" t="s">
        <v>577</v>
      </c>
      <c r="C376">
        <v>374</v>
      </c>
      <c r="D376" t="s">
        <v>1602</v>
      </c>
      <c r="E376">
        <v>9.9000000000000005E-2</v>
      </c>
      <c r="F376" t="s">
        <v>1603</v>
      </c>
      <c r="G376" t="s">
        <v>1604</v>
      </c>
    </row>
    <row r="377" spans="2:7">
      <c r="B377" t="s">
        <v>577</v>
      </c>
      <c r="C377">
        <v>375</v>
      </c>
      <c r="D377" t="s">
        <v>1605</v>
      </c>
      <c r="E377">
        <v>9.9510000000000001E-2</v>
      </c>
      <c r="F377" t="s">
        <v>1606</v>
      </c>
      <c r="G377" t="s">
        <v>1607</v>
      </c>
    </row>
    <row r="378" spans="2:7">
      <c r="B378" t="s">
        <v>577</v>
      </c>
      <c r="C378">
        <v>376</v>
      </c>
      <c r="D378" t="s">
        <v>1608</v>
      </c>
      <c r="E378">
        <v>9.9559999999999996E-2</v>
      </c>
      <c r="F378" t="s">
        <v>1609</v>
      </c>
      <c r="G378" t="s">
        <v>1610</v>
      </c>
    </row>
    <row r="379" spans="2:7">
      <c r="B379" t="s">
        <v>577</v>
      </c>
      <c r="C379">
        <v>377</v>
      </c>
      <c r="D379" t="s">
        <v>1611</v>
      </c>
      <c r="E379">
        <v>0.1002</v>
      </c>
      <c r="F379" t="s">
        <v>1612</v>
      </c>
      <c r="G379" t="s">
        <v>1613</v>
      </c>
    </row>
    <row r="380" spans="2:7">
      <c r="B380" t="s">
        <v>577</v>
      </c>
      <c r="C380">
        <v>378</v>
      </c>
      <c r="D380" t="s">
        <v>1614</v>
      </c>
      <c r="E380">
        <v>0.1008</v>
      </c>
      <c r="F380" t="s">
        <v>1615</v>
      </c>
      <c r="G380" t="s">
        <v>1616</v>
      </c>
    </row>
    <row r="381" spans="2:7">
      <c r="B381" t="s">
        <v>577</v>
      </c>
      <c r="C381">
        <v>379</v>
      </c>
      <c r="D381" t="s">
        <v>1617</v>
      </c>
      <c r="E381">
        <v>0.10100000000000001</v>
      </c>
      <c r="F381" t="s">
        <v>1618</v>
      </c>
      <c r="G381" t="s">
        <v>1619</v>
      </c>
    </row>
    <row r="382" spans="2:7">
      <c r="B382" t="s">
        <v>577</v>
      </c>
      <c r="C382">
        <v>380</v>
      </c>
      <c r="D382" t="s">
        <v>173</v>
      </c>
      <c r="E382">
        <v>0.1014</v>
      </c>
      <c r="F382" t="s">
        <v>1620</v>
      </c>
      <c r="G382" t="s">
        <v>1601</v>
      </c>
    </row>
    <row r="383" spans="2:7">
      <c r="B383" t="s">
        <v>577</v>
      </c>
      <c r="C383">
        <v>381</v>
      </c>
      <c r="D383" t="s">
        <v>1621</v>
      </c>
      <c r="E383">
        <v>0.1014</v>
      </c>
      <c r="F383" t="s">
        <v>1622</v>
      </c>
      <c r="G383" t="s">
        <v>1623</v>
      </c>
    </row>
    <row r="384" spans="2:7">
      <c r="B384" t="s">
        <v>577</v>
      </c>
      <c r="C384">
        <v>382</v>
      </c>
      <c r="D384" t="s">
        <v>129</v>
      </c>
      <c r="E384">
        <v>0.1017</v>
      </c>
      <c r="F384" t="s">
        <v>1624</v>
      </c>
      <c r="G384" t="s">
        <v>1625</v>
      </c>
    </row>
    <row r="385" spans="2:7">
      <c r="B385" t="s">
        <v>577</v>
      </c>
      <c r="C385">
        <v>383</v>
      </c>
      <c r="D385" t="s">
        <v>1626</v>
      </c>
      <c r="E385">
        <v>0.1019</v>
      </c>
      <c r="F385" t="s">
        <v>1627</v>
      </c>
      <c r="G385" t="s">
        <v>1628</v>
      </c>
    </row>
    <row r="386" spans="2:7">
      <c r="B386" t="s">
        <v>577</v>
      </c>
      <c r="C386">
        <v>384</v>
      </c>
      <c r="D386" t="s">
        <v>1629</v>
      </c>
      <c r="E386">
        <v>0.10199999999999999</v>
      </c>
      <c r="F386" t="s">
        <v>1630</v>
      </c>
      <c r="G386" t="s">
        <v>1631</v>
      </c>
    </row>
    <row r="387" spans="2:7">
      <c r="B387" t="s">
        <v>577</v>
      </c>
      <c r="C387">
        <v>385</v>
      </c>
      <c r="D387" t="s">
        <v>1632</v>
      </c>
      <c r="E387">
        <v>0.1026</v>
      </c>
      <c r="F387" t="s">
        <v>1633</v>
      </c>
      <c r="G387" t="s">
        <v>1634</v>
      </c>
    </row>
    <row r="388" spans="2:7">
      <c r="B388" t="s">
        <v>577</v>
      </c>
      <c r="C388">
        <v>386</v>
      </c>
      <c r="D388" t="s">
        <v>1635</v>
      </c>
      <c r="E388">
        <v>0.1032</v>
      </c>
      <c r="F388" t="s">
        <v>1636</v>
      </c>
      <c r="G388" t="s">
        <v>1637</v>
      </c>
    </row>
    <row r="389" spans="2:7">
      <c r="B389" t="s">
        <v>577</v>
      </c>
      <c r="C389">
        <v>387</v>
      </c>
      <c r="D389" t="s">
        <v>1638</v>
      </c>
      <c r="E389">
        <v>0.1033</v>
      </c>
      <c r="F389" t="s">
        <v>1639</v>
      </c>
      <c r="G389" t="s">
        <v>1640</v>
      </c>
    </row>
    <row r="390" spans="2:7">
      <c r="B390" t="s">
        <v>577</v>
      </c>
      <c r="C390">
        <v>388</v>
      </c>
      <c r="D390" t="s">
        <v>1641</v>
      </c>
      <c r="E390">
        <v>0.1033</v>
      </c>
      <c r="F390" t="s">
        <v>1642</v>
      </c>
      <c r="G390" t="s">
        <v>1643</v>
      </c>
    </row>
    <row r="391" spans="2:7">
      <c r="B391" t="s">
        <v>577</v>
      </c>
      <c r="C391">
        <v>389</v>
      </c>
      <c r="D391" t="s">
        <v>1644</v>
      </c>
      <c r="E391">
        <v>0.1038</v>
      </c>
      <c r="F391" t="s">
        <v>1645</v>
      </c>
      <c r="G391" t="s">
        <v>1646</v>
      </c>
    </row>
    <row r="392" spans="2:7">
      <c r="B392" t="s">
        <v>577</v>
      </c>
      <c r="C392">
        <v>390</v>
      </c>
      <c r="D392" t="s">
        <v>1647</v>
      </c>
      <c r="E392">
        <v>0.104</v>
      </c>
      <c r="F392" t="s">
        <v>1648</v>
      </c>
      <c r="G392" t="s">
        <v>1649</v>
      </c>
    </row>
    <row r="393" spans="2:7">
      <c r="B393" t="s">
        <v>577</v>
      </c>
      <c r="C393">
        <v>391</v>
      </c>
      <c r="D393" t="s">
        <v>154</v>
      </c>
      <c r="E393">
        <v>0.10440000000000001</v>
      </c>
      <c r="F393" t="s">
        <v>1650</v>
      </c>
      <c r="G393" t="s">
        <v>1651</v>
      </c>
    </row>
    <row r="394" spans="2:7">
      <c r="B394" t="s">
        <v>577</v>
      </c>
      <c r="C394">
        <v>392</v>
      </c>
      <c r="D394" t="s">
        <v>1652</v>
      </c>
      <c r="E394">
        <v>0.10440000000000001</v>
      </c>
      <c r="F394" t="s">
        <v>1653</v>
      </c>
      <c r="G394" t="s">
        <v>1654</v>
      </c>
    </row>
    <row r="395" spans="2:7">
      <c r="B395" t="s">
        <v>577</v>
      </c>
      <c r="C395">
        <v>393</v>
      </c>
      <c r="D395" t="s">
        <v>1655</v>
      </c>
      <c r="E395">
        <v>0.1045</v>
      </c>
      <c r="F395" t="s">
        <v>1656</v>
      </c>
      <c r="G395" t="s">
        <v>1559</v>
      </c>
    </row>
    <row r="396" spans="2:7">
      <c r="B396" t="s">
        <v>577</v>
      </c>
      <c r="C396">
        <v>394</v>
      </c>
      <c r="D396" t="s">
        <v>1657</v>
      </c>
      <c r="E396">
        <v>0.1047</v>
      </c>
      <c r="F396" t="s">
        <v>1658</v>
      </c>
      <c r="G396" t="s">
        <v>1659</v>
      </c>
    </row>
    <row r="397" spans="2:7">
      <c r="B397" t="s">
        <v>577</v>
      </c>
      <c r="C397">
        <v>395</v>
      </c>
      <c r="D397" t="s">
        <v>1660</v>
      </c>
      <c r="E397">
        <v>0.105</v>
      </c>
      <c r="F397" t="s">
        <v>1661</v>
      </c>
      <c r="G397" t="s">
        <v>1662</v>
      </c>
    </row>
    <row r="398" spans="2:7">
      <c r="B398" t="s">
        <v>577</v>
      </c>
      <c r="C398">
        <v>396</v>
      </c>
      <c r="D398" t="s">
        <v>1663</v>
      </c>
      <c r="E398">
        <v>0.1052</v>
      </c>
      <c r="F398" t="s">
        <v>1664</v>
      </c>
      <c r="G398" t="s">
        <v>1665</v>
      </c>
    </row>
    <row r="399" spans="2:7">
      <c r="B399" t="s">
        <v>577</v>
      </c>
      <c r="C399">
        <v>397</v>
      </c>
      <c r="D399" t="s">
        <v>1666</v>
      </c>
      <c r="E399">
        <v>0.10539999999999999</v>
      </c>
      <c r="F399" t="s">
        <v>1667</v>
      </c>
      <c r="G399" t="s">
        <v>1668</v>
      </c>
    </row>
    <row r="400" spans="2:7">
      <c r="B400" t="s">
        <v>577</v>
      </c>
      <c r="C400">
        <v>398</v>
      </c>
      <c r="D400" t="s">
        <v>1669</v>
      </c>
      <c r="E400">
        <v>0.1057</v>
      </c>
      <c r="F400" t="s">
        <v>1670</v>
      </c>
      <c r="G400" t="s">
        <v>1607</v>
      </c>
    </row>
    <row r="401" spans="2:7">
      <c r="B401" t="s">
        <v>577</v>
      </c>
      <c r="C401">
        <v>399</v>
      </c>
      <c r="D401" t="s">
        <v>1671</v>
      </c>
      <c r="E401">
        <v>0.10580000000000001</v>
      </c>
      <c r="F401" t="s">
        <v>1672</v>
      </c>
      <c r="G401" t="s">
        <v>1673</v>
      </c>
    </row>
    <row r="402" spans="2:7">
      <c r="B402" t="s">
        <v>577</v>
      </c>
      <c r="C402">
        <v>400</v>
      </c>
      <c r="D402" t="s">
        <v>1674</v>
      </c>
      <c r="E402">
        <v>0.10639999999999999</v>
      </c>
      <c r="F402" t="s">
        <v>1675</v>
      </c>
      <c r="G402" t="s">
        <v>1676</v>
      </c>
    </row>
    <row r="403" spans="2:7">
      <c r="B403" t="s">
        <v>577</v>
      </c>
      <c r="C403">
        <v>401</v>
      </c>
      <c r="D403" t="s">
        <v>1677</v>
      </c>
      <c r="E403">
        <v>0.1069</v>
      </c>
      <c r="F403" t="s">
        <v>1678</v>
      </c>
      <c r="G403" t="s">
        <v>1679</v>
      </c>
    </row>
    <row r="404" spans="2:7">
      <c r="B404" t="s">
        <v>577</v>
      </c>
      <c r="C404">
        <v>402</v>
      </c>
      <c r="D404" t="s">
        <v>1680</v>
      </c>
      <c r="E404">
        <v>0.107</v>
      </c>
      <c r="F404" t="s">
        <v>1681</v>
      </c>
      <c r="G404" t="s">
        <v>1682</v>
      </c>
    </row>
    <row r="405" spans="2:7">
      <c r="B405" t="s">
        <v>577</v>
      </c>
      <c r="C405">
        <v>403</v>
      </c>
      <c r="D405" t="s">
        <v>324</v>
      </c>
      <c r="E405">
        <v>0.1075</v>
      </c>
      <c r="F405" t="s">
        <v>1683</v>
      </c>
      <c r="G405" t="s">
        <v>1601</v>
      </c>
    </row>
    <row r="406" spans="2:7">
      <c r="B406" t="s">
        <v>577</v>
      </c>
      <c r="C406">
        <v>404</v>
      </c>
      <c r="D406" t="s">
        <v>1684</v>
      </c>
      <c r="E406">
        <v>0.1075</v>
      </c>
      <c r="F406" t="s">
        <v>1685</v>
      </c>
      <c r="G406" t="s">
        <v>1686</v>
      </c>
    </row>
    <row r="407" spans="2:7">
      <c r="B407" t="s">
        <v>577</v>
      </c>
      <c r="C407">
        <v>405</v>
      </c>
      <c r="D407" t="s">
        <v>1687</v>
      </c>
      <c r="E407">
        <v>0.1077</v>
      </c>
      <c r="F407" t="s">
        <v>1688</v>
      </c>
      <c r="G407" t="s">
        <v>1689</v>
      </c>
    </row>
    <row r="408" spans="2:7">
      <c r="B408" t="s">
        <v>577</v>
      </c>
      <c r="C408">
        <v>406</v>
      </c>
      <c r="D408" t="s">
        <v>1690</v>
      </c>
      <c r="E408">
        <v>0.1077</v>
      </c>
      <c r="F408" t="s">
        <v>1691</v>
      </c>
      <c r="G408" t="s">
        <v>1692</v>
      </c>
    </row>
    <row r="409" spans="2:7">
      <c r="B409" t="s">
        <v>577</v>
      </c>
      <c r="C409">
        <v>407</v>
      </c>
      <c r="D409" t="s">
        <v>67</v>
      </c>
      <c r="E409">
        <v>0.10829999999999999</v>
      </c>
      <c r="F409" t="s">
        <v>1693</v>
      </c>
      <c r="G409" t="s">
        <v>1694</v>
      </c>
    </row>
    <row r="410" spans="2:7">
      <c r="B410" t="s">
        <v>577</v>
      </c>
      <c r="C410">
        <v>408</v>
      </c>
      <c r="D410" t="s">
        <v>133</v>
      </c>
      <c r="E410">
        <v>0.10829999999999999</v>
      </c>
      <c r="F410" t="s">
        <v>1695</v>
      </c>
      <c r="G410" t="s">
        <v>1696</v>
      </c>
    </row>
    <row r="411" spans="2:7">
      <c r="B411" t="s">
        <v>577</v>
      </c>
      <c r="C411">
        <v>409</v>
      </c>
      <c r="D411" t="s">
        <v>1697</v>
      </c>
      <c r="E411">
        <v>0.1095</v>
      </c>
      <c r="F411" t="s">
        <v>1698</v>
      </c>
      <c r="G411" t="s">
        <v>1699</v>
      </c>
    </row>
    <row r="412" spans="2:7">
      <c r="B412" t="s">
        <v>577</v>
      </c>
      <c r="C412">
        <v>410</v>
      </c>
      <c r="D412" t="s">
        <v>1700</v>
      </c>
      <c r="E412">
        <v>0.10970000000000001</v>
      </c>
      <c r="F412" t="s">
        <v>1701</v>
      </c>
      <c r="G412" t="s">
        <v>1702</v>
      </c>
    </row>
    <row r="413" spans="2:7">
      <c r="B413" t="s">
        <v>577</v>
      </c>
      <c r="C413">
        <v>411</v>
      </c>
      <c r="D413" t="s">
        <v>135</v>
      </c>
      <c r="E413">
        <v>0.10979999999999999</v>
      </c>
      <c r="F413" t="s">
        <v>1703</v>
      </c>
      <c r="G413" t="s">
        <v>1704</v>
      </c>
    </row>
    <row r="414" spans="2:7">
      <c r="B414" t="s">
        <v>577</v>
      </c>
      <c r="C414">
        <v>412</v>
      </c>
      <c r="D414" t="s">
        <v>182</v>
      </c>
      <c r="E414">
        <v>0.1101</v>
      </c>
      <c r="F414" t="s">
        <v>1705</v>
      </c>
      <c r="G414" t="s">
        <v>1706</v>
      </c>
    </row>
    <row r="415" spans="2:7">
      <c r="B415" t="s">
        <v>577</v>
      </c>
      <c r="C415">
        <v>413</v>
      </c>
      <c r="D415" t="s">
        <v>1707</v>
      </c>
      <c r="E415">
        <v>0.11020000000000001</v>
      </c>
      <c r="F415" t="s">
        <v>1708</v>
      </c>
      <c r="G415" t="s">
        <v>1709</v>
      </c>
    </row>
    <row r="416" spans="2:7">
      <c r="B416" t="s">
        <v>577</v>
      </c>
      <c r="C416">
        <v>414</v>
      </c>
      <c r="D416" t="s">
        <v>1710</v>
      </c>
      <c r="E416">
        <v>0.1104</v>
      </c>
      <c r="F416" t="s">
        <v>1711</v>
      </c>
      <c r="G416" t="s">
        <v>1712</v>
      </c>
    </row>
    <row r="417" spans="2:7">
      <c r="B417" t="s">
        <v>577</v>
      </c>
      <c r="C417">
        <v>415</v>
      </c>
      <c r="D417" t="s">
        <v>1713</v>
      </c>
      <c r="E417">
        <v>0.1106</v>
      </c>
      <c r="F417" t="s">
        <v>1714</v>
      </c>
      <c r="G417" t="s">
        <v>1715</v>
      </c>
    </row>
    <row r="418" spans="2:7">
      <c r="B418" t="s">
        <v>577</v>
      </c>
      <c r="C418">
        <v>416</v>
      </c>
      <c r="D418" t="s">
        <v>1716</v>
      </c>
      <c r="E418">
        <v>0.1108</v>
      </c>
      <c r="F418" t="s">
        <v>1717</v>
      </c>
      <c r="G418" t="s">
        <v>1718</v>
      </c>
    </row>
    <row r="419" spans="2:7">
      <c r="B419" t="s">
        <v>577</v>
      </c>
      <c r="C419">
        <v>417</v>
      </c>
      <c r="D419" t="s">
        <v>530</v>
      </c>
      <c r="E419">
        <v>0.1111</v>
      </c>
      <c r="F419" t="s">
        <v>1719</v>
      </c>
      <c r="G419" t="s">
        <v>1720</v>
      </c>
    </row>
    <row r="420" spans="2:7">
      <c r="B420" t="s">
        <v>577</v>
      </c>
      <c r="C420">
        <v>418</v>
      </c>
      <c r="D420" t="s">
        <v>1721</v>
      </c>
      <c r="E420">
        <v>0.11119999999999999</v>
      </c>
      <c r="F420" t="s">
        <v>1722</v>
      </c>
      <c r="G420" t="s">
        <v>1723</v>
      </c>
    </row>
    <row r="421" spans="2:7">
      <c r="B421" t="s">
        <v>577</v>
      </c>
      <c r="C421">
        <v>419</v>
      </c>
      <c r="D421" t="s">
        <v>1724</v>
      </c>
      <c r="E421">
        <v>0.112</v>
      </c>
      <c r="F421" t="s">
        <v>1725</v>
      </c>
      <c r="G421" t="s">
        <v>1726</v>
      </c>
    </row>
    <row r="422" spans="2:7">
      <c r="B422" t="s">
        <v>577</v>
      </c>
      <c r="C422">
        <v>420</v>
      </c>
      <c r="D422" t="s">
        <v>156</v>
      </c>
      <c r="E422">
        <v>0.1124</v>
      </c>
      <c r="F422" t="s">
        <v>1727</v>
      </c>
      <c r="G422" t="s">
        <v>1728</v>
      </c>
    </row>
    <row r="423" spans="2:7">
      <c r="B423" t="s">
        <v>577</v>
      </c>
      <c r="C423">
        <v>421</v>
      </c>
      <c r="D423" t="s">
        <v>1729</v>
      </c>
      <c r="E423">
        <v>0.1125</v>
      </c>
      <c r="F423" t="s">
        <v>1730</v>
      </c>
      <c r="G423" t="s">
        <v>1731</v>
      </c>
    </row>
    <row r="424" spans="2:7">
      <c r="B424" t="s">
        <v>577</v>
      </c>
      <c r="C424">
        <v>422</v>
      </c>
      <c r="D424" t="s">
        <v>1732</v>
      </c>
      <c r="E424">
        <v>0.11260000000000001</v>
      </c>
      <c r="F424" t="s">
        <v>1733</v>
      </c>
      <c r="G424" t="s">
        <v>1734</v>
      </c>
    </row>
    <row r="425" spans="2:7">
      <c r="B425" t="s">
        <v>577</v>
      </c>
      <c r="C425">
        <v>423</v>
      </c>
      <c r="D425" t="s">
        <v>1735</v>
      </c>
      <c r="E425">
        <v>0.113</v>
      </c>
      <c r="F425" t="s">
        <v>1736</v>
      </c>
      <c r="G425" t="s">
        <v>1737</v>
      </c>
    </row>
    <row r="426" spans="2:7">
      <c r="B426" t="s">
        <v>577</v>
      </c>
      <c r="C426">
        <v>424</v>
      </c>
      <c r="D426" t="s">
        <v>120</v>
      </c>
      <c r="E426">
        <v>0.1133</v>
      </c>
      <c r="F426" t="s">
        <v>1738</v>
      </c>
      <c r="G426" t="s">
        <v>1739</v>
      </c>
    </row>
    <row r="427" spans="2:7">
      <c r="B427" t="s">
        <v>577</v>
      </c>
      <c r="C427">
        <v>425</v>
      </c>
      <c r="D427" t="s">
        <v>1740</v>
      </c>
      <c r="E427">
        <v>0.11360000000000001</v>
      </c>
      <c r="F427" t="s">
        <v>1741</v>
      </c>
      <c r="G427" t="s">
        <v>1742</v>
      </c>
    </row>
    <row r="428" spans="2:7">
      <c r="B428" t="s">
        <v>577</v>
      </c>
      <c r="C428">
        <v>426</v>
      </c>
      <c r="D428" t="s">
        <v>1743</v>
      </c>
      <c r="E428">
        <v>0.1139</v>
      </c>
      <c r="F428" t="s">
        <v>1744</v>
      </c>
      <c r="G428" t="s">
        <v>1745</v>
      </c>
    </row>
    <row r="429" spans="2:7">
      <c r="B429" t="s">
        <v>577</v>
      </c>
      <c r="C429">
        <v>427</v>
      </c>
      <c r="D429" t="s">
        <v>273</v>
      </c>
      <c r="E429">
        <v>0.114</v>
      </c>
      <c r="F429" t="s">
        <v>1746</v>
      </c>
      <c r="G429" t="s">
        <v>1747</v>
      </c>
    </row>
    <row r="430" spans="2:7">
      <c r="B430" t="s">
        <v>577</v>
      </c>
      <c r="C430">
        <v>428</v>
      </c>
      <c r="D430" t="s">
        <v>1748</v>
      </c>
      <c r="E430">
        <v>0.1145</v>
      </c>
      <c r="F430" t="s">
        <v>1749</v>
      </c>
      <c r="G430" t="s">
        <v>1750</v>
      </c>
    </row>
    <row r="431" spans="2:7">
      <c r="B431" t="s">
        <v>577</v>
      </c>
      <c r="C431">
        <v>429</v>
      </c>
      <c r="D431" t="s">
        <v>1751</v>
      </c>
      <c r="E431">
        <v>0.1145</v>
      </c>
      <c r="F431" t="s">
        <v>1752</v>
      </c>
      <c r="G431" t="s">
        <v>1753</v>
      </c>
    </row>
    <row r="432" spans="2:7">
      <c r="B432" t="s">
        <v>577</v>
      </c>
      <c r="C432">
        <v>430</v>
      </c>
      <c r="D432" t="s">
        <v>88</v>
      </c>
      <c r="E432">
        <v>0.1147</v>
      </c>
      <c r="F432" t="s">
        <v>1754</v>
      </c>
      <c r="G432" t="s">
        <v>1755</v>
      </c>
    </row>
    <row r="433" spans="2:7">
      <c r="B433" t="s">
        <v>577</v>
      </c>
      <c r="C433">
        <v>431</v>
      </c>
      <c r="D433" t="s">
        <v>1756</v>
      </c>
      <c r="E433">
        <v>0.1149</v>
      </c>
      <c r="F433" t="s">
        <v>1757</v>
      </c>
      <c r="G433" t="s">
        <v>1758</v>
      </c>
    </row>
    <row r="434" spans="2:7">
      <c r="B434" t="s">
        <v>577</v>
      </c>
      <c r="C434">
        <v>432</v>
      </c>
      <c r="D434" t="s">
        <v>1759</v>
      </c>
      <c r="E434">
        <v>0.11550000000000001</v>
      </c>
      <c r="F434" t="s">
        <v>1760</v>
      </c>
      <c r="G434" t="s">
        <v>1761</v>
      </c>
    </row>
    <row r="435" spans="2:7">
      <c r="B435" t="s">
        <v>577</v>
      </c>
      <c r="C435">
        <v>433</v>
      </c>
      <c r="D435" t="s">
        <v>1762</v>
      </c>
      <c r="E435">
        <v>0.1157</v>
      </c>
      <c r="F435" t="s">
        <v>1763</v>
      </c>
      <c r="G435" t="s">
        <v>1764</v>
      </c>
    </row>
    <row r="436" spans="2:7">
      <c r="B436" t="s">
        <v>577</v>
      </c>
      <c r="C436">
        <v>434</v>
      </c>
      <c r="D436" t="s">
        <v>293</v>
      </c>
      <c r="E436">
        <v>0.11609999999999999</v>
      </c>
      <c r="F436" t="s">
        <v>1765</v>
      </c>
      <c r="G436" t="s">
        <v>1766</v>
      </c>
    </row>
    <row r="437" spans="2:7">
      <c r="B437" t="s">
        <v>577</v>
      </c>
      <c r="C437">
        <v>435</v>
      </c>
      <c r="D437" t="s">
        <v>1767</v>
      </c>
      <c r="E437">
        <v>0.1164</v>
      </c>
      <c r="F437" t="s">
        <v>1768</v>
      </c>
      <c r="G437" t="s">
        <v>1769</v>
      </c>
    </row>
    <row r="438" spans="2:7">
      <c r="B438" t="s">
        <v>577</v>
      </c>
      <c r="C438">
        <v>436</v>
      </c>
      <c r="D438" t="s">
        <v>1770</v>
      </c>
      <c r="E438">
        <v>0.1167</v>
      </c>
      <c r="F438" t="s">
        <v>1771</v>
      </c>
      <c r="G438" t="s">
        <v>1772</v>
      </c>
    </row>
    <row r="439" spans="2:7">
      <c r="B439" t="s">
        <v>577</v>
      </c>
      <c r="C439">
        <v>437</v>
      </c>
      <c r="D439" t="s">
        <v>1773</v>
      </c>
      <c r="E439">
        <v>0.1168</v>
      </c>
      <c r="F439" t="s">
        <v>1774</v>
      </c>
      <c r="G439" t="s">
        <v>1775</v>
      </c>
    </row>
    <row r="440" spans="2:7">
      <c r="B440" t="s">
        <v>577</v>
      </c>
      <c r="C440">
        <v>438</v>
      </c>
      <c r="D440" t="s">
        <v>1776</v>
      </c>
      <c r="E440">
        <v>0.1173</v>
      </c>
      <c r="F440" t="s">
        <v>1777</v>
      </c>
      <c r="G440" t="s">
        <v>1778</v>
      </c>
    </row>
    <row r="441" spans="2:7">
      <c r="B441" t="s">
        <v>577</v>
      </c>
      <c r="C441">
        <v>439</v>
      </c>
      <c r="D441" t="s">
        <v>1779</v>
      </c>
      <c r="E441">
        <v>0.11749999999999999</v>
      </c>
      <c r="F441" t="s">
        <v>1780</v>
      </c>
      <c r="G441" t="s">
        <v>1781</v>
      </c>
    </row>
    <row r="442" spans="2:7">
      <c r="B442" t="s">
        <v>577</v>
      </c>
      <c r="C442">
        <v>440</v>
      </c>
      <c r="D442" t="s">
        <v>107</v>
      </c>
      <c r="E442">
        <v>0.1176</v>
      </c>
      <c r="F442" t="s">
        <v>1782</v>
      </c>
      <c r="G442" t="s">
        <v>1783</v>
      </c>
    </row>
    <row r="443" spans="2:7">
      <c r="B443" t="s">
        <v>577</v>
      </c>
      <c r="C443">
        <v>441</v>
      </c>
      <c r="D443" t="s">
        <v>1784</v>
      </c>
      <c r="E443">
        <v>0.1179</v>
      </c>
      <c r="F443" t="s">
        <v>1785</v>
      </c>
      <c r="G443" t="s">
        <v>1786</v>
      </c>
    </row>
    <row r="444" spans="2:7">
      <c r="B444" t="s">
        <v>577</v>
      </c>
      <c r="C444">
        <v>442</v>
      </c>
      <c r="D444" t="s">
        <v>1787</v>
      </c>
      <c r="E444">
        <v>0.1182</v>
      </c>
      <c r="F444" t="s">
        <v>1788</v>
      </c>
      <c r="G444" t="s">
        <v>1789</v>
      </c>
    </row>
    <row r="445" spans="2:7">
      <c r="B445" t="s">
        <v>577</v>
      </c>
      <c r="C445">
        <v>443</v>
      </c>
      <c r="D445" t="s">
        <v>1790</v>
      </c>
      <c r="E445">
        <v>0.1182</v>
      </c>
      <c r="F445" t="s">
        <v>1791</v>
      </c>
      <c r="G445" t="s">
        <v>1792</v>
      </c>
    </row>
    <row r="446" spans="2:7">
      <c r="B446" t="s">
        <v>577</v>
      </c>
      <c r="C446">
        <v>444</v>
      </c>
      <c r="D446" t="s">
        <v>425</v>
      </c>
      <c r="E446">
        <v>0.1186</v>
      </c>
      <c r="F446" t="s">
        <v>1793</v>
      </c>
      <c r="G446" t="s">
        <v>1794</v>
      </c>
    </row>
    <row r="447" spans="2:7">
      <c r="B447" t="s">
        <v>577</v>
      </c>
      <c r="C447">
        <v>445</v>
      </c>
      <c r="D447" t="s">
        <v>326</v>
      </c>
      <c r="E447">
        <v>0.1186</v>
      </c>
      <c r="F447" t="s">
        <v>1795</v>
      </c>
      <c r="G447" t="s">
        <v>1796</v>
      </c>
    </row>
    <row r="448" spans="2:7">
      <c r="B448" t="s">
        <v>577</v>
      </c>
      <c r="C448">
        <v>446</v>
      </c>
      <c r="D448" t="s">
        <v>461</v>
      </c>
      <c r="E448">
        <v>0.11890000000000001</v>
      </c>
      <c r="F448" t="s">
        <v>1797</v>
      </c>
      <c r="G448" t="s">
        <v>1798</v>
      </c>
    </row>
    <row r="449" spans="2:7">
      <c r="B449" t="s">
        <v>577</v>
      </c>
      <c r="C449">
        <v>447</v>
      </c>
      <c r="D449" t="s">
        <v>1799</v>
      </c>
      <c r="E449">
        <v>0.1192</v>
      </c>
      <c r="F449" t="s">
        <v>1800</v>
      </c>
      <c r="G449" t="s">
        <v>1801</v>
      </c>
    </row>
    <row r="450" spans="2:7">
      <c r="B450" t="s">
        <v>577</v>
      </c>
      <c r="C450">
        <v>448</v>
      </c>
      <c r="D450" t="s">
        <v>1802</v>
      </c>
      <c r="E450">
        <v>0.1198</v>
      </c>
      <c r="F450" t="s">
        <v>1803</v>
      </c>
      <c r="G450" t="s">
        <v>1804</v>
      </c>
    </row>
    <row r="451" spans="2:7">
      <c r="B451" t="s">
        <v>577</v>
      </c>
      <c r="C451">
        <v>449</v>
      </c>
      <c r="D451" t="s">
        <v>1805</v>
      </c>
      <c r="E451">
        <v>0.1201</v>
      </c>
      <c r="F451" t="s">
        <v>1806</v>
      </c>
      <c r="G451" t="s">
        <v>1807</v>
      </c>
    </row>
    <row r="452" spans="2:7">
      <c r="B452" t="s">
        <v>577</v>
      </c>
      <c r="C452">
        <v>450</v>
      </c>
      <c r="D452" t="s">
        <v>1808</v>
      </c>
      <c r="E452">
        <v>0.12039999999999999</v>
      </c>
      <c r="F452" t="s">
        <v>1809</v>
      </c>
      <c r="G452" t="s">
        <v>1810</v>
      </c>
    </row>
    <row r="453" spans="2:7">
      <c r="B453" t="s">
        <v>577</v>
      </c>
      <c r="C453">
        <v>451</v>
      </c>
      <c r="D453" t="s">
        <v>1811</v>
      </c>
      <c r="E453">
        <v>0.1207</v>
      </c>
      <c r="F453" t="s">
        <v>1812</v>
      </c>
      <c r="G453" t="s">
        <v>1813</v>
      </c>
    </row>
    <row r="454" spans="2:7">
      <c r="B454" t="s">
        <v>577</v>
      </c>
      <c r="C454">
        <v>452</v>
      </c>
      <c r="D454" t="s">
        <v>1814</v>
      </c>
      <c r="E454">
        <v>0.121</v>
      </c>
      <c r="F454" t="s">
        <v>1815</v>
      </c>
      <c r="G454" t="s">
        <v>1816</v>
      </c>
    </row>
    <row r="455" spans="2:7">
      <c r="B455" t="s">
        <v>577</v>
      </c>
      <c r="C455">
        <v>453</v>
      </c>
      <c r="D455" t="s">
        <v>296</v>
      </c>
      <c r="E455">
        <v>0.1211</v>
      </c>
      <c r="F455" t="s">
        <v>1817</v>
      </c>
      <c r="G455" t="s">
        <v>1818</v>
      </c>
    </row>
    <row r="456" spans="2:7">
      <c r="B456" t="s">
        <v>577</v>
      </c>
      <c r="C456">
        <v>454</v>
      </c>
      <c r="D456" t="s">
        <v>489</v>
      </c>
      <c r="E456">
        <v>0.1212</v>
      </c>
      <c r="F456" t="s">
        <v>1819</v>
      </c>
      <c r="G456" t="s">
        <v>1820</v>
      </c>
    </row>
    <row r="457" spans="2:7">
      <c r="B457" t="s">
        <v>577</v>
      </c>
      <c r="C457">
        <v>455</v>
      </c>
      <c r="D457" t="s">
        <v>1821</v>
      </c>
      <c r="E457">
        <v>0.12130000000000001</v>
      </c>
      <c r="F457" t="s">
        <v>1822</v>
      </c>
      <c r="G457" t="s">
        <v>1823</v>
      </c>
    </row>
    <row r="458" spans="2:7">
      <c r="B458" t="s">
        <v>577</v>
      </c>
      <c r="C458">
        <v>456</v>
      </c>
      <c r="D458" t="s">
        <v>1824</v>
      </c>
      <c r="E458">
        <v>0.1216</v>
      </c>
      <c r="F458" t="s">
        <v>1825</v>
      </c>
      <c r="G458" t="s">
        <v>1826</v>
      </c>
    </row>
    <row r="459" spans="2:7">
      <c r="B459" t="s">
        <v>577</v>
      </c>
      <c r="C459">
        <v>457</v>
      </c>
      <c r="D459" t="s">
        <v>227</v>
      </c>
      <c r="E459">
        <v>0.12180000000000001</v>
      </c>
      <c r="F459" t="s">
        <v>1827</v>
      </c>
      <c r="G459" t="s">
        <v>1828</v>
      </c>
    </row>
    <row r="460" spans="2:7">
      <c r="B460" t="s">
        <v>577</v>
      </c>
      <c r="C460">
        <v>458</v>
      </c>
      <c r="D460" t="s">
        <v>1829</v>
      </c>
      <c r="E460">
        <v>0.1222</v>
      </c>
      <c r="F460" t="s">
        <v>1830</v>
      </c>
      <c r="G460" t="s">
        <v>1831</v>
      </c>
    </row>
    <row r="461" spans="2:7">
      <c r="B461" t="s">
        <v>577</v>
      </c>
      <c r="C461">
        <v>459</v>
      </c>
      <c r="D461" t="s">
        <v>1832</v>
      </c>
      <c r="E461">
        <v>0.1225</v>
      </c>
      <c r="F461" t="s">
        <v>1833</v>
      </c>
      <c r="G461" t="s">
        <v>1834</v>
      </c>
    </row>
    <row r="462" spans="2:7">
      <c r="B462" t="s">
        <v>577</v>
      </c>
      <c r="C462">
        <v>460</v>
      </c>
      <c r="D462" t="s">
        <v>1835</v>
      </c>
      <c r="E462">
        <v>0.1229</v>
      </c>
      <c r="F462" t="s">
        <v>1836</v>
      </c>
      <c r="G462" t="s">
        <v>1837</v>
      </c>
    </row>
    <row r="463" spans="2:7">
      <c r="B463" t="s">
        <v>577</v>
      </c>
      <c r="C463">
        <v>461</v>
      </c>
      <c r="D463" t="s">
        <v>1838</v>
      </c>
      <c r="E463">
        <v>0.1232</v>
      </c>
      <c r="F463" t="s">
        <v>1839</v>
      </c>
      <c r="G463" t="s">
        <v>1840</v>
      </c>
    </row>
    <row r="464" spans="2:7">
      <c r="B464" t="s">
        <v>577</v>
      </c>
      <c r="C464">
        <v>462</v>
      </c>
      <c r="D464" t="s">
        <v>504</v>
      </c>
      <c r="E464">
        <v>0.1232</v>
      </c>
      <c r="F464" t="s">
        <v>1841</v>
      </c>
      <c r="G464" t="s">
        <v>1798</v>
      </c>
    </row>
    <row r="465" spans="2:7">
      <c r="B465" t="s">
        <v>577</v>
      </c>
      <c r="C465">
        <v>463</v>
      </c>
      <c r="D465" t="s">
        <v>1842</v>
      </c>
      <c r="E465">
        <v>0.1235</v>
      </c>
      <c r="F465" t="s">
        <v>1843</v>
      </c>
      <c r="G465" t="s">
        <v>1844</v>
      </c>
    </row>
    <row r="466" spans="2:7">
      <c r="B466" t="s">
        <v>577</v>
      </c>
      <c r="C466">
        <v>464</v>
      </c>
      <c r="D466" t="s">
        <v>459</v>
      </c>
      <c r="E466">
        <v>0.1241</v>
      </c>
      <c r="F466" t="s">
        <v>1845</v>
      </c>
      <c r="G466" t="s">
        <v>1846</v>
      </c>
    </row>
    <row r="467" spans="2:7">
      <c r="B467" t="s">
        <v>577</v>
      </c>
      <c r="C467">
        <v>465</v>
      </c>
      <c r="D467" t="s">
        <v>569</v>
      </c>
      <c r="E467">
        <v>0.1246</v>
      </c>
      <c r="F467" t="s">
        <v>1847</v>
      </c>
      <c r="G467" t="s">
        <v>1848</v>
      </c>
    </row>
    <row r="468" spans="2:7">
      <c r="B468" t="s">
        <v>577</v>
      </c>
      <c r="C468">
        <v>466</v>
      </c>
      <c r="D468" t="s">
        <v>1849</v>
      </c>
      <c r="E468">
        <v>0.12529999999999999</v>
      </c>
      <c r="F468" t="s">
        <v>1850</v>
      </c>
      <c r="G468" t="s">
        <v>1851</v>
      </c>
    </row>
    <row r="469" spans="2:7">
      <c r="B469" t="s">
        <v>577</v>
      </c>
      <c r="C469">
        <v>467</v>
      </c>
      <c r="D469" t="s">
        <v>1852</v>
      </c>
      <c r="E469">
        <v>0.12540000000000001</v>
      </c>
      <c r="F469" t="s">
        <v>1853</v>
      </c>
      <c r="G469" t="s">
        <v>1854</v>
      </c>
    </row>
    <row r="470" spans="2:7">
      <c r="B470" t="s">
        <v>577</v>
      </c>
      <c r="C470">
        <v>468</v>
      </c>
      <c r="D470" t="s">
        <v>1855</v>
      </c>
      <c r="E470">
        <v>0.12590000000000001</v>
      </c>
      <c r="F470" t="s">
        <v>1856</v>
      </c>
      <c r="G470" t="s">
        <v>1857</v>
      </c>
    </row>
    <row r="471" spans="2:7">
      <c r="B471" t="s">
        <v>577</v>
      </c>
      <c r="C471">
        <v>469</v>
      </c>
      <c r="D471" t="s">
        <v>1858</v>
      </c>
      <c r="E471">
        <v>0.12609999999999999</v>
      </c>
      <c r="F471" t="s">
        <v>1859</v>
      </c>
      <c r="G471" t="s">
        <v>1860</v>
      </c>
    </row>
    <row r="472" spans="2:7">
      <c r="B472" t="s">
        <v>577</v>
      </c>
      <c r="C472">
        <v>470</v>
      </c>
      <c r="D472" t="s">
        <v>48</v>
      </c>
      <c r="E472">
        <v>0.1263</v>
      </c>
      <c r="F472" t="s">
        <v>1861</v>
      </c>
      <c r="G472" t="s">
        <v>1862</v>
      </c>
    </row>
    <row r="473" spans="2:7">
      <c r="B473" t="s">
        <v>577</v>
      </c>
      <c r="C473">
        <v>471</v>
      </c>
      <c r="D473" t="s">
        <v>1863</v>
      </c>
      <c r="E473">
        <v>0.1268</v>
      </c>
      <c r="F473" t="s">
        <v>1864</v>
      </c>
      <c r="G473" t="s">
        <v>1865</v>
      </c>
    </row>
    <row r="474" spans="2:7">
      <c r="B474" t="s">
        <v>577</v>
      </c>
      <c r="C474">
        <v>472</v>
      </c>
      <c r="D474" t="s">
        <v>1866</v>
      </c>
      <c r="E474">
        <v>0.12709999999999999</v>
      </c>
      <c r="F474" t="s">
        <v>1867</v>
      </c>
      <c r="G474" t="s">
        <v>1868</v>
      </c>
    </row>
    <row r="475" spans="2:7">
      <c r="B475" t="s">
        <v>577</v>
      </c>
      <c r="C475">
        <v>473</v>
      </c>
      <c r="D475" t="s">
        <v>206</v>
      </c>
      <c r="E475">
        <v>0.12759999999999999</v>
      </c>
      <c r="F475" t="s">
        <v>1869</v>
      </c>
      <c r="G475" t="s">
        <v>1870</v>
      </c>
    </row>
    <row r="476" spans="2:7">
      <c r="B476" t="s">
        <v>577</v>
      </c>
      <c r="C476">
        <v>474</v>
      </c>
      <c r="D476" t="s">
        <v>1871</v>
      </c>
      <c r="E476">
        <v>0.1278</v>
      </c>
      <c r="F476" t="s">
        <v>1872</v>
      </c>
      <c r="G476" t="s">
        <v>1873</v>
      </c>
    </row>
    <row r="477" spans="2:7">
      <c r="B477" t="s">
        <v>577</v>
      </c>
      <c r="C477">
        <v>475</v>
      </c>
      <c r="D477" t="s">
        <v>267</v>
      </c>
      <c r="E477">
        <v>0.12790000000000001</v>
      </c>
      <c r="F477" t="s">
        <v>1874</v>
      </c>
      <c r="G477" t="s">
        <v>1875</v>
      </c>
    </row>
    <row r="478" spans="2:7">
      <c r="B478" t="s">
        <v>577</v>
      </c>
      <c r="C478">
        <v>476</v>
      </c>
      <c r="D478" t="s">
        <v>1876</v>
      </c>
      <c r="E478">
        <v>0.128</v>
      </c>
      <c r="F478" t="s">
        <v>1877</v>
      </c>
      <c r="G478" t="s">
        <v>1878</v>
      </c>
    </row>
    <row r="479" spans="2:7">
      <c r="B479" t="s">
        <v>577</v>
      </c>
      <c r="C479">
        <v>477</v>
      </c>
      <c r="D479" t="s">
        <v>1879</v>
      </c>
      <c r="E479">
        <v>0.12820000000000001</v>
      </c>
      <c r="F479" t="s">
        <v>1880</v>
      </c>
      <c r="G479" t="s">
        <v>1881</v>
      </c>
    </row>
    <row r="480" spans="2:7">
      <c r="B480" t="s">
        <v>577</v>
      </c>
      <c r="C480">
        <v>478</v>
      </c>
      <c r="D480" t="s">
        <v>1882</v>
      </c>
      <c r="E480">
        <v>0.12820000000000001</v>
      </c>
      <c r="F480" t="s">
        <v>1883</v>
      </c>
      <c r="G480" t="s">
        <v>1884</v>
      </c>
    </row>
    <row r="481" spans="2:7">
      <c r="B481" t="s">
        <v>577</v>
      </c>
      <c r="C481">
        <v>479</v>
      </c>
      <c r="D481" t="s">
        <v>1885</v>
      </c>
      <c r="E481">
        <v>0.1288</v>
      </c>
      <c r="F481" t="s">
        <v>1886</v>
      </c>
      <c r="G481" t="s">
        <v>1887</v>
      </c>
    </row>
    <row r="482" spans="2:7">
      <c r="B482" t="s">
        <v>577</v>
      </c>
      <c r="C482">
        <v>480</v>
      </c>
      <c r="D482" t="s">
        <v>202</v>
      </c>
      <c r="E482">
        <v>0.12889999999999999</v>
      </c>
      <c r="F482" t="s">
        <v>1888</v>
      </c>
      <c r="G482" t="s">
        <v>1702</v>
      </c>
    </row>
    <row r="483" spans="2:7">
      <c r="B483" t="s">
        <v>577</v>
      </c>
      <c r="C483">
        <v>481</v>
      </c>
      <c r="D483" t="s">
        <v>1889</v>
      </c>
      <c r="E483">
        <v>0.129</v>
      </c>
      <c r="F483" t="s">
        <v>1890</v>
      </c>
      <c r="G483" t="s">
        <v>1891</v>
      </c>
    </row>
    <row r="484" spans="2:7">
      <c r="B484" t="s">
        <v>577</v>
      </c>
      <c r="C484">
        <v>482</v>
      </c>
      <c r="D484" t="s">
        <v>1892</v>
      </c>
      <c r="E484">
        <v>0.12939999999999999</v>
      </c>
      <c r="F484" t="s">
        <v>1893</v>
      </c>
      <c r="G484" t="s">
        <v>1894</v>
      </c>
    </row>
    <row r="485" spans="2:7">
      <c r="B485" t="s">
        <v>577</v>
      </c>
      <c r="C485">
        <v>483</v>
      </c>
      <c r="D485" t="s">
        <v>1895</v>
      </c>
      <c r="E485">
        <v>0.13009999999999999</v>
      </c>
      <c r="F485" t="s">
        <v>1896</v>
      </c>
      <c r="G485" t="s">
        <v>1897</v>
      </c>
    </row>
    <row r="486" spans="2:7">
      <c r="B486" t="s">
        <v>577</v>
      </c>
      <c r="C486">
        <v>484</v>
      </c>
      <c r="D486" t="s">
        <v>1898</v>
      </c>
      <c r="E486">
        <v>0.1303</v>
      </c>
      <c r="F486" t="s">
        <v>1899</v>
      </c>
      <c r="G486" t="s">
        <v>1702</v>
      </c>
    </row>
    <row r="487" spans="2:7">
      <c r="B487" t="s">
        <v>577</v>
      </c>
      <c r="C487">
        <v>485</v>
      </c>
      <c r="D487" t="s">
        <v>1900</v>
      </c>
      <c r="E487">
        <v>0.1313</v>
      </c>
      <c r="F487" t="s">
        <v>1901</v>
      </c>
      <c r="G487" t="s">
        <v>1902</v>
      </c>
    </row>
    <row r="488" spans="2:7">
      <c r="B488" t="s">
        <v>577</v>
      </c>
      <c r="C488">
        <v>486</v>
      </c>
      <c r="D488" t="s">
        <v>1903</v>
      </c>
      <c r="E488">
        <v>0.1313</v>
      </c>
      <c r="F488" t="s">
        <v>1904</v>
      </c>
      <c r="G488" t="s">
        <v>1905</v>
      </c>
    </row>
    <row r="489" spans="2:7">
      <c r="B489" t="s">
        <v>577</v>
      </c>
      <c r="C489">
        <v>487</v>
      </c>
      <c r="D489" t="s">
        <v>194</v>
      </c>
      <c r="E489">
        <v>0.13139999999999999</v>
      </c>
      <c r="F489" t="s">
        <v>1906</v>
      </c>
      <c r="G489" t="s">
        <v>1907</v>
      </c>
    </row>
    <row r="490" spans="2:7">
      <c r="B490" t="s">
        <v>577</v>
      </c>
      <c r="C490">
        <v>488</v>
      </c>
      <c r="D490" t="s">
        <v>1908</v>
      </c>
      <c r="E490">
        <v>0.13189999999999999</v>
      </c>
      <c r="F490" t="s">
        <v>1909</v>
      </c>
      <c r="G490" t="s">
        <v>1910</v>
      </c>
    </row>
    <row r="491" spans="2:7">
      <c r="B491" t="s">
        <v>577</v>
      </c>
      <c r="C491">
        <v>489</v>
      </c>
      <c r="D491" t="s">
        <v>1911</v>
      </c>
      <c r="E491">
        <v>0.1321</v>
      </c>
      <c r="F491" t="s">
        <v>1912</v>
      </c>
      <c r="G491" t="s">
        <v>1913</v>
      </c>
    </row>
    <row r="492" spans="2:7">
      <c r="B492" t="s">
        <v>577</v>
      </c>
      <c r="C492">
        <v>490</v>
      </c>
      <c r="D492" t="s">
        <v>1914</v>
      </c>
      <c r="E492">
        <v>0.13250000000000001</v>
      </c>
      <c r="F492" t="s">
        <v>1915</v>
      </c>
      <c r="G492" t="s">
        <v>1916</v>
      </c>
    </row>
    <row r="493" spans="2:7">
      <c r="B493" t="s">
        <v>577</v>
      </c>
      <c r="C493">
        <v>491</v>
      </c>
      <c r="D493" t="s">
        <v>1917</v>
      </c>
      <c r="E493">
        <v>0.13250000000000001</v>
      </c>
      <c r="F493" t="s">
        <v>1918</v>
      </c>
      <c r="G493" t="s">
        <v>1919</v>
      </c>
    </row>
    <row r="494" spans="2:7">
      <c r="B494" t="s">
        <v>577</v>
      </c>
      <c r="C494">
        <v>492</v>
      </c>
      <c r="D494" t="s">
        <v>1920</v>
      </c>
      <c r="E494">
        <v>0.13270000000000001</v>
      </c>
      <c r="F494" t="s">
        <v>1921</v>
      </c>
      <c r="G494" t="s">
        <v>1922</v>
      </c>
    </row>
    <row r="495" spans="2:7">
      <c r="B495" t="s">
        <v>577</v>
      </c>
      <c r="C495">
        <v>493</v>
      </c>
      <c r="D495" t="s">
        <v>1923</v>
      </c>
      <c r="E495">
        <v>0.13320000000000001</v>
      </c>
      <c r="F495" t="s">
        <v>1924</v>
      </c>
      <c r="G495" t="s">
        <v>1925</v>
      </c>
    </row>
    <row r="496" spans="2:7">
      <c r="B496" t="s">
        <v>577</v>
      </c>
      <c r="C496">
        <v>494</v>
      </c>
      <c r="D496" t="s">
        <v>1926</v>
      </c>
      <c r="E496">
        <v>0.1333</v>
      </c>
      <c r="F496" t="s">
        <v>1927</v>
      </c>
      <c r="G496" t="s">
        <v>1928</v>
      </c>
    </row>
    <row r="497" spans="2:7">
      <c r="B497" t="s">
        <v>577</v>
      </c>
      <c r="C497">
        <v>495</v>
      </c>
      <c r="D497" t="s">
        <v>1929</v>
      </c>
      <c r="E497">
        <v>0.1338</v>
      </c>
      <c r="F497" t="s">
        <v>1930</v>
      </c>
      <c r="G497" t="s">
        <v>1931</v>
      </c>
    </row>
    <row r="498" spans="2:7">
      <c r="B498" t="s">
        <v>577</v>
      </c>
      <c r="C498">
        <v>496</v>
      </c>
      <c r="D498" t="s">
        <v>1932</v>
      </c>
      <c r="E498">
        <v>0.13389999999999999</v>
      </c>
      <c r="F498" t="s">
        <v>1933</v>
      </c>
      <c r="G498" t="s">
        <v>1934</v>
      </c>
    </row>
    <row r="499" spans="2:7">
      <c r="B499" t="s">
        <v>577</v>
      </c>
      <c r="C499">
        <v>497</v>
      </c>
      <c r="D499" t="s">
        <v>464</v>
      </c>
      <c r="E499">
        <v>0.1341</v>
      </c>
      <c r="F499" t="s">
        <v>1935</v>
      </c>
      <c r="G499" t="s">
        <v>1936</v>
      </c>
    </row>
    <row r="500" spans="2:7">
      <c r="B500" t="s">
        <v>577</v>
      </c>
      <c r="C500">
        <v>498</v>
      </c>
      <c r="D500" t="s">
        <v>1937</v>
      </c>
      <c r="E500">
        <v>0.13439999999999999</v>
      </c>
      <c r="F500" t="s">
        <v>1938</v>
      </c>
      <c r="G500" t="s">
        <v>1939</v>
      </c>
    </row>
    <row r="501" spans="2:7">
      <c r="B501" t="s">
        <v>577</v>
      </c>
      <c r="C501">
        <v>499</v>
      </c>
      <c r="D501" t="s">
        <v>1940</v>
      </c>
      <c r="E501">
        <v>0.13450000000000001</v>
      </c>
      <c r="F501" t="s">
        <v>1941</v>
      </c>
      <c r="G501" t="s">
        <v>1942</v>
      </c>
    </row>
    <row r="502" spans="2:7">
      <c r="B502" t="s">
        <v>577</v>
      </c>
      <c r="C502">
        <v>500</v>
      </c>
      <c r="D502" t="s">
        <v>1943</v>
      </c>
      <c r="E502">
        <v>0.1346</v>
      </c>
      <c r="F502" t="s">
        <v>1944</v>
      </c>
      <c r="G502" t="s">
        <v>1945</v>
      </c>
    </row>
    <row r="503" spans="2:7">
      <c r="B503" t="s">
        <v>577</v>
      </c>
      <c r="C503">
        <v>501</v>
      </c>
      <c r="D503" t="s">
        <v>1946</v>
      </c>
      <c r="E503">
        <v>0.13469999999999999</v>
      </c>
      <c r="F503" t="s">
        <v>1947</v>
      </c>
      <c r="G503" t="s">
        <v>1948</v>
      </c>
    </row>
    <row r="504" spans="2:7">
      <c r="B504" t="s">
        <v>577</v>
      </c>
      <c r="C504">
        <v>502</v>
      </c>
      <c r="D504" t="s">
        <v>1949</v>
      </c>
      <c r="E504">
        <v>0.13500000000000001</v>
      </c>
      <c r="F504" t="s">
        <v>1950</v>
      </c>
      <c r="G504" t="s">
        <v>1951</v>
      </c>
    </row>
    <row r="505" spans="2:7">
      <c r="B505" t="s">
        <v>577</v>
      </c>
      <c r="C505">
        <v>503</v>
      </c>
      <c r="D505" t="s">
        <v>1952</v>
      </c>
      <c r="E505">
        <v>0.1351</v>
      </c>
      <c r="F505" t="s">
        <v>1953</v>
      </c>
      <c r="G505" t="s">
        <v>1954</v>
      </c>
    </row>
    <row r="506" spans="2:7">
      <c r="B506" t="s">
        <v>577</v>
      </c>
      <c r="C506">
        <v>504</v>
      </c>
      <c r="D506" t="s">
        <v>1955</v>
      </c>
      <c r="E506">
        <v>0.1353</v>
      </c>
      <c r="F506" t="s">
        <v>1956</v>
      </c>
      <c r="G506" t="s">
        <v>1957</v>
      </c>
    </row>
    <row r="507" spans="2:7">
      <c r="B507" t="s">
        <v>577</v>
      </c>
      <c r="C507">
        <v>505</v>
      </c>
      <c r="D507" t="s">
        <v>1958</v>
      </c>
      <c r="E507">
        <v>0.13569999999999999</v>
      </c>
      <c r="F507" t="s">
        <v>1959</v>
      </c>
      <c r="G507" t="s">
        <v>1960</v>
      </c>
    </row>
    <row r="508" spans="2:7">
      <c r="B508" t="s">
        <v>577</v>
      </c>
      <c r="C508">
        <v>506</v>
      </c>
      <c r="D508" t="s">
        <v>1961</v>
      </c>
      <c r="E508">
        <v>0.13569999999999999</v>
      </c>
      <c r="F508" t="s">
        <v>1962</v>
      </c>
      <c r="G508" t="s">
        <v>1963</v>
      </c>
    </row>
    <row r="509" spans="2:7">
      <c r="B509" t="s">
        <v>577</v>
      </c>
      <c r="C509">
        <v>507</v>
      </c>
      <c r="D509" t="s">
        <v>1964</v>
      </c>
      <c r="E509">
        <v>0.1363</v>
      </c>
      <c r="F509" t="s">
        <v>1965</v>
      </c>
      <c r="G509" t="s">
        <v>1966</v>
      </c>
    </row>
    <row r="510" spans="2:7">
      <c r="B510" t="s">
        <v>577</v>
      </c>
      <c r="C510">
        <v>508</v>
      </c>
      <c r="D510" t="s">
        <v>1967</v>
      </c>
      <c r="E510">
        <v>0.13639999999999999</v>
      </c>
      <c r="F510" t="s">
        <v>1968</v>
      </c>
      <c r="G510" t="s">
        <v>1969</v>
      </c>
    </row>
    <row r="511" spans="2:7">
      <c r="B511" t="s">
        <v>577</v>
      </c>
      <c r="C511">
        <v>509</v>
      </c>
      <c r="D511" t="s">
        <v>1970</v>
      </c>
      <c r="E511">
        <v>0.13689999999999999</v>
      </c>
      <c r="F511" t="s">
        <v>1971</v>
      </c>
      <c r="G511" t="s">
        <v>1972</v>
      </c>
    </row>
    <row r="512" spans="2:7">
      <c r="B512" t="s">
        <v>577</v>
      </c>
      <c r="C512">
        <v>510</v>
      </c>
      <c r="D512" t="s">
        <v>1973</v>
      </c>
      <c r="E512">
        <v>0.13700000000000001</v>
      </c>
      <c r="F512" t="s">
        <v>1974</v>
      </c>
      <c r="G512" t="s">
        <v>1975</v>
      </c>
    </row>
    <row r="513" spans="2:7">
      <c r="B513" t="s">
        <v>577</v>
      </c>
      <c r="C513">
        <v>511</v>
      </c>
      <c r="D513" t="s">
        <v>1976</v>
      </c>
      <c r="E513">
        <v>0.13750000000000001</v>
      </c>
      <c r="F513" t="s">
        <v>1977</v>
      </c>
      <c r="G513" t="s">
        <v>1978</v>
      </c>
    </row>
    <row r="514" spans="2:7">
      <c r="B514" t="s">
        <v>577</v>
      </c>
      <c r="C514">
        <v>512</v>
      </c>
      <c r="D514" t="s">
        <v>1979</v>
      </c>
      <c r="E514">
        <v>0.13750000000000001</v>
      </c>
      <c r="F514" t="s">
        <v>1980</v>
      </c>
      <c r="G514" t="s">
        <v>1981</v>
      </c>
    </row>
    <row r="515" spans="2:7">
      <c r="B515" t="s">
        <v>577</v>
      </c>
      <c r="C515">
        <v>513</v>
      </c>
      <c r="D515" t="s">
        <v>1982</v>
      </c>
      <c r="E515">
        <v>0.1381</v>
      </c>
      <c r="F515" t="s">
        <v>1983</v>
      </c>
      <c r="G515" t="s">
        <v>1919</v>
      </c>
    </row>
    <row r="516" spans="2:7">
      <c r="B516" t="s">
        <v>577</v>
      </c>
      <c r="C516">
        <v>514</v>
      </c>
      <c r="D516" t="s">
        <v>1984</v>
      </c>
      <c r="E516">
        <v>0.13819999999999999</v>
      </c>
      <c r="F516" t="s">
        <v>1985</v>
      </c>
      <c r="G516" t="s">
        <v>1986</v>
      </c>
    </row>
    <row r="517" spans="2:7">
      <c r="B517" t="s">
        <v>577</v>
      </c>
      <c r="C517">
        <v>515</v>
      </c>
      <c r="D517" t="s">
        <v>1987</v>
      </c>
      <c r="E517">
        <v>0.13819999999999999</v>
      </c>
      <c r="F517" t="s">
        <v>1988</v>
      </c>
      <c r="G517" t="s">
        <v>1907</v>
      </c>
    </row>
    <row r="518" spans="2:7">
      <c r="B518" t="s">
        <v>577</v>
      </c>
      <c r="C518">
        <v>516</v>
      </c>
      <c r="D518" t="s">
        <v>1989</v>
      </c>
      <c r="E518">
        <v>0.13880000000000001</v>
      </c>
      <c r="F518" t="s">
        <v>1990</v>
      </c>
      <c r="G518" t="s">
        <v>1991</v>
      </c>
    </row>
    <row r="519" spans="2:7">
      <c r="B519" t="s">
        <v>577</v>
      </c>
      <c r="C519">
        <v>517</v>
      </c>
      <c r="D519" t="s">
        <v>1992</v>
      </c>
      <c r="E519">
        <v>0.1394</v>
      </c>
      <c r="F519" t="s">
        <v>1993</v>
      </c>
      <c r="G519" t="s">
        <v>1907</v>
      </c>
    </row>
    <row r="520" spans="2:7">
      <c r="B520" t="s">
        <v>577</v>
      </c>
      <c r="C520">
        <v>518</v>
      </c>
      <c r="D520" t="s">
        <v>1994</v>
      </c>
      <c r="E520">
        <v>0.1396</v>
      </c>
      <c r="F520" t="s">
        <v>1995</v>
      </c>
      <c r="G520" t="s">
        <v>1996</v>
      </c>
    </row>
    <row r="521" spans="2:7">
      <c r="B521" t="s">
        <v>577</v>
      </c>
      <c r="C521">
        <v>519</v>
      </c>
      <c r="D521" t="s">
        <v>1997</v>
      </c>
      <c r="E521">
        <v>0.14000000000000001</v>
      </c>
      <c r="F521" t="s">
        <v>1998</v>
      </c>
      <c r="G521" t="s">
        <v>1999</v>
      </c>
    </row>
    <row r="522" spans="2:7">
      <c r="B522" t="s">
        <v>577</v>
      </c>
      <c r="C522">
        <v>520</v>
      </c>
      <c r="D522" t="s">
        <v>2000</v>
      </c>
      <c r="E522">
        <v>0.14000000000000001</v>
      </c>
      <c r="F522" t="s">
        <v>2001</v>
      </c>
      <c r="G522" t="s">
        <v>1975</v>
      </c>
    </row>
    <row r="523" spans="2:7">
      <c r="B523" t="s">
        <v>577</v>
      </c>
      <c r="C523">
        <v>521</v>
      </c>
      <c r="D523" t="s">
        <v>2002</v>
      </c>
      <c r="E523">
        <v>0.1406</v>
      </c>
      <c r="F523" t="s">
        <v>2003</v>
      </c>
      <c r="G523" t="s">
        <v>2004</v>
      </c>
    </row>
    <row r="524" spans="2:7">
      <c r="B524" t="s">
        <v>577</v>
      </c>
      <c r="C524">
        <v>522</v>
      </c>
      <c r="D524" t="s">
        <v>297</v>
      </c>
      <c r="E524">
        <v>0.14069999999999999</v>
      </c>
      <c r="F524" t="s">
        <v>2005</v>
      </c>
      <c r="G524" t="s">
        <v>2006</v>
      </c>
    </row>
    <row r="525" spans="2:7">
      <c r="B525" t="s">
        <v>577</v>
      </c>
      <c r="C525">
        <v>523</v>
      </c>
      <c r="D525" t="s">
        <v>2007</v>
      </c>
      <c r="E525">
        <v>0.14099999999999999</v>
      </c>
      <c r="F525" t="s">
        <v>2008</v>
      </c>
      <c r="G525" t="s">
        <v>2009</v>
      </c>
    </row>
    <row r="526" spans="2:7">
      <c r="B526" t="s">
        <v>577</v>
      </c>
      <c r="C526">
        <v>524</v>
      </c>
      <c r="D526" t="s">
        <v>2010</v>
      </c>
      <c r="E526">
        <v>0.14130000000000001</v>
      </c>
      <c r="F526" t="s">
        <v>2011</v>
      </c>
      <c r="G526" t="s">
        <v>2012</v>
      </c>
    </row>
    <row r="527" spans="2:7">
      <c r="B527" t="s">
        <v>577</v>
      </c>
      <c r="C527">
        <v>525</v>
      </c>
      <c r="D527" t="s">
        <v>2013</v>
      </c>
      <c r="E527">
        <v>0.14130000000000001</v>
      </c>
      <c r="F527" t="s">
        <v>2014</v>
      </c>
      <c r="G527" t="s">
        <v>2015</v>
      </c>
    </row>
    <row r="528" spans="2:7">
      <c r="B528" t="s">
        <v>577</v>
      </c>
      <c r="C528">
        <v>526</v>
      </c>
      <c r="D528" t="s">
        <v>369</v>
      </c>
      <c r="E528">
        <v>0.1414</v>
      </c>
      <c r="F528" t="s">
        <v>2016</v>
      </c>
      <c r="G528" t="s">
        <v>2017</v>
      </c>
    </row>
    <row r="529" spans="2:7">
      <c r="B529" t="s">
        <v>577</v>
      </c>
      <c r="C529">
        <v>527</v>
      </c>
      <c r="D529" t="s">
        <v>2018</v>
      </c>
      <c r="E529">
        <v>0.14169999999999999</v>
      </c>
      <c r="F529" t="s">
        <v>2019</v>
      </c>
      <c r="G529" t="s">
        <v>2020</v>
      </c>
    </row>
    <row r="530" spans="2:7">
      <c r="B530" t="s">
        <v>577</v>
      </c>
      <c r="C530">
        <v>528</v>
      </c>
      <c r="D530" t="s">
        <v>2021</v>
      </c>
      <c r="E530">
        <v>0.1419</v>
      </c>
      <c r="F530" t="s">
        <v>2022</v>
      </c>
      <c r="G530" t="s">
        <v>2023</v>
      </c>
    </row>
    <row r="531" spans="2:7">
      <c r="B531" t="s">
        <v>577</v>
      </c>
      <c r="C531">
        <v>529</v>
      </c>
      <c r="D531" t="s">
        <v>2024</v>
      </c>
      <c r="E531">
        <v>0.14249999999999999</v>
      </c>
      <c r="F531" t="s">
        <v>2025</v>
      </c>
      <c r="G531" t="s">
        <v>2026</v>
      </c>
    </row>
    <row r="532" spans="2:7">
      <c r="B532" t="s">
        <v>577</v>
      </c>
      <c r="C532">
        <v>530</v>
      </c>
      <c r="D532" t="s">
        <v>2027</v>
      </c>
      <c r="E532">
        <v>0.14249999999999999</v>
      </c>
      <c r="F532" t="s">
        <v>2028</v>
      </c>
      <c r="G532" t="s">
        <v>2029</v>
      </c>
    </row>
    <row r="533" spans="2:7">
      <c r="B533" t="s">
        <v>577</v>
      </c>
      <c r="C533">
        <v>531</v>
      </c>
      <c r="D533" t="s">
        <v>2030</v>
      </c>
      <c r="E533">
        <v>0.14249999999999999</v>
      </c>
      <c r="F533" t="s">
        <v>2031</v>
      </c>
      <c r="G533" t="s">
        <v>1975</v>
      </c>
    </row>
    <row r="534" spans="2:7">
      <c r="B534" t="s">
        <v>577</v>
      </c>
      <c r="C534">
        <v>532</v>
      </c>
      <c r="D534" t="s">
        <v>2032</v>
      </c>
      <c r="E534">
        <v>0.1431</v>
      </c>
      <c r="F534" t="s">
        <v>2033</v>
      </c>
      <c r="G534" t="s">
        <v>2034</v>
      </c>
    </row>
    <row r="535" spans="2:7">
      <c r="B535" t="s">
        <v>577</v>
      </c>
      <c r="C535">
        <v>533</v>
      </c>
      <c r="D535" t="s">
        <v>2035</v>
      </c>
      <c r="E535">
        <v>0.14369999999999999</v>
      </c>
      <c r="F535" t="s">
        <v>2036</v>
      </c>
      <c r="G535" t="s">
        <v>2037</v>
      </c>
    </row>
    <row r="536" spans="2:7">
      <c r="B536" t="s">
        <v>577</v>
      </c>
      <c r="C536">
        <v>534</v>
      </c>
      <c r="D536" t="s">
        <v>2038</v>
      </c>
      <c r="E536">
        <v>0.14369999999999999</v>
      </c>
      <c r="F536" t="s">
        <v>2039</v>
      </c>
      <c r="G536" t="s">
        <v>2040</v>
      </c>
    </row>
    <row r="537" spans="2:7">
      <c r="B537" t="s">
        <v>577</v>
      </c>
      <c r="C537">
        <v>535</v>
      </c>
      <c r="D537" t="s">
        <v>2041</v>
      </c>
      <c r="E537">
        <v>0.1444</v>
      </c>
      <c r="F537" t="s">
        <v>2042</v>
      </c>
      <c r="G537" t="s">
        <v>2043</v>
      </c>
    </row>
    <row r="538" spans="2:7">
      <c r="B538" t="s">
        <v>577</v>
      </c>
      <c r="C538">
        <v>536</v>
      </c>
      <c r="D538" t="s">
        <v>2044</v>
      </c>
      <c r="E538">
        <v>0.14460000000000001</v>
      </c>
      <c r="F538" t="s">
        <v>2045</v>
      </c>
      <c r="G538" t="s">
        <v>2046</v>
      </c>
    </row>
    <row r="539" spans="2:7">
      <c r="B539" t="s">
        <v>577</v>
      </c>
      <c r="C539">
        <v>537</v>
      </c>
      <c r="D539" t="s">
        <v>497</v>
      </c>
      <c r="E539">
        <v>0.14480000000000001</v>
      </c>
      <c r="F539" t="s">
        <v>2047</v>
      </c>
      <c r="G539" t="s">
        <v>2048</v>
      </c>
    </row>
    <row r="540" spans="2:7">
      <c r="B540" t="s">
        <v>577</v>
      </c>
      <c r="C540">
        <v>538</v>
      </c>
      <c r="D540" t="s">
        <v>2049</v>
      </c>
      <c r="E540">
        <v>0.14560000000000001</v>
      </c>
      <c r="F540" t="s">
        <v>2050</v>
      </c>
      <c r="G540" t="s">
        <v>1975</v>
      </c>
    </row>
    <row r="541" spans="2:7">
      <c r="B541" t="s">
        <v>577</v>
      </c>
      <c r="C541">
        <v>539</v>
      </c>
      <c r="D541" t="s">
        <v>339</v>
      </c>
      <c r="E541">
        <v>0.14599999999999999</v>
      </c>
      <c r="F541" t="s">
        <v>2051</v>
      </c>
      <c r="G541" t="s">
        <v>2052</v>
      </c>
    </row>
    <row r="542" spans="2:7">
      <c r="B542" t="s">
        <v>577</v>
      </c>
      <c r="C542">
        <v>540</v>
      </c>
      <c r="D542" t="s">
        <v>2053</v>
      </c>
      <c r="E542">
        <v>0.1462</v>
      </c>
      <c r="F542" t="s">
        <v>2054</v>
      </c>
      <c r="G542" t="s">
        <v>1934</v>
      </c>
    </row>
    <row r="543" spans="2:7">
      <c r="B543" t="s">
        <v>577</v>
      </c>
      <c r="C543">
        <v>541</v>
      </c>
      <c r="D543" t="s">
        <v>2055</v>
      </c>
      <c r="E543">
        <v>0.1462</v>
      </c>
      <c r="F543" t="s">
        <v>2056</v>
      </c>
      <c r="G543" t="s">
        <v>2057</v>
      </c>
    </row>
    <row r="544" spans="2:7">
      <c r="B544" t="s">
        <v>577</v>
      </c>
      <c r="C544">
        <v>542</v>
      </c>
      <c r="D544" t="s">
        <v>2058</v>
      </c>
      <c r="E544">
        <v>0.14630000000000001</v>
      </c>
      <c r="F544" t="s">
        <v>2059</v>
      </c>
      <c r="G544" t="s">
        <v>2060</v>
      </c>
    </row>
    <row r="545" spans="2:7">
      <c r="B545" t="s">
        <v>577</v>
      </c>
      <c r="C545">
        <v>543</v>
      </c>
      <c r="D545" t="s">
        <v>2061</v>
      </c>
      <c r="E545">
        <v>0.1467</v>
      </c>
      <c r="F545" t="s">
        <v>2062</v>
      </c>
      <c r="G545" t="s">
        <v>2063</v>
      </c>
    </row>
    <row r="546" spans="2:7">
      <c r="B546" t="s">
        <v>577</v>
      </c>
      <c r="C546">
        <v>544</v>
      </c>
      <c r="D546" t="s">
        <v>214</v>
      </c>
      <c r="E546">
        <v>0.14680000000000001</v>
      </c>
      <c r="F546" t="s">
        <v>2064</v>
      </c>
      <c r="G546" t="s">
        <v>2065</v>
      </c>
    </row>
    <row r="547" spans="2:7">
      <c r="B547" t="s">
        <v>577</v>
      </c>
      <c r="C547">
        <v>545</v>
      </c>
      <c r="D547" t="s">
        <v>2066</v>
      </c>
      <c r="E547">
        <v>0.1474</v>
      </c>
      <c r="F547" t="s">
        <v>2067</v>
      </c>
      <c r="G547" t="s">
        <v>2068</v>
      </c>
    </row>
    <row r="548" spans="2:7">
      <c r="B548" t="s">
        <v>577</v>
      </c>
      <c r="C548">
        <v>546</v>
      </c>
      <c r="D548" t="s">
        <v>289</v>
      </c>
      <c r="E548">
        <v>0.1474</v>
      </c>
      <c r="F548" t="s">
        <v>2069</v>
      </c>
      <c r="G548" t="s">
        <v>2070</v>
      </c>
    </row>
    <row r="549" spans="2:7">
      <c r="B549" t="s">
        <v>577</v>
      </c>
      <c r="C549">
        <v>547</v>
      </c>
      <c r="D549" t="s">
        <v>2071</v>
      </c>
      <c r="E549">
        <v>0.14749999999999999</v>
      </c>
      <c r="F549" t="s">
        <v>2072</v>
      </c>
      <c r="G549" t="s">
        <v>2073</v>
      </c>
    </row>
    <row r="550" spans="2:7">
      <c r="B550" t="s">
        <v>577</v>
      </c>
      <c r="C550">
        <v>548</v>
      </c>
      <c r="D550" t="s">
        <v>91</v>
      </c>
      <c r="E550">
        <v>0.14799999999999999</v>
      </c>
      <c r="F550" t="s">
        <v>2074</v>
      </c>
      <c r="G550" t="s">
        <v>2075</v>
      </c>
    </row>
    <row r="551" spans="2:7">
      <c r="B551" t="s">
        <v>577</v>
      </c>
      <c r="C551">
        <v>549</v>
      </c>
      <c r="D551" t="s">
        <v>2076</v>
      </c>
      <c r="E551">
        <v>0.14810000000000001</v>
      </c>
      <c r="F551" t="s">
        <v>2077</v>
      </c>
      <c r="G551" t="s">
        <v>2078</v>
      </c>
    </row>
    <row r="552" spans="2:7">
      <c r="B552" t="s">
        <v>577</v>
      </c>
      <c r="C552">
        <v>550</v>
      </c>
      <c r="D552" t="s">
        <v>2079</v>
      </c>
      <c r="E552">
        <v>0.14860000000000001</v>
      </c>
      <c r="F552" t="s">
        <v>2080</v>
      </c>
      <c r="G552" t="s">
        <v>2081</v>
      </c>
    </row>
    <row r="553" spans="2:7">
      <c r="B553" t="s">
        <v>577</v>
      </c>
      <c r="C553">
        <v>551</v>
      </c>
      <c r="D553" t="s">
        <v>2082</v>
      </c>
      <c r="E553">
        <v>0.1487</v>
      </c>
      <c r="F553" t="s">
        <v>2083</v>
      </c>
      <c r="G553" t="s">
        <v>2084</v>
      </c>
    </row>
    <row r="554" spans="2:7">
      <c r="B554" t="s">
        <v>577</v>
      </c>
      <c r="C554">
        <v>552</v>
      </c>
      <c r="D554" t="s">
        <v>311</v>
      </c>
      <c r="E554">
        <v>0.1489</v>
      </c>
      <c r="F554" t="s">
        <v>2085</v>
      </c>
      <c r="G554" t="s">
        <v>2086</v>
      </c>
    </row>
    <row r="555" spans="2:7">
      <c r="B555" t="s">
        <v>577</v>
      </c>
      <c r="C555">
        <v>553</v>
      </c>
      <c r="D555" t="s">
        <v>2087</v>
      </c>
      <c r="E555">
        <v>0.14929999999999999</v>
      </c>
      <c r="F555" t="s">
        <v>2088</v>
      </c>
      <c r="G555" t="s">
        <v>1975</v>
      </c>
    </row>
    <row r="556" spans="2:7">
      <c r="B556" t="s">
        <v>577</v>
      </c>
      <c r="C556">
        <v>554</v>
      </c>
      <c r="D556" t="s">
        <v>2089</v>
      </c>
      <c r="E556">
        <v>0.14929999999999999</v>
      </c>
      <c r="F556" t="s">
        <v>2090</v>
      </c>
      <c r="G556" t="s">
        <v>2091</v>
      </c>
    </row>
    <row r="557" spans="2:7">
      <c r="B557" t="s">
        <v>577</v>
      </c>
      <c r="C557">
        <v>555</v>
      </c>
      <c r="D557" t="s">
        <v>2092</v>
      </c>
      <c r="E557">
        <v>0.15</v>
      </c>
      <c r="F557" t="s">
        <v>2093</v>
      </c>
      <c r="G557" t="s">
        <v>2094</v>
      </c>
    </row>
    <row r="558" spans="2:7">
      <c r="B558" t="s">
        <v>577</v>
      </c>
      <c r="C558">
        <v>556</v>
      </c>
      <c r="D558" t="s">
        <v>379</v>
      </c>
      <c r="E558">
        <v>0.15029999999999999</v>
      </c>
      <c r="F558" t="s">
        <v>2095</v>
      </c>
      <c r="G558" t="s">
        <v>2096</v>
      </c>
    </row>
    <row r="559" spans="2:7">
      <c r="B559" t="s">
        <v>577</v>
      </c>
      <c r="C559">
        <v>557</v>
      </c>
      <c r="D559" t="s">
        <v>2097</v>
      </c>
      <c r="E559">
        <v>0.15049999999999999</v>
      </c>
      <c r="F559" t="s">
        <v>2098</v>
      </c>
      <c r="G559" t="s">
        <v>2099</v>
      </c>
    </row>
    <row r="560" spans="2:7">
      <c r="B560" t="s">
        <v>577</v>
      </c>
      <c r="C560">
        <v>558</v>
      </c>
      <c r="D560" t="s">
        <v>2100</v>
      </c>
      <c r="E560">
        <v>0.15060000000000001</v>
      </c>
      <c r="F560" t="s">
        <v>2101</v>
      </c>
      <c r="G560" t="s">
        <v>2102</v>
      </c>
    </row>
    <row r="561" spans="2:7">
      <c r="B561" t="s">
        <v>577</v>
      </c>
      <c r="C561">
        <v>559</v>
      </c>
      <c r="D561" t="s">
        <v>2103</v>
      </c>
      <c r="E561">
        <v>0.151</v>
      </c>
      <c r="F561" t="s">
        <v>2104</v>
      </c>
      <c r="G561" t="s">
        <v>2105</v>
      </c>
    </row>
    <row r="562" spans="2:7">
      <c r="B562" t="s">
        <v>577</v>
      </c>
      <c r="C562">
        <v>560</v>
      </c>
      <c r="D562" t="s">
        <v>2106</v>
      </c>
      <c r="E562">
        <v>0.15110000000000001</v>
      </c>
      <c r="F562" t="s">
        <v>2107</v>
      </c>
      <c r="G562" t="s">
        <v>2108</v>
      </c>
    </row>
    <row r="563" spans="2:7">
      <c r="B563" t="s">
        <v>577</v>
      </c>
      <c r="C563">
        <v>561</v>
      </c>
      <c r="D563" t="s">
        <v>2109</v>
      </c>
      <c r="E563">
        <v>0.1512</v>
      </c>
      <c r="F563" t="s">
        <v>2110</v>
      </c>
      <c r="G563" t="s">
        <v>2111</v>
      </c>
    </row>
    <row r="564" spans="2:7">
      <c r="B564" t="s">
        <v>577</v>
      </c>
      <c r="C564">
        <v>562</v>
      </c>
      <c r="D564" t="s">
        <v>453</v>
      </c>
      <c r="E564">
        <v>0.1517</v>
      </c>
      <c r="F564" t="s">
        <v>2112</v>
      </c>
      <c r="G564" t="s">
        <v>2113</v>
      </c>
    </row>
    <row r="565" spans="2:7">
      <c r="B565" t="s">
        <v>577</v>
      </c>
      <c r="C565">
        <v>563</v>
      </c>
      <c r="D565" t="s">
        <v>2114</v>
      </c>
      <c r="E565">
        <v>0.1517</v>
      </c>
      <c r="F565" t="s">
        <v>2115</v>
      </c>
      <c r="G565" t="s">
        <v>1975</v>
      </c>
    </row>
    <row r="566" spans="2:7">
      <c r="B566" t="s">
        <v>577</v>
      </c>
      <c r="C566">
        <v>564</v>
      </c>
      <c r="D566" t="s">
        <v>2116</v>
      </c>
      <c r="E566">
        <v>0.15229999999999999</v>
      </c>
      <c r="F566" t="s">
        <v>2117</v>
      </c>
      <c r="G566" t="s">
        <v>2118</v>
      </c>
    </row>
    <row r="567" spans="2:7">
      <c r="B567" t="s">
        <v>577</v>
      </c>
      <c r="C567">
        <v>565</v>
      </c>
      <c r="D567" t="s">
        <v>2119</v>
      </c>
      <c r="E567">
        <v>0.15240000000000001</v>
      </c>
      <c r="F567" t="s">
        <v>2120</v>
      </c>
      <c r="G567" t="s">
        <v>2121</v>
      </c>
    </row>
    <row r="568" spans="2:7">
      <c r="B568" t="s">
        <v>577</v>
      </c>
      <c r="C568">
        <v>566</v>
      </c>
      <c r="D568" t="s">
        <v>2122</v>
      </c>
      <c r="E568">
        <v>0.1525</v>
      </c>
      <c r="F568" t="s">
        <v>2123</v>
      </c>
      <c r="G568" t="s">
        <v>2124</v>
      </c>
    </row>
    <row r="569" spans="2:7">
      <c r="B569" t="s">
        <v>577</v>
      </c>
      <c r="C569">
        <v>567</v>
      </c>
      <c r="D569" t="s">
        <v>2125</v>
      </c>
      <c r="E569">
        <v>0.15290000000000001</v>
      </c>
      <c r="F569" t="s">
        <v>2126</v>
      </c>
      <c r="G569" t="s">
        <v>2127</v>
      </c>
    </row>
    <row r="570" spans="2:7">
      <c r="B570" t="s">
        <v>577</v>
      </c>
      <c r="C570">
        <v>568</v>
      </c>
      <c r="D570" t="s">
        <v>2128</v>
      </c>
      <c r="E570">
        <v>0.15310000000000001</v>
      </c>
      <c r="F570" t="s">
        <v>2129</v>
      </c>
      <c r="G570" t="s">
        <v>2130</v>
      </c>
    </row>
    <row r="571" spans="2:7">
      <c r="B571" t="s">
        <v>577</v>
      </c>
      <c r="C571">
        <v>569</v>
      </c>
      <c r="D571" t="s">
        <v>2131</v>
      </c>
      <c r="E571">
        <v>0.15310000000000001</v>
      </c>
      <c r="F571" t="s">
        <v>2132</v>
      </c>
      <c r="G571" t="s">
        <v>2133</v>
      </c>
    </row>
    <row r="572" spans="2:7">
      <c r="B572" t="s">
        <v>577</v>
      </c>
      <c r="C572">
        <v>570</v>
      </c>
      <c r="D572" t="s">
        <v>2134</v>
      </c>
      <c r="E572">
        <v>0.1537</v>
      </c>
      <c r="F572" t="s">
        <v>2135</v>
      </c>
      <c r="G572" t="s">
        <v>2136</v>
      </c>
    </row>
    <row r="573" spans="2:7">
      <c r="B573" t="s">
        <v>577</v>
      </c>
      <c r="C573">
        <v>571</v>
      </c>
      <c r="D573" t="s">
        <v>484</v>
      </c>
      <c r="E573">
        <v>0.15379999999999999</v>
      </c>
      <c r="F573" t="s">
        <v>2137</v>
      </c>
      <c r="G573" t="s">
        <v>2113</v>
      </c>
    </row>
    <row r="574" spans="2:7">
      <c r="B574" t="s">
        <v>577</v>
      </c>
      <c r="C574">
        <v>572</v>
      </c>
      <c r="D574" t="s">
        <v>2138</v>
      </c>
      <c r="E574">
        <v>0.1542</v>
      </c>
      <c r="F574" t="s">
        <v>2139</v>
      </c>
      <c r="G574" t="s">
        <v>2140</v>
      </c>
    </row>
    <row r="575" spans="2:7">
      <c r="B575" t="s">
        <v>577</v>
      </c>
      <c r="C575">
        <v>573</v>
      </c>
      <c r="D575" t="s">
        <v>300</v>
      </c>
      <c r="E575">
        <v>0.15459999999999999</v>
      </c>
      <c r="F575" t="s">
        <v>2141</v>
      </c>
      <c r="G575" t="s">
        <v>2142</v>
      </c>
    </row>
    <row r="576" spans="2:7">
      <c r="B576" t="s">
        <v>577</v>
      </c>
      <c r="C576">
        <v>574</v>
      </c>
      <c r="D576" t="s">
        <v>2143</v>
      </c>
      <c r="E576">
        <v>0.15479999999999999</v>
      </c>
      <c r="F576" t="s">
        <v>2144</v>
      </c>
      <c r="G576" t="s">
        <v>2145</v>
      </c>
    </row>
    <row r="577" spans="2:7">
      <c r="B577" t="s">
        <v>577</v>
      </c>
      <c r="C577">
        <v>575</v>
      </c>
      <c r="D577" t="s">
        <v>2146</v>
      </c>
      <c r="E577">
        <v>0.15490000000000001</v>
      </c>
      <c r="F577" t="s">
        <v>2147</v>
      </c>
      <c r="G577" t="s">
        <v>2148</v>
      </c>
    </row>
    <row r="578" spans="2:7">
      <c r="B578" t="s">
        <v>577</v>
      </c>
      <c r="C578">
        <v>576</v>
      </c>
      <c r="D578" t="s">
        <v>2149</v>
      </c>
      <c r="E578">
        <v>0.15540000000000001</v>
      </c>
      <c r="F578" t="s">
        <v>2150</v>
      </c>
      <c r="G578" t="s">
        <v>2151</v>
      </c>
    </row>
    <row r="579" spans="2:7">
      <c r="B579" t="s">
        <v>577</v>
      </c>
      <c r="C579">
        <v>577</v>
      </c>
      <c r="D579" t="s">
        <v>2152</v>
      </c>
      <c r="E579">
        <v>0.15559999999999999</v>
      </c>
      <c r="F579" t="s">
        <v>2153</v>
      </c>
      <c r="G579" t="s">
        <v>2154</v>
      </c>
    </row>
    <row r="580" spans="2:7">
      <c r="B580" t="s">
        <v>577</v>
      </c>
      <c r="C580">
        <v>578</v>
      </c>
      <c r="D580" t="s">
        <v>2155</v>
      </c>
      <c r="E580">
        <v>0.156</v>
      </c>
      <c r="F580" t="s">
        <v>2156</v>
      </c>
      <c r="G580" t="s">
        <v>2157</v>
      </c>
    </row>
    <row r="581" spans="2:7">
      <c r="B581" t="s">
        <v>577</v>
      </c>
      <c r="C581">
        <v>579</v>
      </c>
      <c r="D581" t="s">
        <v>2158</v>
      </c>
      <c r="E581">
        <v>0.156</v>
      </c>
      <c r="F581" t="s">
        <v>2159</v>
      </c>
      <c r="G581" t="s">
        <v>1907</v>
      </c>
    </row>
    <row r="582" spans="2:7">
      <c r="B582" t="s">
        <v>577</v>
      </c>
      <c r="C582">
        <v>580</v>
      </c>
      <c r="D582" t="s">
        <v>243</v>
      </c>
      <c r="E582">
        <v>0.15659999999999999</v>
      </c>
      <c r="F582" t="s">
        <v>2160</v>
      </c>
      <c r="G582" t="s">
        <v>2161</v>
      </c>
    </row>
    <row r="583" spans="2:7">
      <c r="B583" t="s">
        <v>577</v>
      </c>
      <c r="C583">
        <v>581</v>
      </c>
      <c r="D583" t="s">
        <v>405</v>
      </c>
      <c r="E583">
        <v>0.15670000000000001</v>
      </c>
      <c r="F583" t="s">
        <v>2162</v>
      </c>
      <c r="G583" t="s">
        <v>2163</v>
      </c>
    </row>
    <row r="584" spans="2:7">
      <c r="B584" t="s">
        <v>577</v>
      </c>
      <c r="C584">
        <v>582</v>
      </c>
      <c r="D584" t="s">
        <v>2164</v>
      </c>
      <c r="E584">
        <v>0.15679999999999999</v>
      </c>
      <c r="F584" t="s">
        <v>2165</v>
      </c>
      <c r="G584" t="s">
        <v>2057</v>
      </c>
    </row>
    <row r="585" spans="2:7">
      <c r="B585" t="s">
        <v>577</v>
      </c>
      <c r="C585">
        <v>583</v>
      </c>
      <c r="D585" t="s">
        <v>2166</v>
      </c>
      <c r="E585">
        <v>0.15720000000000001</v>
      </c>
      <c r="F585" t="s">
        <v>2167</v>
      </c>
      <c r="G585" t="s">
        <v>2168</v>
      </c>
    </row>
    <row r="586" spans="2:7">
      <c r="B586" t="s">
        <v>577</v>
      </c>
      <c r="C586">
        <v>584</v>
      </c>
      <c r="D586" t="s">
        <v>2169</v>
      </c>
      <c r="E586">
        <v>0.15740000000000001</v>
      </c>
      <c r="F586" t="s">
        <v>2170</v>
      </c>
      <c r="G586" t="s">
        <v>2171</v>
      </c>
    </row>
    <row r="587" spans="2:7">
      <c r="B587" t="s">
        <v>577</v>
      </c>
      <c r="C587">
        <v>585</v>
      </c>
      <c r="D587" t="s">
        <v>2172</v>
      </c>
      <c r="E587">
        <v>0.15809999999999999</v>
      </c>
      <c r="F587" t="s">
        <v>2173</v>
      </c>
      <c r="G587" t="s">
        <v>2174</v>
      </c>
    </row>
    <row r="588" spans="2:7">
      <c r="B588" t="s">
        <v>577</v>
      </c>
      <c r="C588">
        <v>586</v>
      </c>
      <c r="D588" t="s">
        <v>2175</v>
      </c>
      <c r="E588">
        <v>0.1585</v>
      </c>
      <c r="F588" t="s">
        <v>2176</v>
      </c>
      <c r="G588" t="s">
        <v>2177</v>
      </c>
    </row>
    <row r="589" spans="2:7">
      <c r="B589" t="s">
        <v>577</v>
      </c>
      <c r="C589">
        <v>587</v>
      </c>
      <c r="D589" t="s">
        <v>534</v>
      </c>
      <c r="E589">
        <v>0.1585</v>
      </c>
      <c r="F589" t="s">
        <v>2178</v>
      </c>
      <c r="G589" t="s">
        <v>2179</v>
      </c>
    </row>
    <row r="590" spans="2:7">
      <c r="B590" t="s">
        <v>577</v>
      </c>
      <c r="C590">
        <v>588</v>
      </c>
      <c r="D590" t="s">
        <v>2180</v>
      </c>
      <c r="E590">
        <v>0.15870000000000001</v>
      </c>
      <c r="F590" t="s">
        <v>2181</v>
      </c>
      <c r="G590" t="s">
        <v>2182</v>
      </c>
    </row>
    <row r="591" spans="2:7">
      <c r="B591" t="s">
        <v>577</v>
      </c>
      <c r="C591">
        <v>589</v>
      </c>
      <c r="D591" t="s">
        <v>2183</v>
      </c>
      <c r="E591">
        <v>0.1588</v>
      </c>
      <c r="F591" t="s">
        <v>2184</v>
      </c>
      <c r="G591" t="s">
        <v>2086</v>
      </c>
    </row>
    <row r="592" spans="2:7">
      <c r="B592" t="s">
        <v>577</v>
      </c>
      <c r="C592">
        <v>590</v>
      </c>
      <c r="D592" t="s">
        <v>2185</v>
      </c>
      <c r="E592">
        <v>0.1595</v>
      </c>
      <c r="F592" t="s">
        <v>2186</v>
      </c>
      <c r="G592" t="s">
        <v>2187</v>
      </c>
    </row>
    <row r="593" spans="2:7">
      <c r="B593" t="s">
        <v>577</v>
      </c>
      <c r="C593">
        <v>591</v>
      </c>
      <c r="D593" t="s">
        <v>2188</v>
      </c>
      <c r="E593">
        <v>0.15970000000000001</v>
      </c>
      <c r="F593" t="s">
        <v>2189</v>
      </c>
      <c r="G593" t="s">
        <v>2140</v>
      </c>
    </row>
    <row r="594" spans="2:7">
      <c r="B594" t="s">
        <v>577</v>
      </c>
      <c r="C594">
        <v>592</v>
      </c>
      <c r="D594" t="s">
        <v>553</v>
      </c>
      <c r="E594">
        <v>0.15989999999999999</v>
      </c>
      <c r="F594" t="s">
        <v>2190</v>
      </c>
      <c r="G594" t="s">
        <v>2191</v>
      </c>
    </row>
    <row r="595" spans="2:7">
      <c r="B595" t="s">
        <v>577</v>
      </c>
      <c r="C595">
        <v>593</v>
      </c>
      <c r="D595" t="s">
        <v>2192</v>
      </c>
      <c r="E595">
        <v>0.1603</v>
      </c>
      <c r="F595" t="s">
        <v>2193</v>
      </c>
      <c r="G595" t="s">
        <v>2194</v>
      </c>
    </row>
    <row r="596" spans="2:7">
      <c r="B596" t="s">
        <v>577</v>
      </c>
      <c r="C596">
        <v>594</v>
      </c>
      <c r="D596" t="s">
        <v>2195</v>
      </c>
      <c r="E596">
        <v>0.1603</v>
      </c>
      <c r="F596" t="s">
        <v>2196</v>
      </c>
      <c r="G596" t="s">
        <v>1975</v>
      </c>
    </row>
    <row r="597" spans="2:7">
      <c r="B597" t="s">
        <v>577</v>
      </c>
      <c r="C597">
        <v>595</v>
      </c>
      <c r="D597" t="s">
        <v>2197</v>
      </c>
      <c r="E597">
        <v>0.1605</v>
      </c>
      <c r="F597" t="s">
        <v>2198</v>
      </c>
      <c r="G597" t="s">
        <v>2199</v>
      </c>
    </row>
    <row r="598" spans="2:7">
      <c r="B598" t="s">
        <v>577</v>
      </c>
      <c r="C598">
        <v>596</v>
      </c>
      <c r="D598" t="s">
        <v>364</v>
      </c>
      <c r="E598">
        <v>0.16089999999999999</v>
      </c>
      <c r="F598" t="s">
        <v>2200</v>
      </c>
      <c r="G598" t="s">
        <v>2065</v>
      </c>
    </row>
    <row r="599" spans="2:7">
      <c r="B599" t="s">
        <v>577</v>
      </c>
      <c r="C599">
        <v>597</v>
      </c>
      <c r="D599" t="s">
        <v>2201</v>
      </c>
      <c r="E599">
        <v>0.161</v>
      </c>
      <c r="F599" t="s">
        <v>2202</v>
      </c>
      <c r="G599" t="s">
        <v>2203</v>
      </c>
    </row>
    <row r="600" spans="2:7">
      <c r="B600" t="s">
        <v>577</v>
      </c>
      <c r="C600">
        <v>598</v>
      </c>
      <c r="D600" t="s">
        <v>2204</v>
      </c>
      <c r="E600">
        <v>0.1615</v>
      </c>
      <c r="F600" t="s">
        <v>2205</v>
      </c>
      <c r="G600" t="s">
        <v>2145</v>
      </c>
    </row>
    <row r="601" spans="2:7">
      <c r="B601" t="s">
        <v>577</v>
      </c>
      <c r="C601">
        <v>599</v>
      </c>
      <c r="D601" t="s">
        <v>2206</v>
      </c>
      <c r="E601">
        <v>0.1618</v>
      </c>
      <c r="F601" t="s">
        <v>2207</v>
      </c>
      <c r="G601" t="s">
        <v>2208</v>
      </c>
    </row>
    <row r="602" spans="2:7">
      <c r="B602" t="s">
        <v>577</v>
      </c>
      <c r="C602">
        <v>600</v>
      </c>
      <c r="D602" t="s">
        <v>2209</v>
      </c>
      <c r="E602">
        <v>0.16239999999999999</v>
      </c>
      <c r="F602" t="s">
        <v>2210</v>
      </c>
      <c r="G602" t="s">
        <v>2211</v>
      </c>
    </row>
    <row r="603" spans="2:7">
      <c r="B603" t="s">
        <v>577</v>
      </c>
      <c r="C603">
        <v>601</v>
      </c>
      <c r="D603" t="s">
        <v>2212</v>
      </c>
      <c r="E603">
        <v>0.1628</v>
      </c>
      <c r="F603" t="s">
        <v>2213</v>
      </c>
      <c r="G603" t="s">
        <v>1975</v>
      </c>
    </row>
    <row r="604" spans="2:7">
      <c r="B604" t="s">
        <v>577</v>
      </c>
      <c r="C604">
        <v>602</v>
      </c>
      <c r="D604" t="s">
        <v>2214</v>
      </c>
      <c r="E604">
        <v>0.16300000000000001</v>
      </c>
      <c r="F604" t="s">
        <v>2215</v>
      </c>
      <c r="G604" t="s">
        <v>2216</v>
      </c>
    </row>
    <row r="605" spans="2:7">
      <c r="B605" t="s">
        <v>577</v>
      </c>
      <c r="C605">
        <v>603</v>
      </c>
      <c r="D605" t="s">
        <v>2217</v>
      </c>
      <c r="E605">
        <v>0.16309999999999999</v>
      </c>
      <c r="F605" t="s">
        <v>2218</v>
      </c>
      <c r="G605" t="s">
        <v>2219</v>
      </c>
    </row>
    <row r="606" spans="2:7">
      <c r="B606" t="s">
        <v>577</v>
      </c>
      <c r="C606">
        <v>604</v>
      </c>
      <c r="D606" t="s">
        <v>2220</v>
      </c>
      <c r="E606">
        <v>0.16339999999999999</v>
      </c>
      <c r="F606" t="s">
        <v>2221</v>
      </c>
      <c r="G606" t="s">
        <v>2222</v>
      </c>
    </row>
    <row r="607" spans="2:7">
      <c r="B607" t="s">
        <v>577</v>
      </c>
      <c r="C607">
        <v>605</v>
      </c>
      <c r="D607" t="s">
        <v>2223</v>
      </c>
      <c r="E607">
        <v>0.1638</v>
      </c>
      <c r="F607" t="s">
        <v>2224</v>
      </c>
      <c r="G607" t="s">
        <v>2225</v>
      </c>
    </row>
    <row r="608" spans="2:7">
      <c r="B608" t="s">
        <v>577</v>
      </c>
      <c r="C608">
        <v>606</v>
      </c>
      <c r="D608" t="s">
        <v>2226</v>
      </c>
      <c r="E608">
        <v>0.16400000000000001</v>
      </c>
      <c r="F608" t="s">
        <v>2227</v>
      </c>
      <c r="G608" t="s">
        <v>2199</v>
      </c>
    </row>
    <row r="609" spans="2:7">
      <c r="B609" t="s">
        <v>577</v>
      </c>
      <c r="C609">
        <v>607</v>
      </c>
      <c r="D609" t="s">
        <v>2228</v>
      </c>
      <c r="E609">
        <v>0.16450000000000001</v>
      </c>
      <c r="F609" t="s">
        <v>2229</v>
      </c>
      <c r="G609" t="s">
        <v>2230</v>
      </c>
    </row>
    <row r="610" spans="2:7">
      <c r="B610" t="s">
        <v>577</v>
      </c>
      <c r="C610">
        <v>608</v>
      </c>
      <c r="D610" t="s">
        <v>2231</v>
      </c>
      <c r="E610">
        <v>0.1646</v>
      </c>
      <c r="F610" t="s">
        <v>2232</v>
      </c>
      <c r="G610" t="s">
        <v>2233</v>
      </c>
    </row>
    <row r="611" spans="2:7">
      <c r="B611" t="s">
        <v>577</v>
      </c>
      <c r="C611">
        <v>609</v>
      </c>
      <c r="D611" t="s">
        <v>250</v>
      </c>
      <c r="E611">
        <v>0.1646</v>
      </c>
      <c r="F611" t="s">
        <v>2234</v>
      </c>
      <c r="G611" t="s">
        <v>2235</v>
      </c>
    </row>
    <row r="612" spans="2:7">
      <c r="B612" t="s">
        <v>577</v>
      </c>
      <c r="C612">
        <v>610</v>
      </c>
      <c r="D612" t="s">
        <v>2236</v>
      </c>
      <c r="E612">
        <v>0.16489999999999999</v>
      </c>
      <c r="F612" t="s">
        <v>2237</v>
      </c>
      <c r="G612" t="s">
        <v>2238</v>
      </c>
    </row>
    <row r="613" spans="2:7">
      <c r="B613" t="s">
        <v>577</v>
      </c>
      <c r="C613">
        <v>611</v>
      </c>
      <c r="D613" t="s">
        <v>2239</v>
      </c>
      <c r="E613">
        <v>0.16520000000000001</v>
      </c>
      <c r="F613" t="s">
        <v>2240</v>
      </c>
      <c r="G613" t="s">
        <v>2241</v>
      </c>
    </row>
    <row r="614" spans="2:7">
      <c r="B614" t="s">
        <v>577</v>
      </c>
      <c r="C614">
        <v>612</v>
      </c>
      <c r="D614" t="s">
        <v>2242</v>
      </c>
      <c r="E614">
        <v>0.1658</v>
      </c>
      <c r="F614" t="s">
        <v>2243</v>
      </c>
      <c r="G614" t="s">
        <v>2244</v>
      </c>
    </row>
    <row r="615" spans="2:7">
      <c r="B615" t="s">
        <v>577</v>
      </c>
      <c r="C615">
        <v>613</v>
      </c>
      <c r="D615" t="s">
        <v>2245</v>
      </c>
      <c r="E615">
        <v>0.16600000000000001</v>
      </c>
      <c r="F615" t="s">
        <v>2246</v>
      </c>
      <c r="G615" t="s">
        <v>2247</v>
      </c>
    </row>
    <row r="616" spans="2:7">
      <c r="B616" t="s">
        <v>577</v>
      </c>
      <c r="C616">
        <v>614</v>
      </c>
      <c r="D616" t="s">
        <v>2248</v>
      </c>
      <c r="E616">
        <v>0.1661</v>
      </c>
      <c r="F616" t="s">
        <v>2249</v>
      </c>
      <c r="G616" t="s">
        <v>2250</v>
      </c>
    </row>
    <row r="617" spans="2:7">
      <c r="B617" t="s">
        <v>577</v>
      </c>
      <c r="C617">
        <v>615</v>
      </c>
      <c r="D617" t="s">
        <v>2251</v>
      </c>
      <c r="E617">
        <v>0.16650000000000001</v>
      </c>
      <c r="F617" t="s">
        <v>2252</v>
      </c>
      <c r="G617" t="s">
        <v>2108</v>
      </c>
    </row>
    <row r="618" spans="2:7">
      <c r="B618" t="s">
        <v>577</v>
      </c>
      <c r="C618">
        <v>616</v>
      </c>
      <c r="D618" t="s">
        <v>421</v>
      </c>
      <c r="E618">
        <v>0.1668</v>
      </c>
      <c r="F618" t="s">
        <v>2253</v>
      </c>
      <c r="G618" t="s">
        <v>2254</v>
      </c>
    </row>
    <row r="619" spans="2:7">
      <c r="B619" t="s">
        <v>577</v>
      </c>
      <c r="C619">
        <v>617</v>
      </c>
      <c r="D619" t="s">
        <v>2255</v>
      </c>
      <c r="E619">
        <v>0.1671</v>
      </c>
      <c r="F619" t="s">
        <v>2256</v>
      </c>
      <c r="G619" t="s">
        <v>2257</v>
      </c>
    </row>
    <row r="620" spans="2:7">
      <c r="B620" t="s">
        <v>577</v>
      </c>
      <c r="C620">
        <v>618</v>
      </c>
      <c r="D620" t="s">
        <v>2258</v>
      </c>
      <c r="E620">
        <v>0.16769999999999999</v>
      </c>
      <c r="F620" t="s">
        <v>2259</v>
      </c>
      <c r="G620" t="s">
        <v>2081</v>
      </c>
    </row>
    <row r="621" spans="2:7">
      <c r="B621" t="s">
        <v>577</v>
      </c>
      <c r="C621">
        <v>619</v>
      </c>
      <c r="D621" t="s">
        <v>2260</v>
      </c>
      <c r="E621">
        <v>0.16800000000000001</v>
      </c>
      <c r="F621" t="s">
        <v>2261</v>
      </c>
      <c r="G621" t="s">
        <v>2262</v>
      </c>
    </row>
    <row r="622" spans="2:7">
      <c r="B622" t="s">
        <v>577</v>
      </c>
      <c r="C622">
        <v>620</v>
      </c>
      <c r="D622" t="s">
        <v>439</v>
      </c>
      <c r="E622">
        <v>0.1681</v>
      </c>
      <c r="F622" t="s">
        <v>2263</v>
      </c>
      <c r="G622" t="s">
        <v>2264</v>
      </c>
    </row>
    <row r="623" spans="2:7">
      <c r="B623" t="s">
        <v>577</v>
      </c>
      <c r="C623">
        <v>621</v>
      </c>
      <c r="D623" t="s">
        <v>2265</v>
      </c>
      <c r="E623">
        <v>0.16830000000000001</v>
      </c>
      <c r="F623" t="s">
        <v>2266</v>
      </c>
      <c r="G623" t="s">
        <v>2267</v>
      </c>
    </row>
    <row r="624" spans="2:7">
      <c r="B624" t="s">
        <v>577</v>
      </c>
      <c r="C624">
        <v>622</v>
      </c>
      <c r="D624" t="s">
        <v>2268</v>
      </c>
      <c r="E624">
        <v>0.16839999999999999</v>
      </c>
      <c r="F624" t="s">
        <v>2269</v>
      </c>
      <c r="G624" t="s">
        <v>2270</v>
      </c>
    </row>
    <row r="625" spans="2:7">
      <c r="B625" t="s">
        <v>577</v>
      </c>
      <c r="C625">
        <v>623</v>
      </c>
      <c r="D625" t="s">
        <v>2271</v>
      </c>
      <c r="E625">
        <v>0.1686</v>
      </c>
      <c r="F625" t="s">
        <v>2272</v>
      </c>
      <c r="G625" t="s">
        <v>2273</v>
      </c>
    </row>
    <row r="626" spans="2:7">
      <c r="B626" t="s">
        <v>577</v>
      </c>
      <c r="C626">
        <v>624</v>
      </c>
      <c r="D626" t="s">
        <v>247</v>
      </c>
      <c r="E626">
        <v>0.16889999999999999</v>
      </c>
      <c r="F626" t="s">
        <v>2274</v>
      </c>
      <c r="G626" t="s">
        <v>2275</v>
      </c>
    </row>
    <row r="627" spans="2:7">
      <c r="B627" t="s">
        <v>577</v>
      </c>
      <c r="C627">
        <v>625</v>
      </c>
      <c r="D627" t="s">
        <v>10</v>
      </c>
      <c r="E627">
        <v>0.16950000000000001</v>
      </c>
      <c r="F627" t="s">
        <v>2276</v>
      </c>
      <c r="G627" t="s">
        <v>2277</v>
      </c>
    </row>
    <row r="628" spans="2:7">
      <c r="B628" t="s">
        <v>577</v>
      </c>
      <c r="C628">
        <v>626</v>
      </c>
      <c r="D628" t="s">
        <v>2278</v>
      </c>
      <c r="E628">
        <v>0.1701</v>
      </c>
      <c r="F628" t="s">
        <v>2279</v>
      </c>
      <c r="G628" t="s">
        <v>2280</v>
      </c>
    </row>
    <row r="629" spans="2:7">
      <c r="B629" t="s">
        <v>577</v>
      </c>
      <c r="C629">
        <v>627</v>
      </c>
      <c r="D629" t="s">
        <v>2281</v>
      </c>
      <c r="E629">
        <v>0.17019999999999999</v>
      </c>
      <c r="F629" t="s">
        <v>2282</v>
      </c>
      <c r="G629" t="s">
        <v>1986</v>
      </c>
    </row>
    <row r="630" spans="2:7">
      <c r="B630" t="s">
        <v>577</v>
      </c>
      <c r="C630">
        <v>628</v>
      </c>
      <c r="D630" t="s">
        <v>2283</v>
      </c>
      <c r="E630">
        <v>0.17050000000000001</v>
      </c>
      <c r="F630" t="s">
        <v>2284</v>
      </c>
      <c r="G630" t="s">
        <v>2285</v>
      </c>
    </row>
    <row r="631" spans="2:7">
      <c r="B631" t="s">
        <v>577</v>
      </c>
      <c r="C631">
        <v>629</v>
      </c>
      <c r="D631" t="s">
        <v>477</v>
      </c>
      <c r="E631">
        <v>0.1711</v>
      </c>
      <c r="F631" t="s">
        <v>2286</v>
      </c>
      <c r="G631" t="s">
        <v>2287</v>
      </c>
    </row>
    <row r="632" spans="2:7">
      <c r="B632" t="s">
        <v>577</v>
      </c>
      <c r="C632">
        <v>630</v>
      </c>
      <c r="D632" t="s">
        <v>2288</v>
      </c>
      <c r="E632">
        <v>0.1714</v>
      </c>
      <c r="F632" t="s">
        <v>2289</v>
      </c>
      <c r="G632" t="s">
        <v>2290</v>
      </c>
    </row>
    <row r="633" spans="2:7">
      <c r="B633" t="s">
        <v>577</v>
      </c>
      <c r="C633">
        <v>631</v>
      </c>
      <c r="D633" t="s">
        <v>2291</v>
      </c>
      <c r="E633">
        <v>0.17169999999999999</v>
      </c>
      <c r="F633" t="s">
        <v>2292</v>
      </c>
      <c r="G633" t="s">
        <v>1996</v>
      </c>
    </row>
    <row r="634" spans="2:7">
      <c r="B634" t="s">
        <v>577</v>
      </c>
      <c r="C634">
        <v>632</v>
      </c>
      <c r="D634" t="s">
        <v>261</v>
      </c>
      <c r="E634">
        <v>0.17169999999999999</v>
      </c>
      <c r="F634" t="s">
        <v>2293</v>
      </c>
      <c r="G634" t="s">
        <v>2294</v>
      </c>
    </row>
    <row r="635" spans="2:7">
      <c r="B635" t="s">
        <v>577</v>
      </c>
      <c r="C635">
        <v>633</v>
      </c>
      <c r="D635" t="s">
        <v>2295</v>
      </c>
      <c r="E635">
        <v>0.17169999999999999</v>
      </c>
      <c r="F635" t="s">
        <v>2296</v>
      </c>
      <c r="G635" t="s">
        <v>2199</v>
      </c>
    </row>
    <row r="636" spans="2:7">
      <c r="B636" t="s">
        <v>577</v>
      </c>
      <c r="C636">
        <v>634</v>
      </c>
      <c r="D636" t="s">
        <v>370</v>
      </c>
      <c r="E636">
        <v>0.17199999999999999</v>
      </c>
      <c r="F636" t="s">
        <v>2297</v>
      </c>
      <c r="G636" t="s">
        <v>2298</v>
      </c>
    </row>
    <row r="637" spans="2:7">
      <c r="B637" t="s">
        <v>577</v>
      </c>
      <c r="C637">
        <v>635</v>
      </c>
      <c r="D637" t="s">
        <v>130</v>
      </c>
      <c r="E637">
        <v>0.1724</v>
      </c>
      <c r="F637" t="s">
        <v>2299</v>
      </c>
      <c r="G637" t="s">
        <v>2264</v>
      </c>
    </row>
    <row r="638" spans="2:7">
      <c r="B638" t="s">
        <v>577</v>
      </c>
      <c r="C638">
        <v>636</v>
      </c>
      <c r="D638" t="s">
        <v>2300</v>
      </c>
      <c r="E638">
        <v>0.1724</v>
      </c>
      <c r="F638" t="s">
        <v>2301</v>
      </c>
      <c r="G638" t="s">
        <v>2302</v>
      </c>
    </row>
    <row r="639" spans="2:7">
      <c r="B639" t="s">
        <v>577</v>
      </c>
      <c r="C639">
        <v>637</v>
      </c>
      <c r="D639" t="s">
        <v>2303</v>
      </c>
      <c r="E639">
        <v>0.1726</v>
      </c>
      <c r="F639" t="s">
        <v>2304</v>
      </c>
      <c r="G639" t="s">
        <v>2199</v>
      </c>
    </row>
    <row r="640" spans="2:7">
      <c r="B640" t="s">
        <v>577</v>
      </c>
      <c r="C640">
        <v>638</v>
      </c>
      <c r="D640" t="s">
        <v>2305</v>
      </c>
      <c r="E640">
        <v>0.17299999999999999</v>
      </c>
      <c r="F640" t="s">
        <v>2306</v>
      </c>
      <c r="G640" t="s">
        <v>2307</v>
      </c>
    </row>
    <row r="641" spans="2:7">
      <c r="B641" t="s">
        <v>577</v>
      </c>
      <c r="C641">
        <v>639</v>
      </c>
      <c r="D641" t="s">
        <v>2308</v>
      </c>
      <c r="E641">
        <v>0.1731</v>
      </c>
      <c r="F641" t="s">
        <v>2309</v>
      </c>
      <c r="G641" t="s">
        <v>2310</v>
      </c>
    </row>
    <row r="642" spans="2:7">
      <c r="B642" t="s">
        <v>577</v>
      </c>
      <c r="C642">
        <v>640</v>
      </c>
      <c r="D642" t="s">
        <v>486</v>
      </c>
      <c r="E642">
        <v>0.1736</v>
      </c>
      <c r="F642" t="s">
        <v>2311</v>
      </c>
      <c r="G642" t="s">
        <v>2312</v>
      </c>
    </row>
    <row r="643" spans="2:7">
      <c r="B643" t="s">
        <v>577</v>
      </c>
      <c r="C643">
        <v>641</v>
      </c>
      <c r="D643" t="s">
        <v>525</v>
      </c>
      <c r="E643">
        <v>0.17380000000000001</v>
      </c>
      <c r="F643" t="s">
        <v>2313</v>
      </c>
      <c r="G643" t="s">
        <v>2314</v>
      </c>
    </row>
    <row r="644" spans="2:7">
      <c r="B644" t="s">
        <v>577</v>
      </c>
      <c r="C644">
        <v>642</v>
      </c>
      <c r="D644" t="s">
        <v>2315</v>
      </c>
      <c r="E644">
        <v>0.1744</v>
      </c>
      <c r="F644" t="s">
        <v>2316</v>
      </c>
      <c r="G644" t="s">
        <v>2208</v>
      </c>
    </row>
    <row r="645" spans="2:7">
      <c r="B645" t="s">
        <v>577</v>
      </c>
      <c r="C645">
        <v>643</v>
      </c>
      <c r="D645" t="s">
        <v>2317</v>
      </c>
      <c r="E645">
        <v>0.17449999999999999</v>
      </c>
      <c r="F645" t="s">
        <v>2318</v>
      </c>
      <c r="G645" t="s">
        <v>2319</v>
      </c>
    </row>
    <row r="646" spans="2:7">
      <c r="B646" t="s">
        <v>577</v>
      </c>
      <c r="C646">
        <v>644</v>
      </c>
      <c r="D646" t="s">
        <v>323</v>
      </c>
      <c r="E646">
        <v>0.1749</v>
      </c>
      <c r="F646" t="s">
        <v>2320</v>
      </c>
      <c r="G646" t="s">
        <v>2321</v>
      </c>
    </row>
    <row r="647" spans="2:7">
      <c r="B647" t="s">
        <v>577</v>
      </c>
      <c r="C647">
        <v>645</v>
      </c>
      <c r="D647" t="s">
        <v>2322</v>
      </c>
      <c r="E647">
        <v>0.17510000000000001</v>
      </c>
      <c r="F647" t="s">
        <v>2323</v>
      </c>
      <c r="G647" t="s">
        <v>2324</v>
      </c>
    </row>
    <row r="648" spans="2:7">
      <c r="B648" t="s">
        <v>577</v>
      </c>
      <c r="C648">
        <v>646</v>
      </c>
      <c r="D648" t="s">
        <v>361</v>
      </c>
      <c r="E648">
        <v>0.17510000000000001</v>
      </c>
      <c r="F648" t="s">
        <v>2325</v>
      </c>
      <c r="G648" t="s">
        <v>2326</v>
      </c>
    </row>
    <row r="649" spans="2:7">
      <c r="B649" t="s">
        <v>577</v>
      </c>
      <c r="C649">
        <v>647</v>
      </c>
      <c r="D649" t="s">
        <v>443</v>
      </c>
      <c r="E649">
        <v>0.17519999999999999</v>
      </c>
      <c r="F649" t="s">
        <v>2327</v>
      </c>
      <c r="G649" t="s">
        <v>1996</v>
      </c>
    </row>
    <row r="650" spans="2:7">
      <c r="B650" t="s">
        <v>577</v>
      </c>
      <c r="C650">
        <v>648</v>
      </c>
      <c r="D650" t="s">
        <v>2328</v>
      </c>
      <c r="E650">
        <v>0.17549999999999999</v>
      </c>
      <c r="F650" t="s">
        <v>2329</v>
      </c>
      <c r="G650" t="s">
        <v>2330</v>
      </c>
    </row>
    <row r="651" spans="2:7">
      <c r="B651" t="s">
        <v>577</v>
      </c>
      <c r="C651">
        <v>649</v>
      </c>
      <c r="D651" t="s">
        <v>242</v>
      </c>
      <c r="E651">
        <v>0.1757</v>
      </c>
      <c r="F651" t="s">
        <v>2331</v>
      </c>
      <c r="G651" t="s">
        <v>2332</v>
      </c>
    </row>
    <row r="652" spans="2:7">
      <c r="B652" t="s">
        <v>577</v>
      </c>
      <c r="C652">
        <v>650</v>
      </c>
      <c r="D652" t="s">
        <v>509</v>
      </c>
      <c r="E652">
        <v>0.1759</v>
      </c>
      <c r="F652" t="s">
        <v>2333</v>
      </c>
      <c r="G652" t="s">
        <v>2052</v>
      </c>
    </row>
    <row r="653" spans="2:7">
      <c r="B653" t="s">
        <v>577</v>
      </c>
      <c r="C653">
        <v>651</v>
      </c>
      <c r="D653" t="s">
        <v>2334</v>
      </c>
      <c r="E653">
        <v>0.17610000000000001</v>
      </c>
      <c r="F653" t="s">
        <v>2335</v>
      </c>
      <c r="G653" t="s">
        <v>2336</v>
      </c>
    </row>
    <row r="654" spans="2:7">
      <c r="B654" t="s">
        <v>577</v>
      </c>
      <c r="C654">
        <v>652</v>
      </c>
      <c r="D654" t="s">
        <v>2337</v>
      </c>
      <c r="E654">
        <v>0.17630000000000001</v>
      </c>
      <c r="F654" t="s">
        <v>2338</v>
      </c>
      <c r="G654" t="s">
        <v>2339</v>
      </c>
    </row>
    <row r="655" spans="2:7">
      <c r="B655" t="s">
        <v>577</v>
      </c>
      <c r="C655">
        <v>653</v>
      </c>
      <c r="D655" t="s">
        <v>2340</v>
      </c>
      <c r="E655">
        <v>0.1774</v>
      </c>
      <c r="F655" t="s">
        <v>2341</v>
      </c>
      <c r="G655" t="s">
        <v>2342</v>
      </c>
    </row>
    <row r="656" spans="2:7">
      <c r="B656" t="s">
        <v>577</v>
      </c>
      <c r="C656">
        <v>654</v>
      </c>
      <c r="D656" t="s">
        <v>450</v>
      </c>
      <c r="E656">
        <v>0.17810000000000001</v>
      </c>
      <c r="F656" t="s">
        <v>2343</v>
      </c>
      <c r="G656" t="s">
        <v>2344</v>
      </c>
    </row>
    <row r="657" spans="2:7">
      <c r="B657" t="s">
        <v>577</v>
      </c>
      <c r="C657">
        <v>655</v>
      </c>
      <c r="D657" t="s">
        <v>2345</v>
      </c>
      <c r="E657">
        <v>0.17860000000000001</v>
      </c>
      <c r="F657" t="s">
        <v>2346</v>
      </c>
      <c r="G657" t="s">
        <v>2347</v>
      </c>
    </row>
    <row r="658" spans="2:7">
      <c r="B658" t="s">
        <v>577</v>
      </c>
      <c r="C658">
        <v>656</v>
      </c>
      <c r="D658" t="s">
        <v>161</v>
      </c>
      <c r="E658">
        <v>0.1787</v>
      </c>
      <c r="F658" t="s">
        <v>2348</v>
      </c>
      <c r="G658" t="s">
        <v>2208</v>
      </c>
    </row>
    <row r="659" spans="2:7">
      <c r="B659" t="s">
        <v>577</v>
      </c>
      <c r="C659">
        <v>657</v>
      </c>
      <c r="D659" t="s">
        <v>2349</v>
      </c>
      <c r="E659">
        <v>0.1792</v>
      </c>
      <c r="F659" t="s">
        <v>2350</v>
      </c>
      <c r="G659" t="s">
        <v>2004</v>
      </c>
    </row>
    <row r="660" spans="2:7">
      <c r="B660" t="s">
        <v>577</v>
      </c>
      <c r="C660">
        <v>658</v>
      </c>
      <c r="D660" t="s">
        <v>2351</v>
      </c>
      <c r="E660">
        <v>0.1794</v>
      </c>
      <c r="F660" t="s">
        <v>2352</v>
      </c>
      <c r="G660" t="s">
        <v>2177</v>
      </c>
    </row>
    <row r="661" spans="2:7">
      <c r="B661" t="s">
        <v>577</v>
      </c>
      <c r="C661">
        <v>659</v>
      </c>
      <c r="D661" t="s">
        <v>386</v>
      </c>
      <c r="E661">
        <v>0.17949999999999999</v>
      </c>
      <c r="F661" t="s">
        <v>2353</v>
      </c>
      <c r="G661" t="s">
        <v>2354</v>
      </c>
    </row>
    <row r="662" spans="2:7">
      <c r="B662" t="s">
        <v>577</v>
      </c>
      <c r="C662">
        <v>660</v>
      </c>
      <c r="D662" t="s">
        <v>331</v>
      </c>
      <c r="E662">
        <v>0.18</v>
      </c>
      <c r="F662" t="s">
        <v>2355</v>
      </c>
      <c r="G662" t="s">
        <v>2356</v>
      </c>
    </row>
    <row r="663" spans="2:7">
      <c r="B663" t="s">
        <v>577</v>
      </c>
      <c r="C663">
        <v>661</v>
      </c>
      <c r="D663" t="s">
        <v>2357</v>
      </c>
      <c r="E663">
        <v>0.18049999999999999</v>
      </c>
      <c r="F663" t="s">
        <v>2358</v>
      </c>
      <c r="G663" t="s">
        <v>2359</v>
      </c>
    </row>
    <row r="664" spans="2:7">
      <c r="B664" t="s">
        <v>577</v>
      </c>
      <c r="C664">
        <v>662</v>
      </c>
      <c r="D664" t="s">
        <v>2360</v>
      </c>
      <c r="E664">
        <v>0.18160000000000001</v>
      </c>
      <c r="F664" t="s">
        <v>2361</v>
      </c>
      <c r="G664" t="s">
        <v>2362</v>
      </c>
    </row>
    <row r="665" spans="2:7">
      <c r="B665" t="s">
        <v>577</v>
      </c>
      <c r="C665">
        <v>663</v>
      </c>
      <c r="D665" t="s">
        <v>262</v>
      </c>
      <c r="E665">
        <v>0.18179999999999999</v>
      </c>
      <c r="F665" t="s">
        <v>2363</v>
      </c>
      <c r="G665" t="s">
        <v>2364</v>
      </c>
    </row>
    <row r="666" spans="2:7">
      <c r="B666" t="s">
        <v>577</v>
      </c>
      <c r="C666">
        <v>664</v>
      </c>
      <c r="D666" t="s">
        <v>2365</v>
      </c>
      <c r="E666">
        <v>0.18229999999999999</v>
      </c>
      <c r="F666" t="s">
        <v>2366</v>
      </c>
      <c r="G666" t="s">
        <v>2367</v>
      </c>
    </row>
    <row r="667" spans="2:7">
      <c r="B667" t="s">
        <v>577</v>
      </c>
      <c r="C667">
        <v>665</v>
      </c>
      <c r="D667" t="s">
        <v>110</v>
      </c>
      <c r="E667">
        <v>0.18229999999999999</v>
      </c>
      <c r="F667" t="s">
        <v>2368</v>
      </c>
      <c r="G667" t="s">
        <v>2369</v>
      </c>
    </row>
    <row r="668" spans="2:7">
      <c r="B668" t="s">
        <v>577</v>
      </c>
      <c r="C668">
        <v>666</v>
      </c>
      <c r="D668" t="s">
        <v>412</v>
      </c>
      <c r="E668">
        <v>0.18240000000000001</v>
      </c>
      <c r="F668" t="s">
        <v>2370</v>
      </c>
      <c r="G668" t="s">
        <v>2371</v>
      </c>
    </row>
    <row r="669" spans="2:7">
      <c r="B669" t="s">
        <v>577</v>
      </c>
      <c r="C669">
        <v>667</v>
      </c>
      <c r="D669" t="s">
        <v>36</v>
      </c>
      <c r="E669">
        <v>0.183</v>
      </c>
      <c r="F669" t="s">
        <v>2372</v>
      </c>
      <c r="G669" t="s">
        <v>2373</v>
      </c>
    </row>
    <row r="670" spans="2:7">
      <c r="B670" t="s">
        <v>577</v>
      </c>
      <c r="C670">
        <v>668</v>
      </c>
      <c r="D670" t="s">
        <v>221</v>
      </c>
      <c r="E670">
        <v>0.183</v>
      </c>
      <c r="F670" t="s">
        <v>2374</v>
      </c>
      <c r="G670" t="s">
        <v>2375</v>
      </c>
    </row>
    <row r="671" spans="2:7">
      <c r="B671" t="s">
        <v>577</v>
      </c>
      <c r="C671">
        <v>669</v>
      </c>
      <c r="D671" t="s">
        <v>2376</v>
      </c>
      <c r="E671">
        <v>0.18360000000000001</v>
      </c>
      <c r="F671" t="s">
        <v>2377</v>
      </c>
      <c r="G671" t="s">
        <v>1919</v>
      </c>
    </row>
    <row r="672" spans="2:7">
      <c r="B672" t="s">
        <v>577</v>
      </c>
      <c r="C672">
        <v>670</v>
      </c>
      <c r="D672" t="s">
        <v>2378</v>
      </c>
      <c r="E672">
        <v>0.1842</v>
      </c>
      <c r="F672" t="s">
        <v>2379</v>
      </c>
      <c r="G672" t="s">
        <v>2043</v>
      </c>
    </row>
    <row r="673" spans="2:7">
      <c r="B673" t="s">
        <v>577</v>
      </c>
      <c r="C673">
        <v>671</v>
      </c>
      <c r="D673" t="s">
        <v>360</v>
      </c>
      <c r="E673">
        <v>0.18429999999999999</v>
      </c>
      <c r="F673" t="s">
        <v>2380</v>
      </c>
      <c r="G673" t="s">
        <v>2381</v>
      </c>
    </row>
    <row r="674" spans="2:7">
      <c r="B674" t="s">
        <v>577</v>
      </c>
      <c r="C674">
        <v>672</v>
      </c>
      <c r="D674" t="s">
        <v>2382</v>
      </c>
      <c r="E674">
        <v>0.1845</v>
      </c>
      <c r="F674" t="s">
        <v>2383</v>
      </c>
      <c r="G674" t="s">
        <v>2384</v>
      </c>
    </row>
    <row r="675" spans="2:7">
      <c r="B675" t="s">
        <v>577</v>
      </c>
      <c r="C675">
        <v>673</v>
      </c>
      <c r="D675" t="s">
        <v>2385</v>
      </c>
      <c r="E675">
        <v>0.18490000000000001</v>
      </c>
      <c r="F675" t="s">
        <v>2386</v>
      </c>
      <c r="G675" t="s">
        <v>2387</v>
      </c>
    </row>
    <row r="676" spans="2:7">
      <c r="B676" t="s">
        <v>577</v>
      </c>
      <c r="C676">
        <v>674</v>
      </c>
      <c r="D676" t="s">
        <v>2388</v>
      </c>
      <c r="E676">
        <v>0.1852</v>
      </c>
      <c r="F676" t="s">
        <v>2389</v>
      </c>
      <c r="G676" t="s">
        <v>2390</v>
      </c>
    </row>
    <row r="677" spans="2:7">
      <c r="B677" t="s">
        <v>577</v>
      </c>
      <c r="C677">
        <v>675</v>
      </c>
      <c r="D677" t="s">
        <v>2391</v>
      </c>
      <c r="E677">
        <v>0.18540000000000001</v>
      </c>
      <c r="F677" t="s">
        <v>2392</v>
      </c>
      <c r="G677" t="s">
        <v>2393</v>
      </c>
    </row>
    <row r="678" spans="2:7">
      <c r="B678" t="s">
        <v>577</v>
      </c>
      <c r="C678">
        <v>676</v>
      </c>
      <c r="D678" t="s">
        <v>2394</v>
      </c>
      <c r="E678">
        <v>0.1855</v>
      </c>
      <c r="F678" t="s">
        <v>2395</v>
      </c>
      <c r="G678" t="s">
        <v>2396</v>
      </c>
    </row>
    <row r="679" spans="2:7">
      <c r="B679" t="s">
        <v>577</v>
      </c>
      <c r="C679">
        <v>677</v>
      </c>
      <c r="D679" t="s">
        <v>2397</v>
      </c>
      <c r="E679">
        <v>0.18590000000000001</v>
      </c>
      <c r="F679" t="s">
        <v>2398</v>
      </c>
      <c r="G679" t="s">
        <v>2399</v>
      </c>
    </row>
    <row r="680" spans="2:7">
      <c r="B680" t="s">
        <v>577</v>
      </c>
      <c r="C680">
        <v>678</v>
      </c>
      <c r="D680" t="s">
        <v>545</v>
      </c>
      <c r="E680">
        <v>0.18659999999999999</v>
      </c>
      <c r="F680" t="s">
        <v>2400</v>
      </c>
      <c r="G680" t="s">
        <v>2401</v>
      </c>
    </row>
    <row r="681" spans="2:7">
      <c r="B681" t="s">
        <v>577</v>
      </c>
      <c r="C681">
        <v>679</v>
      </c>
      <c r="D681" t="s">
        <v>2402</v>
      </c>
      <c r="E681">
        <v>0.1867</v>
      </c>
      <c r="F681" t="s">
        <v>2403</v>
      </c>
      <c r="G681" t="s">
        <v>1942</v>
      </c>
    </row>
    <row r="682" spans="2:7">
      <c r="B682" t="s">
        <v>577</v>
      </c>
      <c r="C682">
        <v>680</v>
      </c>
      <c r="D682" t="s">
        <v>399</v>
      </c>
      <c r="E682">
        <v>0.18729999999999999</v>
      </c>
      <c r="F682" t="s">
        <v>2404</v>
      </c>
      <c r="G682" t="s">
        <v>2405</v>
      </c>
    </row>
    <row r="683" spans="2:7">
      <c r="B683" t="s">
        <v>577</v>
      </c>
      <c r="C683">
        <v>681</v>
      </c>
      <c r="D683" t="s">
        <v>2406</v>
      </c>
      <c r="E683">
        <v>0.18729999999999999</v>
      </c>
      <c r="F683" t="s">
        <v>2407</v>
      </c>
      <c r="G683" t="s">
        <v>2408</v>
      </c>
    </row>
    <row r="684" spans="2:7">
      <c r="B684" t="s">
        <v>577</v>
      </c>
      <c r="C684">
        <v>682</v>
      </c>
      <c r="D684" t="s">
        <v>2409</v>
      </c>
      <c r="E684">
        <v>0.188</v>
      </c>
      <c r="F684" t="s">
        <v>2410</v>
      </c>
      <c r="G684" t="s">
        <v>2411</v>
      </c>
    </row>
    <row r="685" spans="2:7">
      <c r="B685" t="s">
        <v>577</v>
      </c>
      <c r="C685">
        <v>683</v>
      </c>
      <c r="D685" t="s">
        <v>2412</v>
      </c>
      <c r="E685">
        <v>0.188</v>
      </c>
      <c r="F685" t="s">
        <v>2413</v>
      </c>
      <c r="G685" t="s">
        <v>2414</v>
      </c>
    </row>
    <row r="686" spans="2:7">
      <c r="B686" t="s">
        <v>577</v>
      </c>
      <c r="C686">
        <v>684</v>
      </c>
      <c r="D686" t="s">
        <v>2415</v>
      </c>
      <c r="E686">
        <v>0.18859999999999999</v>
      </c>
      <c r="F686" t="s">
        <v>2416</v>
      </c>
      <c r="G686" t="s">
        <v>2417</v>
      </c>
    </row>
    <row r="687" spans="2:7">
      <c r="B687" t="s">
        <v>577</v>
      </c>
      <c r="C687">
        <v>685</v>
      </c>
      <c r="D687" t="s">
        <v>2418</v>
      </c>
      <c r="E687">
        <v>0.18870000000000001</v>
      </c>
      <c r="F687" t="s">
        <v>2419</v>
      </c>
      <c r="G687" t="s">
        <v>2420</v>
      </c>
    </row>
    <row r="688" spans="2:7">
      <c r="B688" t="s">
        <v>577</v>
      </c>
      <c r="C688">
        <v>686</v>
      </c>
      <c r="D688" t="s">
        <v>556</v>
      </c>
      <c r="E688">
        <v>0.189</v>
      </c>
      <c r="F688" t="s">
        <v>2421</v>
      </c>
      <c r="G688" t="s">
        <v>2422</v>
      </c>
    </row>
    <row r="689" spans="2:7">
      <c r="B689" t="s">
        <v>577</v>
      </c>
      <c r="C689">
        <v>687</v>
      </c>
      <c r="D689" t="s">
        <v>2423</v>
      </c>
      <c r="E689">
        <v>0.18920000000000001</v>
      </c>
      <c r="F689" t="s">
        <v>2424</v>
      </c>
      <c r="G689" t="s">
        <v>2425</v>
      </c>
    </row>
    <row r="690" spans="2:7">
      <c r="B690" t="s">
        <v>577</v>
      </c>
      <c r="C690">
        <v>688</v>
      </c>
      <c r="D690" t="s">
        <v>418</v>
      </c>
      <c r="E690">
        <v>0.1898</v>
      </c>
      <c r="F690" t="s">
        <v>2426</v>
      </c>
      <c r="G690" t="s">
        <v>2371</v>
      </c>
    </row>
    <row r="691" spans="2:7">
      <c r="B691" t="s">
        <v>577</v>
      </c>
      <c r="C691">
        <v>689</v>
      </c>
      <c r="D691" t="s">
        <v>2427</v>
      </c>
      <c r="E691">
        <v>0.1898</v>
      </c>
      <c r="F691" t="s">
        <v>2428</v>
      </c>
      <c r="G691" t="s">
        <v>2429</v>
      </c>
    </row>
    <row r="692" spans="2:7">
      <c r="B692" t="s">
        <v>577</v>
      </c>
      <c r="C692">
        <v>690</v>
      </c>
      <c r="D692" t="s">
        <v>2430</v>
      </c>
      <c r="E692">
        <v>0.19020000000000001</v>
      </c>
      <c r="F692" t="s">
        <v>2431</v>
      </c>
      <c r="G692" t="s">
        <v>2432</v>
      </c>
    </row>
    <row r="693" spans="2:7">
      <c r="B693" t="s">
        <v>577</v>
      </c>
      <c r="C693">
        <v>691</v>
      </c>
      <c r="D693" t="s">
        <v>2433</v>
      </c>
      <c r="E693">
        <v>0.19040000000000001</v>
      </c>
      <c r="F693" t="s">
        <v>2434</v>
      </c>
      <c r="G693" t="s">
        <v>2435</v>
      </c>
    </row>
    <row r="694" spans="2:7">
      <c r="B694" t="s">
        <v>577</v>
      </c>
      <c r="C694">
        <v>692</v>
      </c>
      <c r="D694" t="s">
        <v>2436</v>
      </c>
      <c r="E694">
        <v>0.19040000000000001</v>
      </c>
      <c r="F694" t="s">
        <v>2437</v>
      </c>
      <c r="G694" t="s">
        <v>2438</v>
      </c>
    </row>
    <row r="695" spans="2:7">
      <c r="B695" t="s">
        <v>577</v>
      </c>
      <c r="C695">
        <v>693</v>
      </c>
      <c r="D695" t="s">
        <v>44</v>
      </c>
      <c r="E695">
        <v>0.19189999999999999</v>
      </c>
      <c r="F695" t="s">
        <v>2439</v>
      </c>
      <c r="G695" t="s">
        <v>2440</v>
      </c>
    </row>
    <row r="696" spans="2:7">
      <c r="B696" t="s">
        <v>577</v>
      </c>
      <c r="C696">
        <v>694</v>
      </c>
      <c r="D696" t="s">
        <v>2441</v>
      </c>
      <c r="E696">
        <v>0.1923</v>
      </c>
      <c r="F696" t="s">
        <v>2442</v>
      </c>
      <c r="G696" t="s">
        <v>2443</v>
      </c>
    </row>
    <row r="697" spans="2:7">
      <c r="B697" t="s">
        <v>577</v>
      </c>
      <c r="C697">
        <v>695</v>
      </c>
      <c r="D697" t="s">
        <v>2444</v>
      </c>
      <c r="E697">
        <v>0.1923</v>
      </c>
      <c r="F697" t="s">
        <v>2445</v>
      </c>
      <c r="G697" t="s">
        <v>1919</v>
      </c>
    </row>
    <row r="698" spans="2:7">
      <c r="B698" t="s">
        <v>577</v>
      </c>
      <c r="C698">
        <v>696</v>
      </c>
      <c r="D698" t="s">
        <v>2446</v>
      </c>
      <c r="E698">
        <v>0.19289999999999999</v>
      </c>
      <c r="F698" t="s">
        <v>2447</v>
      </c>
      <c r="G698" t="s">
        <v>2448</v>
      </c>
    </row>
    <row r="699" spans="2:7">
      <c r="B699" t="s">
        <v>577</v>
      </c>
      <c r="C699">
        <v>697</v>
      </c>
      <c r="D699" t="s">
        <v>2449</v>
      </c>
      <c r="E699">
        <v>0.19350000000000001</v>
      </c>
      <c r="F699" t="s">
        <v>2450</v>
      </c>
      <c r="G699" t="s">
        <v>2451</v>
      </c>
    </row>
    <row r="700" spans="2:7">
      <c r="B700" t="s">
        <v>577</v>
      </c>
      <c r="C700">
        <v>698</v>
      </c>
      <c r="D700" t="s">
        <v>2452</v>
      </c>
      <c r="E700">
        <v>0.19370000000000001</v>
      </c>
      <c r="F700" t="s">
        <v>2453</v>
      </c>
      <c r="G700" t="s">
        <v>2454</v>
      </c>
    </row>
    <row r="701" spans="2:7">
      <c r="B701" t="s">
        <v>577</v>
      </c>
      <c r="C701">
        <v>699</v>
      </c>
      <c r="D701" t="s">
        <v>2455</v>
      </c>
      <c r="E701">
        <v>0.19409999999999999</v>
      </c>
      <c r="F701" t="s">
        <v>2456</v>
      </c>
      <c r="G701" t="s">
        <v>2457</v>
      </c>
    </row>
    <row r="702" spans="2:7">
      <c r="B702" t="s">
        <v>577</v>
      </c>
      <c r="C702">
        <v>700</v>
      </c>
      <c r="D702" t="s">
        <v>2458</v>
      </c>
      <c r="E702">
        <v>0.19470000000000001</v>
      </c>
      <c r="F702" t="s">
        <v>2459</v>
      </c>
      <c r="G702" t="s">
        <v>2460</v>
      </c>
    </row>
    <row r="703" spans="2:7">
      <c r="B703" t="s">
        <v>577</v>
      </c>
      <c r="C703">
        <v>701</v>
      </c>
      <c r="D703" t="s">
        <v>80</v>
      </c>
      <c r="E703">
        <v>0.1948</v>
      </c>
      <c r="F703" t="s">
        <v>2461</v>
      </c>
      <c r="G703" t="s">
        <v>2462</v>
      </c>
    </row>
    <row r="704" spans="2:7">
      <c r="B704" t="s">
        <v>577</v>
      </c>
      <c r="C704">
        <v>702</v>
      </c>
      <c r="D704" t="s">
        <v>336</v>
      </c>
      <c r="E704">
        <v>0.1951</v>
      </c>
      <c r="F704" t="s">
        <v>2463</v>
      </c>
      <c r="G704" t="s">
        <v>2464</v>
      </c>
    </row>
    <row r="705" spans="2:7">
      <c r="B705" t="s">
        <v>577</v>
      </c>
      <c r="C705">
        <v>703</v>
      </c>
      <c r="D705" t="s">
        <v>2465</v>
      </c>
      <c r="E705">
        <v>0.1953</v>
      </c>
      <c r="F705" t="s">
        <v>2466</v>
      </c>
      <c r="G705" t="s">
        <v>2467</v>
      </c>
    </row>
    <row r="706" spans="2:7">
      <c r="B706" t="s">
        <v>577</v>
      </c>
      <c r="C706">
        <v>704</v>
      </c>
      <c r="D706" t="s">
        <v>2468</v>
      </c>
      <c r="E706">
        <v>0.1953</v>
      </c>
      <c r="F706" t="s">
        <v>2469</v>
      </c>
      <c r="G706" t="s">
        <v>2470</v>
      </c>
    </row>
    <row r="707" spans="2:7">
      <c r="B707" t="s">
        <v>577</v>
      </c>
      <c r="C707">
        <v>705</v>
      </c>
      <c r="D707" t="s">
        <v>2471</v>
      </c>
      <c r="E707">
        <v>0.19539999999999999</v>
      </c>
      <c r="F707" t="s">
        <v>2472</v>
      </c>
      <c r="G707" t="s">
        <v>2473</v>
      </c>
    </row>
    <row r="708" spans="2:7">
      <c r="B708" t="s">
        <v>577</v>
      </c>
      <c r="C708">
        <v>706</v>
      </c>
      <c r="D708" t="s">
        <v>2474</v>
      </c>
      <c r="E708">
        <v>0.19600000000000001</v>
      </c>
      <c r="F708" t="s">
        <v>2475</v>
      </c>
      <c r="G708" t="s">
        <v>2476</v>
      </c>
    </row>
    <row r="709" spans="2:7">
      <c r="B709" t="s">
        <v>577</v>
      </c>
      <c r="C709">
        <v>707</v>
      </c>
      <c r="D709" t="s">
        <v>2477</v>
      </c>
      <c r="E709">
        <v>0.1966</v>
      </c>
      <c r="F709" t="s">
        <v>2478</v>
      </c>
      <c r="G709" t="s">
        <v>2479</v>
      </c>
    </row>
    <row r="710" spans="2:7">
      <c r="B710" t="s">
        <v>577</v>
      </c>
      <c r="C710">
        <v>708</v>
      </c>
      <c r="D710" t="s">
        <v>195</v>
      </c>
      <c r="E710">
        <v>0.1966</v>
      </c>
      <c r="F710" t="s">
        <v>2480</v>
      </c>
      <c r="G710" t="s">
        <v>2481</v>
      </c>
    </row>
    <row r="711" spans="2:7">
      <c r="B711" t="s">
        <v>577</v>
      </c>
      <c r="C711">
        <v>709</v>
      </c>
      <c r="D711" t="s">
        <v>2482</v>
      </c>
      <c r="E711">
        <v>0.19719999999999999</v>
      </c>
      <c r="F711" t="s">
        <v>2483</v>
      </c>
      <c r="G711" t="s">
        <v>2484</v>
      </c>
    </row>
    <row r="712" spans="2:7">
      <c r="B712" t="s">
        <v>577</v>
      </c>
      <c r="C712">
        <v>710</v>
      </c>
      <c r="D712" t="s">
        <v>558</v>
      </c>
      <c r="E712">
        <v>0.1973</v>
      </c>
      <c r="F712" t="s">
        <v>2485</v>
      </c>
      <c r="G712" t="s">
        <v>2486</v>
      </c>
    </row>
    <row r="713" spans="2:7">
      <c r="B713" t="s">
        <v>577</v>
      </c>
      <c r="C713">
        <v>711</v>
      </c>
      <c r="D713" t="s">
        <v>366</v>
      </c>
      <c r="E713">
        <v>0.19789999999999999</v>
      </c>
      <c r="F713" t="s">
        <v>2487</v>
      </c>
      <c r="G713" t="s">
        <v>2488</v>
      </c>
    </row>
    <row r="714" spans="2:7">
      <c r="B714" t="s">
        <v>577</v>
      </c>
      <c r="C714">
        <v>712</v>
      </c>
      <c r="D714" t="s">
        <v>117</v>
      </c>
      <c r="E714">
        <v>0.19800000000000001</v>
      </c>
      <c r="F714" t="s">
        <v>2489</v>
      </c>
      <c r="G714" t="s">
        <v>2490</v>
      </c>
    </row>
    <row r="715" spans="2:7">
      <c r="B715" t="s">
        <v>577</v>
      </c>
      <c r="C715">
        <v>713</v>
      </c>
      <c r="D715" t="s">
        <v>2491</v>
      </c>
      <c r="E715">
        <v>0.19839999999999999</v>
      </c>
      <c r="F715" t="s">
        <v>2492</v>
      </c>
      <c r="G715" t="s">
        <v>2493</v>
      </c>
    </row>
    <row r="716" spans="2:7">
      <c r="B716" t="s">
        <v>577</v>
      </c>
      <c r="C716">
        <v>714</v>
      </c>
      <c r="D716" t="s">
        <v>2494</v>
      </c>
      <c r="E716">
        <v>0.19850000000000001</v>
      </c>
      <c r="F716" t="s">
        <v>2495</v>
      </c>
      <c r="G716" t="s">
        <v>2496</v>
      </c>
    </row>
    <row r="717" spans="2:7">
      <c r="B717" t="s">
        <v>577</v>
      </c>
      <c r="C717">
        <v>715</v>
      </c>
      <c r="D717" t="s">
        <v>2497</v>
      </c>
      <c r="E717">
        <v>0.19869999999999999</v>
      </c>
      <c r="F717" t="s">
        <v>2498</v>
      </c>
      <c r="G717" t="s">
        <v>2499</v>
      </c>
    </row>
    <row r="718" spans="2:7">
      <c r="B718" t="s">
        <v>577</v>
      </c>
      <c r="C718">
        <v>716</v>
      </c>
      <c r="D718" t="s">
        <v>2500</v>
      </c>
      <c r="E718">
        <v>0.19939999999999999</v>
      </c>
      <c r="F718" t="s">
        <v>2501</v>
      </c>
      <c r="G718" t="s">
        <v>2490</v>
      </c>
    </row>
    <row r="719" spans="2:7">
      <c r="B719" t="s">
        <v>577</v>
      </c>
      <c r="C719">
        <v>717</v>
      </c>
      <c r="D719" t="s">
        <v>2502</v>
      </c>
      <c r="E719">
        <v>0.1996</v>
      </c>
      <c r="F719" t="s">
        <v>2503</v>
      </c>
      <c r="G719" t="s">
        <v>2504</v>
      </c>
    </row>
    <row r="720" spans="2:7">
      <c r="B720" t="s">
        <v>577</v>
      </c>
      <c r="C720">
        <v>718</v>
      </c>
      <c r="D720" t="s">
        <v>2505</v>
      </c>
      <c r="E720">
        <v>0.19980000000000001</v>
      </c>
      <c r="F720" t="s">
        <v>2506</v>
      </c>
      <c r="G720" t="s">
        <v>2507</v>
      </c>
    </row>
    <row r="721" spans="2:7">
      <c r="B721" t="s">
        <v>577</v>
      </c>
      <c r="C721">
        <v>719</v>
      </c>
      <c r="D721" t="s">
        <v>2508</v>
      </c>
      <c r="E721">
        <v>0.2001</v>
      </c>
      <c r="F721" t="s">
        <v>2509</v>
      </c>
      <c r="G721" t="s">
        <v>2510</v>
      </c>
    </row>
    <row r="722" spans="2:7">
      <c r="B722" t="s">
        <v>577</v>
      </c>
      <c r="C722">
        <v>720</v>
      </c>
      <c r="D722" t="s">
        <v>403</v>
      </c>
      <c r="E722">
        <v>0.2009</v>
      </c>
      <c r="F722" t="s">
        <v>2511</v>
      </c>
      <c r="G722" t="s">
        <v>2420</v>
      </c>
    </row>
    <row r="723" spans="2:7">
      <c r="B723" t="s">
        <v>577</v>
      </c>
      <c r="C723">
        <v>721</v>
      </c>
      <c r="D723" t="s">
        <v>2512</v>
      </c>
      <c r="E723">
        <v>0.20150000000000001</v>
      </c>
      <c r="F723" t="s">
        <v>2513</v>
      </c>
      <c r="G723" t="s">
        <v>2145</v>
      </c>
    </row>
    <row r="724" spans="2:7">
      <c r="B724" t="s">
        <v>577</v>
      </c>
      <c r="C724">
        <v>722</v>
      </c>
      <c r="D724" t="s">
        <v>562</v>
      </c>
      <c r="E724">
        <v>0.20200000000000001</v>
      </c>
      <c r="F724" t="s">
        <v>2514</v>
      </c>
      <c r="G724" t="s">
        <v>2515</v>
      </c>
    </row>
    <row r="725" spans="2:7">
      <c r="B725" t="s">
        <v>577</v>
      </c>
      <c r="C725">
        <v>723</v>
      </c>
      <c r="D725" t="s">
        <v>2516</v>
      </c>
      <c r="E725">
        <v>0.20230000000000001</v>
      </c>
      <c r="F725" t="s">
        <v>2517</v>
      </c>
      <c r="G725" t="s">
        <v>2518</v>
      </c>
    </row>
    <row r="726" spans="2:7">
      <c r="B726" t="s">
        <v>577</v>
      </c>
      <c r="C726">
        <v>724</v>
      </c>
      <c r="D726" t="s">
        <v>501</v>
      </c>
      <c r="E726">
        <v>0.20300000000000001</v>
      </c>
      <c r="F726" t="s">
        <v>2519</v>
      </c>
      <c r="G726" t="s">
        <v>2520</v>
      </c>
    </row>
    <row r="727" spans="2:7">
      <c r="B727" t="s">
        <v>577</v>
      </c>
      <c r="C727">
        <v>725</v>
      </c>
      <c r="D727" t="s">
        <v>529</v>
      </c>
      <c r="E727">
        <v>0.20330000000000001</v>
      </c>
      <c r="F727" t="s">
        <v>2521</v>
      </c>
      <c r="G727" t="s">
        <v>2522</v>
      </c>
    </row>
    <row r="728" spans="2:7">
      <c r="B728" t="s">
        <v>577</v>
      </c>
      <c r="C728">
        <v>726</v>
      </c>
      <c r="D728" t="s">
        <v>2523</v>
      </c>
      <c r="E728">
        <v>0.20349999999999999</v>
      </c>
      <c r="F728" t="s">
        <v>2524</v>
      </c>
      <c r="G728" t="s">
        <v>2525</v>
      </c>
    </row>
    <row r="729" spans="2:7">
      <c r="B729" t="s">
        <v>577</v>
      </c>
      <c r="C729">
        <v>727</v>
      </c>
      <c r="D729" t="s">
        <v>513</v>
      </c>
      <c r="E729">
        <v>0.20369999999999999</v>
      </c>
      <c r="F729" t="s">
        <v>2526</v>
      </c>
      <c r="G729" t="s">
        <v>2490</v>
      </c>
    </row>
    <row r="730" spans="2:7">
      <c r="B730" t="s">
        <v>577</v>
      </c>
      <c r="C730">
        <v>728</v>
      </c>
      <c r="D730" t="s">
        <v>176</v>
      </c>
      <c r="E730">
        <v>0.20449999999999999</v>
      </c>
      <c r="F730" t="s">
        <v>2527</v>
      </c>
      <c r="G730" t="s">
        <v>2145</v>
      </c>
    </row>
    <row r="731" spans="2:7">
      <c r="B731" t="s">
        <v>577</v>
      </c>
      <c r="C731">
        <v>729</v>
      </c>
      <c r="D731" t="s">
        <v>2528</v>
      </c>
      <c r="E731">
        <v>0.20469999999999999</v>
      </c>
      <c r="F731" t="s">
        <v>2529</v>
      </c>
      <c r="G731" t="s">
        <v>2530</v>
      </c>
    </row>
    <row r="732" spans="2:7">
      <c r="B732" t="s">
        <v>577</v>
      </c>
      <c r="C732">
        <v>730</v>
      </c>
      <c r="D732" t="s">
        <v>2531</v>
      </c>
      <c r="E732">
        <v>0.2051</v>
      </c>
      <c r="F732" t="s">
        <v>2532</v>
      </c>
      <c r="G732" t="s">
        <v>2490</v>
      </c>
    </row>
    <row r="733" spans="2:7">
      <c r="B733" t="s">
        <v>577</v>
      </c>
      <c r="C733">
        <v>731</v>
      </c>
      <c r="D733" t="s">
        <v>2533</v>
      </c>
      <c r="E733">
        <v>0.2054</v>
      </c>
      <c r="F733" t="s">
        <v>2534</v>
      </c>
      <c r="G733" t="s">
        <v>2530</v>
      </c>
    </row>
    <row r="734" spans="2:7">
      <c r="B734" t="s">
        <v>577</v>
      </c>
      <c r="C734">
        <v>732</v>
      </c>
      <c r="D734" t="s">
        <v>2535</v>
      </c>
      <c r="E734">
        <v>0.2054</v>
      </c>
      <c r="F734" t="s">
        <v>2536</v>
      </c>
      <c r="G734" t="s">
        <v>2537</v>
      </c>
    </row>
    <row r="735" spans="2:7">
      <c r="B735" t="s">
        <v>577</v>
      </c>
      <c r="C735">
        <v>733</v>
      </c>
      <c r="D735" t="s">
        <v>428</v>
      </c>
      <c r="E735">
        <v>0.20580000000000001</v>
      </c>
      <c r="F735" t="s">
        <v>2538</v>
      </c>
      <c r="G735" t="s">
        <v>2539</v>
      </c>
    </row>
    <row r="736" spans="2:7">
      <c r="B736" t="s">
        <v>577</v>
      </c>
      <c r="C736">
        <v>734</v>
      </c>
      <c r="D736" t="s">
        <v>2540</v>
      </c>
      <c r="E736">
        <v>0.20580000000000001</v>
      </c>
      <c r="F736" t="s">
        <v>2541</v>
      </c>
      <c r="G736" t="s">
        <v>2490</v>
      </c>
    </row>
    <row r="737" spans="2:7">
      <c r="B737" t="s">
        <v>577</v>
      </c>
      <c r="C737">
        <v>735</v>
      </c>
      <c r="D737" t="s">
        <v>2542</v>
      </c>
      <c r="E737">
        <v>0.20660000000000001</v>
      </c>
      <c r="F737" t="s">
        <v>2543</v>
      </c>
      <c r="G737" t="s">
        <v>2490</v>
      </c>
    </row>
    <row r="738" spans="2:7">
      <c r="B738" t="s">
        <v>577</v>
      </c>
      <c r="C738">
        <v>736</v>
      </c>
      <c r="D738" t="s">
        <v>2544</v>
      </c>
      <c r="E738">
        <v>0.20660000000000001</v>
      </c>
      <c r="F738" t="s">
        <v>2545</v>
      </c>
      <c r="G738" t="s">
        <v>2546</v>
      </c>
    </row>
    <row r="739" spans="2:7">
      <c r="B739" t="s">
        <v>577</v>
      </c>
      <c r="C739">
        <v>737</v>
      </c>
      <c r="D739" t="s">
        <v>2547</v>
      </c>
      <c r="E739">
        <v>0.20699999999999999</v>
      </c>
      <c r="F739" t="s">
        <v>2548</v>
      </c>
      <c r="G739" t="s">
        <v>2549</v>
      </c>
    </row>
    <row r="740" spans="2:7">
      <c r="B740" t="s">
        <v>577</v>
      </c>
      <c r="C740">
        <v>738</v>
      </c>
      <c r="D740" t="s">
        <v>2550</v>
      </c>
      <c r="E740">
        <v>0.20730000000000001</v>
      </c>
      <c r="F740" t="s">
        <v>2551</v>
      </c>
      <c r="G740" t="s">
        <v>2552</v>
      </c>
    </row>
    <row r="741" spans="2:7">
      <c r="B741" t="s">
        <v>577</v>
      </c>
      <c r="C741">
        <v>739</v>
      </c>
      <c r="D741" t="s">
        <v>2553</v>
      </c>
      <c r="E741">
        <v>0.20730000000000001</v>
      </c>
      <c r="F741" t="s">
        <v>2554</v>
      </c>
      <c r="G741" t="s">
        <v>2555</v>
      </c>
    </row>
    <row r="742" spans="2:7">
      <c r="B742" t="s">
        <v>577</v>
      </c>
      <c r="C742">
        <v>740</v>
      </c>
      <c r="D742" t="s">
        <v>123</v>
      </c>
      <c r="E742">
        <v>0.20760000000000001</v>
      </c>
      <c r="F742" t="s">
        <v>2556</v>
      </c>
      <c r="G742" t="s">
        <v>2557</v>
      </c>
    </row>
    <row r="743" spans="2:7">
      <c r="B743" t="s">
        <v>577</v>
      </c>
      <c r="C743">
        <v>741</v>
      </c>
      <c r="D743" t="s">
        <v>2558</v>
      </c>
      <c r="E743">
        <v>0.20799999999999999</v>
      </c>
      <c r="F743" t="s">
        <v>2559</v>
      </c>
      <c r="G743" t="s">
        <v>2560</v>
      </c>
    </row>
    <row r="744" spans="2:7">
      <c r="B744" t="s">
        <v>577</v>
      </c>
      <c r="C744">
        <v>742</v>
      </c>
      <c r="D744" t="s">
        <v>419</v>
      </c>
      <c r="E744">
        <v>0.20849999999999999</v>
      </c>
      <c r="F744" t="s">
        <v>2561</v>
      </c>
      <c r="G744" t="s">
        <v>2562</v>
      </c>
    </row>
    <row r="745" spans="2:7">
      <c r="B745" t="s">
        <v>577</v>
      </c>
      <c r="C745">
        <v>743</v>
      </c>
      <c r="D745" t="s">
        <v>2563</v>
      </c>
      <c r="E745">
        <v>0.2087</v>
      </c>
      <c r="F745" t="s">
        <v>2564</v>
      </c>
      <c r="G745" t="s">
        <v>2565</v>
      </c>
    </row>
    <row r="746" spans="2:7">
      <c r="B746" t="s">
        <v>577</v>
      </c>
      <c r="C746">
        <v>744</v>
      </c>
      <c r="D746" t="s">
        <v>2566</v>
      </c>
      <c r="E746">
        <v>0.2094</v>
      </c>
      <c r="F746" t="s">
        <v>2567</v>
      </c>
      <c r="G746" t="s">
        <v>2490</v>
      </c>
    </row>
    <row r="747" spans="2:7">
      <c r="B747" t="s">
        <v>577</v>
      </c>
      <c r="C747">
        <v>745</v>
      </c>
      <c r="D747" t="s">
        <v>2568</v>
      </c>
      <c r="E747">
        <v>0.20949999999999999</v>
      </c>
      <c r="F747" t="s">
        <v>2569</v>
      </c>
      <c r="G747" t="s">
        <v>2570</v>
      </c>
    </row>
    <row r="748" spans="2:7">
      <c r="B748" t="s">
        <v>577</v>
      </c>
      <c r="C748">
        <v>746</v>
      </c>
      <c r="D748" t="s">
        <v>561</v>
      </c>
      <c r="E748">
        <v>0.2097</v>
      </c>
      <c r="F748" t="s">
        <v>2571</v>
      </c>
      <c r="G748" t="s">
        <v>2530</v>
      </c>
    </row>
    <row r="749" spans="2:7">
      <c r="B749" t="s">
        <v>577</v>
      </c>
      <c r="C749">
        <v>747</v>
      </c>
      <c r="D749" t="s">
        <v>2572</v>
      </c>
      <c r="E749">
        <v>0.21010000000000001</v>
      </c>
      <c r="F749" t="s">
        <v>2573</v>
      </c>
      <c r="G749" t="s">
        <v>2574</v>
      </c>
    </row>
    <row r="750" spans="2:7">
      <c r="B750" t="s">
        <v>577</v>
      </c>
      <c r="C750">
        <v>748</v>
      </c>
      <c r="D750" t="s">
        <v>2575</v>
      </c>
      <c r="E750">
        <v>0.21029999999999999</v>
      </c>
      <c r="F750" t="s">
        <v>2576</v>
      </c>
      <c r="G750" t="s">
        <v>2577</v>
      </c>
    </row>
    <row r="751" spans="2:7">
      <c r="B751" t="s">
        <v>577</v>
      </c>
      <c r="C751">
        <v>749</v>
      </c>
      <c r="D751" t="s">
        <v>2578</v>
      </c>
      <c r="E751">
        <v>0.2107</v>
      </c>
      <c r="F751" t="s">
        <v>2579</v>
      </c>
      <c r="G751" t="s">
        <v>2557</v>
      </c>
    </row>
    <row r="752" spans="2:7">
      <c r="B752" t="s">
        <v>577</v>
      </c>
      <c r="C752">
        <v>750</v>
      </c>
      <c r="D752" t="s">
        <v>2580</v>
      </c>
      <c r="E752">
        <v>0.21099999999999999</v>
      </c>
      <c r="F752" t="s">
        <v>2581</v>
      </c>
      <c r="G752" t="s">
        <v>2582</v>
      </c>
    </row>
    <row r="753" spans="2:7">
      <c r="B753" t="s">
        <v>577</v>
      </c>
      <c r="C753">
        <v>751</v>
      </c>
      <c r="D753" t="s">
        <v>2583</v>
      </c>
      <c r="E753">
        <v>0.21149999999999999</v>
      </c>
      <c r="F753" t="s">
        <v>2584</v>
      </c>
      <c r="G753" t="s">
        <v>2585</v>
      </c>
    </row>
    <row r="754" spans="2:7">
      <c r="B754" t="s">
        <v>577</v>
      </c>
      <c r="C754">
        <v>752</v>
      </c>
      <c r="D754" t="s">
        <v>2586</v>
      </c>
      <c r="E754">
        <v>0.21160000000000001</v>
      </c>
      <c r="F754" t="s">
        <v>2587</v>
      </c>
      <c r="G754" t="s">
        <v>2588</v>
      </c>
    </row>
    <row r="755" spans="2:7">
      <c r="B755" t="s">
        <v>577</v>
      </c>
      <c r="C755">
        <v>753</v>
      </c>
      <c r="D755" t="s">
        <v>2589</v>
      </c>
      <c r="E755">
        <v>0.21249999999999999</v>
      </c>
      <c r="F755" t="s">
        <v>2590</v>
      </c>
      <c r="G755" t="s">
        <v>2570</v>
      </c>
    </row>
    <row r="756" spans="2:7">
      <c r="B756" t="s">
        <v>577</v>
      </c>
      <c r="C756">
        <v>754</v>
      </c>
      <c r="D756" t="s">
        <v>2591</v>
      </c>
      <c r="E756">
        <v>0.21279999999999999</v>
      </c>
      <c r="F756" t="s">
        <v>2592</v>
      </c>
      <c r="G756" t="s">
        <v>2562</v>
      </c>
    </row>
    <row r="757" spans="2:7">
      <c r="B757" t="s">
        <v>577</v>
      </c>
      <c r="C757">
        <v>755</v>
      </c>
      <c r="D757" t="s">
        <v>2593</v>
      </c>
      <c r="E757">
        <v>0.21299999999999999</v>
      </c>
      <c r="F757" t="s">
        <v>2594</v>
      </c>
      <c r="G757" t="s">
        <v>2595</v>
      </c>
    </row>
    <row r="758" spans="2:7">
      <c r="B758" t="s">
        <v>577</v>
      </c>
      <c r="C758">
        <v>756</v>
      </c>
      <c r="D758" t="s">
        <v>2596</v>
      </c>
      <c r="E758">
        <v>0.21340000000000001</v>
      </c>
      <c r="F758" t="s">
        <v>2597</v>
      </c>
      <c r="G758" t="s">
        <v>2598</v>
      </c>
    </row>
    <row r="759" spans="2:7">
      <c r="B759" t="s">
        <v>577</v>
      </c>
      <c r="C759">
        <v>757</v>
      </c>
      <c r="D759" t="s">
        <v>2599</v>
      </c>
      <c r="E759">
        <v>0.2137</v>
      </c>
      <c r="F759" t="s">
        <v>2600</v>
      </c>
      <c r="G759" t="s">
        <v>2490</v>
      </c>
    </row>
    <row r="760" spans="2:7">
      <c r="B760" t="s">
        <v>577</v>
      </c>
      <c r="C760">
        <v>758</v>
      </c>
      <c r="D760" t="s">
        <v>2601</v>
      </c>
      <c r="E760">
        <v>0.21379999999999999</v>
      </c>
      <c r="F760" t="s">
        <v>2602</v>
      </c>
      <c r="G760" t="s">
        <v>2603</v>
      </c>
    </row>
    <row r="761" spans="2:7">
      <c r="B761" t="s">
        <v>577</v>
      </c>
      <c r="C761">
        <v>759</v>
      </c>
      <c r="D761" t="s">
        <v>2604</v>
      </c>
      <c r="E761">
        <v>0.21440000000000001</v>
      </c>
      <c r="F761" t="s">
        <v>2605</v>
      </c>
      <c r="G761" t="s">
        <v>2606</v>
      </c>
    </row>
    <row r="762" spans="2:7">
      <c r="B762" t="s">
        <v>577</v>
      </c>
      <c r="C762">
        <v>760</v>
      </c>
      <c r="D762" t="s">
        <v>2607</v>
      </c>
      <c r="E762">
        <v>0.2147</v>
      </c>
      <c r="F762" t="s">
        <v>2608</v>
      </c>
      <c r="G762" t="s">
        <v>2609</v>
      </c>
    </row>
    <row r="763" spans="2:7">
      <c r="B763" t="s">
        <v>577</v>
      </c>
      <c r="C763">
        <v>761</v>
      </c>
      <c r="D763" t="s">
        <v>2610</v>
      </c>
      <c r="E763">
        <v>0.21529999999999999</v>
      </c>
      <c r="F763" t="s">
        <v>2611</v>
      </c>
      <c r="G763" t="s">
        <v>2612</v>
      </c>
    </row>
    <row r="764" spans="2:7">
      <c r="B764" t="s">
        <v>577</v>
      </c>
      <c r="C764">
        <v>762</v>
      </c>
      <c r="D764" t="s">
        <v>515</v>
      </c>
      <c r="E764">
        <v>0.2155</v>
      </c>
      <c r="F764" t="s">
        <v>2613</v>
      </c>
      <c r="G764" t="s">
        <v>2614</v>
      </c>
    </row>
    <row r="765" spans="2:7">
      <c r="B765" t="s">
        <v>577</v>
      </c>
      <c r="C765">
        <v>763</v>
      </c>
      <c r="D765" t="s">
        <v>2615</v>
      </c>
      <c r="E765">
        <v>0.21590000000000001</v>
      </c>
      <c r="F765" t="s">
        <v>2616</v>
      </c>
      <c r="G765" t="s">
        <v>2617</v>
      </c>
    </row>
    <row r="766" spans="2:7">
      <c r="B766" t="s">
        <v>577</v>
      </c>
      <c r="C766">
        <v>764</v>
      </c>
      <c r="D766" t="s">
        <v>2618</v>
      </c>
      <c r="E766">
        <v>0.2162</v>
      </c>
      <c r="F766" t="s">
        <v>2619</v>
      </c>
      <c r="G766" t="s">
        <v>2620</v>
      </c>
    </row>
    <row r="767" spans="2:7">
      <c r="B767" t="s">
        <v>577</v>
      </c>
      <c r="C767">
        <v>765</v>
      </c>
      <c r="D767" t="s">
        <v>2621</v>
      </c>
      <c r="E767">
        <v>0.2165</v>
      </c>
      <c r="F767" t="s">
        <v>2622</v>
      </c>
      <c r="G767" t="s">
        <v>2623</v>
      </c>
    </row>
    <row r="768" spans="2:7">
      <c r="B768" t="s">
        <v>577</v>
      </c>
      <c r="C768">
        <v>766</v>
      </c>
      <c r="D768" t="s">
        <v>2624</v>
      </c>
      <c r="E768">
        <v>0.21659999999999999</v>
      </c>
      <c r="F768" t="s">
        <v>2625</v>
      </c>
      <c r="G768" t="s">
        <v>2626</v>
      </c>
    </row>
    <row r="769" spans="2:7">
      <c r="B769" t="s">
        <v>577</v>
      </c>
      <c r="C769">
        <v>767</v>
      </c>
      <c r="D769" t="s">
        <v>2627</v>
      </c>
      <c r="E769">
        <v>0.2172</v>
      </c>
      <c r="F769" t="s">
        <v>2628</v>
      </c>
      <c r="G769" t="s">
        <v>2629</v>
      </c>
    </row>
    <row r="770" spans="2:7">
      <c r="B770" t="s">
        <v>577</v>
      </c>
      <c r="C770">
        <v>768</v>
      </c>
      <c r="D770" t="s">
        <v>2630</v>
      </c>
      <c r="E770">
        <v>0.2172</v>
      </c>
      <c r="F770" t="s">
        <v>2631</v>
      </c>
      <c r="G770" t="s">
        <v>2632</v>
      </c>
    </row>
    <row r="771" spans="2:7">
      <c r="B771" t="s">
        <v>577</v>
      </c>
      <c r="C771">
        <v>769</v>
      </c>
      <c r="D771" t="s">
        <v>493</v>
      </c>
      <c r="E771">
        <v>0.21779999999999999</v>
      </c>
      <c r="F771" t="s">
        <v>2633</v>
      </c>
      <c r="G771" t="s">
        <v>2488</v>
      </c>
    </row>
    <row r="772" spans="2:7">
      <c r="B772" t="s">
        <v>577</v>
      </c>
      <c r="C772">
        <v>770</v>
      </c>
      <c r="D772" t="s">
        <v>2634</v>
      </c>
      <c r="E772">
        <v>0.21809999999999999</v>
      </c>
      <c r="F772" t="s">
        <v>2635</v>
      </c>
      <c r="G772" t="s">
        <v>2636</v>
      </c>
    </row>
    <row r="773" spans="2:7">
      <c r="B773" t="s">
        <v>577</v>
      </c>
      <c r="C773">
        <v>771</v>
      </c>
      <c r="D773" t="s">
        <v>2637</v>
      </c>
      <c r="E773">
        <v>0.21870000000000001</v>
      </c>
      <c r="F773" t="s">
        <v>2638</v>
      </c>
      <c r="G773" t="s">
        <v>2557</v>
      </c>
    </row>
    <row r="774" spans="2:7">
      <c r="B774" t="s">
        <v>577</v>
      </c>
      <c r="C774">
        <v>772</v>
      </c>
      <c r="D774" t="s">
        <v>2639</v>
      </c>
      <c r="E774">
        <v>0.219</v>
      </c>
      <c r="F774" t="s">
        <v>2640</v>
      </c>
      <c r="G774" t="s">
        <v>2641</v>
      </c>
    </row>
    <row r="775" spans="2:7">
      <c r="B775" t="s">
        <v>577</v>
      </c>
      <c r="C775">
        <v>773</v>
      </c>
      <c r="D775" t="s">
        <v>2642</v>
      </c>
      <c r="E775">
        <v>0.21929999999999999</v>
      </c>
      <c r="F775" t="s">
        <v>2643</v>
      </c>
      <c r="G775" t="s">
        <v>2644</v>
      </c>
    </row>
    <row r="776" spans="2:7">
      <c r="B776" t="s">
        <v>577</v>
      </c>
      <c r="C776">
        <v>774</v>
      </c>
      <c r="D776" t="s">
        <v>374</v>
      </c>
      <c r="E776">
        <v>0.21940000000000001</v>
      </c>
      <c r="F776" t="s">
        <v>2645</v>
      </c>
      <c r="G776" t="s">
        <v>2420</v>
      </c>
    </row>
    <row r="777" spans="2:7">
      <c r="B777" t="s">
        <v>577</v>
      </c>
      <c r="C777">
        <v>775</v>
      </c>
      <c r="D777" t="s">
        <v>2646</v>
      </c>
      <c r="E777">
        <v>0.21970000000000001</v>
      </c>
      <c r="F777" t="s">
        <v>2647</v>
      </c>
      <c r="G777" t="s">
        <v>2648</v>
      </c>
    </row>
    <row r="778" spans="2:7">
      <c r="B778" t="s">
        <v>577</v>
      </c>
      <c r="C778">
        <v>776</v>
      </c>
      <c r="D778" t="s">
        <v>2649</v>
      </c>
      <c r="E778">
        <v>0.2205</v>
      </c>
      <c r="F778" t="s">
        <v>2650</v>
      </c>
      <c r="G778" t="s">
        <v>2644</v>
      </c>
    </row>
    <row r="779" spans="2:7">
      <c r="B779" t="s">
        <v>577</v>
      </c>
      <c r="C779">
        <v>777</v>
      </c>
      <c r="D779" t="s">
        <v>2651</v>
      </c>
      <c r="E779">
        <v>0.2208</v>
      </c>
      <c r="F779" t="s">
        <v>2652</v>
      </c>
      <c r="G779" t="s">
        <v>2653</v>
      </c>
    </row>
    <row r="780" spans="2:7">
      <c r="B780" t="s">
        <v>577</v>
      </c>
      <c r="C780">
        <v>778</v>
      </c>
      <c r="D780" t="s">
        <v>2654</v>
      </c>
      <c r="E780">
        <v>0.22090000000000001</v>
      </c>
      <c r="F780" t="s">
        <v>2655</v>
      </c>
      <c r="G780" t="s">
        <v>2656</v>
      </c>
    </row>
    <row r="781" spans="2:7">
      <c r="B781" t="s">
        <v>577</v>
      </c>
      <c r="C781">
        <v>779</v>
      </c>
      <c r="D781" t="s">
        <v>193</v>
      </c>
      <c r="E781">
        <v>0.2215</v>
      </c>
      <c r="F781" t="s">
        <v>2657</v>
      </c>
      <c r="G781" t="s">
        <v>2490</v>
      </c>
    </row>
    <row r="782" spans="2:7">
      <c r="B782" t="s">
        <v>577</v>
      </c>
      <c r="C782">
        <v>780</v>
      </c>
      <c r="D782" t="s">
        <v>2658</v>
      </c>
      <c r="E782">
        <v>0.22220000000000001</v>
      </c>
      <c r="F782" t="s">
        <v>2659</v>
      </c>
      <c r="G782" t="s">
        <v>2660</v>
      </c>
    </row>
    <row r="783" spans="2:7">
      <c r="B783" t="s">
        <v>577</v>
      </c>
      <c r="C783">
        <v>781</v>
      </c>
      <c r="D783" t="s">
        <v>2661</v>
      </c>
      <c r="E783">
        <v>0.22220000000000001</v>
      </c>
      <c r="F783" t="s">
        <v>2662</v>
      </c>
      <c r="G783" t="s">
        <v>2420</v>
      </c>
    </row>
    <row r="784" spans="2:7">
      <c r="B784" t="s">
        <v>577</v>
      </c>
      <c r="C784">
        <v>782</v>
      </c>
      <c r="D784" t="s">
        <v>2663</v>
      </c>
      <c r="E784">
        <v>0.22239999999999999</v>
      </c>
      <c r="F784" t="s">
        <v>2664</v>
      </c>
      <c r="G784" t="s">
        <v>2557</v>
      </c>
    </row>
    <row r="785" spans="2:7">
      <c r="B785" t="s">
        <v>577</v>
      </c>
      <c r="C785">
        <v>783</v>
      </c>
      <c r="D785" t="s">
        <v>2665</v>
      </c>
      <c r="E785">
        <v>0.2228</v>
      </c>
      <c r="F785" t="s">
        <v>2666</v>
      </c>
      <c r="G785" t="s">
        <v>2667</v>
      </c>
    </row>
    <row r="786" spans="2:7">
      <c r="B786" t="s">
        <v>577</v>
      </c>
      <c r="C786">
        <v>784</v>
      </c>
      <c r="D786" t="s">
        <v>2668</v>
      </c>
      <c r="E786">
        <v>0.223</v>
      </c>
      <c r="F786" t="s">
        <v>2669</v>
      </c>
      <c r="G786" t="s">
        <v>2670</v>
      </c>
    </row>
    <row r="787" spans="2:7">
      <c r="B787" t="s">
        <v>577</v>
      </c>
      <c r="C787">
        <v>785</v>
      </c>
      <c r="D787" t="s">
        <v>356</v>
      </c>
      <c r="E787">
        <v>0.22339999999999999</v>
      </c>
      <c r="F787" t="s">
        <v>2671</v>
      </c>
      <c r="G787" t="s">
        <v>2672</v>
      </c>
    </row>
    <row r="788" spans="2:7">
      <c r="B788" t="s">
        <v>577</v>
      </c>
      <c r="C788">
        <v>786</v>
      </c>
      <c r="D788" t="s">
        <v>2673</v>
      </c>
      <c r="E788">
        <v>0.22359999999999999</v>
      </c>
      <c r="F788" t="s">
        <v>2674</v>
      </c>
      <c r="G788" t="s">
        <v>2420</v>
      </c>
    </row>
    <row r="789" spans="2:7">
      <c r="B789" t="s">
        <v>577</v>
      </c>
      <c r="C789">
        <v>787</v>
      </c>
      <c r="D789" t="s">
        <v>432</v>
      </c>
      <c r="E789">
        <v>0.224</v>
      </c>
      <c r="F789" t="s">
        <v>2675</v>
      </c>
      <c r="G789" t="s">
        <v>2488</v>
      </c>
    </row>
    <row r="790" spans="2:7">
      <c r="B790" t="s">
        <v>577</v>
      </c>
      <c r="C790">
        <v>788</v>
      </c>
      <c r="D790" t="s">
        <v>2676</v>
      </c>
      <c r="E790">
        <v>0.22459999999999999</v>
      </c>
      <c r="F790" t="s">
        <v>2677</v>
      </c>
      <c r="G790" t="s">
        <v>2530</v>
      </c>
    </row>
    <row r="791" spans="2:7">
      <c r="B791" t="s">
        <v>577</v>
      </c>
      <c r="C791">
        <v>789</v>
      </c>
      <c r="D791" t="s">
        <v>2678</v>
      </c>
      <c r="E791">
        <v>0.2248</v>
      </c>
      <c r="F791" t="s">
        <v>2679</v>
      </c>
      <c r="G791" t="s">
        <v>2680</v>
      </c>
    </row>
    <row r="792" spans="2:7">
      <c r="B792" t="s">
        <v>577</v>
      </c>
      <c r="C792">
        <v>790</v>
      </c>
      <c r="D792" t="s">
        <v>353</v>
      </c>
      <c r="E792">
        <v>0.22509999999999999</v>
      </c>
      <c r="F792" t="s">
        <v>2681</v>
      </c>
      <c r="G792" t="s">
        <v>2490</v>
      </c>
    </row>
    <row r="793" spans="2:7">
      <c r="B793" t="s">
        <v>577</v>
      </c>
      <c r="C793">
        <v>791</v>
      </c>
      <c r="D793" t="s">
        <v>422</v>
      </c>
      <c r="E793">
        <v>0.2253</v>
      </c>
      <c r="F793" t="s">
        <v>2682</v>
      </c>
      <c r="G793" t="s">
        <v>2683</v>
      </c>
    </row>
    <row r="794" spans="2:7">
      <c r="B794" t="s">
        <v>577</v>
      </c>
      <c r="C794">
        <v>792</v>
      </c>
      <c r="D794" t="s">
        <v>2684</v>
      </c>
      <c r="E794">
        <v>0.22539999999999999</v>
      </c>
      <c r="F794" t="s">
        <v>2685</v>
      </c>
      <c r="G794" t="s">
        <v>2644</v>
      </c>
    </row>
    <row r="795" spans="2:7">
      <c r="B795" t="s">
        <v>577</v>
      </c>
      <c r="C795">
        <v>793</v>
      </c>
      <c r="D795" t="s">
        <v>2686</v>
      </c>
      <c r="E795">
        <v>0.22559999999999999</v>
      </c>
      <c r="F795" t="s">
        <v>2687</v>
      </c>
      <c r="G795" t="s">
        <v>2688</v>
      </c>
    </row>
    <row r="796" spans="2:7">
      <c r="B796" t="s">
        <v>577</v>
      </c>
      <c r="C796">
        <v>794</v>
      </c>
      <c r="D796" t="s">
        <v>2689</v>
      </c>
      <c r="E796">
        <v>0.2258</v>
      </c>
      <c r="F796" t="s">
        <v>2690</v>
      </c>
      <c r="G796" t="s">
        <v>2691</v>
      </c>
    </row>
    <row r="797" spans="2:7">
      <c r="B797" t="s">
        <v>577</v>
      </c>
      <c r="C797">
        <v>795</v>
      </c>
      <c r="D797" t="s">
        <v>2692</v>
      </c>
      <c r="E797">
        <v>0.22589999999999999</v>
      </c>
      <c r="F797" t="s">
        <v>2693</v>
      </c>
      <c r="G797" t="s">
        <v>2694</v>
      </c>
    </row>
    <row r="798" spans="2:7">
      <c r="B798" t="s">
        <v>577</v>
      </c>
      <c r="C798">
        <v>796</v>
      </c>
      <c r="D798" t="s">
        <v>2695</v>
      </c>
      <c r="E798">
        <v>0.22600000000000001</v>
      </c>
      <c r="F798" t="s">
        <v>2696</v>
      </c>
      <c r="G798" t="s">
        <v>2644</v>
      </c>
    </row>
    <row r="799" spans="2:7">
      <c r="B799" t="s">
        <v>577</v>
      </c>
      <c r="C799">
        <v>797</v>
      </c>
      <c r="D799" t="s">
        <v>2697</v>
      </c>
      <c r="E799">
        <v>0.2271</v>
      </c>
      <c r="F799" t="s">
        <v>2698</v>
      </c>
      <c r="G799" t="s">
        <v>2699</v>
      </c>
    </row>
    <row r="800" spans="2:7">
      <c r="B800" t="s">
        <v>577</v>
      </c>
      <c r="C800">
        <v>798</v>
      </c>
      <c r="D800" t="s">
        <v>2700</v>
      </c>
      <c r="E800">
        <v>0.22720000000000001</v>
      </c>
      <c r="F800" t="s">
        <v>2701</v>
      </c>
      <c r="G800" t="s">
        <v>2420</v>
      </c>
    </row>
    <row r="801" spans="2:7">
      <c r="B801" t="s">
        <v>577</v>
      </c>
      <c r="C801">
        <v>799</v>
      </c>
      <c r="D801" t="s">
        <v>2702</v>
      </c>
      <c r="E801">
        <v>0.2273</v>
      </c>
      <c r="F801" t="s">
        <v>2703</v>
      </c>
      <c r="G801" t="s">
        <v>2704</v>
      </c>
    </row>
    <row r="802" spans="2:7">
      <c r="B802" t="s">
        <v>577</v>
      </c>
      <c r="C802">
        <v>800</v>
      </c>
      <c r="D802" t="s">
        <v>2705</v>
      </c>
      <c r="E802">
        <v>0.2296</v>
      </c>
      <c r="F802" t="s">
        <v>2706</v>
      </c>
      <c r="G802" t="s">
        <v>2707</v>
      </c>
    </row>
    <row r="803" spans="2:7">
      <c r="B803" t="s">
        <v>577</v>
      </c>
      <c r="C803">
        <v>801</v>
      </c>
      <c r="D803" t="s">
        <v>270</v>
      </c>
      <c r="E803">
        <v>0.22969999999999999</v>
      </c>
      <c r="F803" t="s">
        <v>2708</v>
      </c>
      <c r="G803" t="s">
        <v>2709</v>
      </c>
    </row>
    <row r="804" spans="2:7">
      <c r="B804" t="s">
        <v>577</v>
      </c>
      <c r="C804">
        <v>802</v>
      </c>
      <c r="D804" t="s">
        <v>2710</v>
      </c>
      <c r="E804">
        <v>0.2301</v>
      </c>
      <c r="F804" t="s">
        <v>2711</v>
      </c>
      <c r="G804" t="s">
        <v>2490</v>
      </c>
    </row>
    <row r="805" spans="2:7">
      <c r="B805" t="s">
        <v>577</v>
      </c>
      <c r="C805">
        <v>803</v>
      </c>
      <c r="D805" t="s">
        <v>2712</v>
      </c>
      <c r="E805">
        <v>0.23019999999999999</v>
      </c>
      <c r="F805" t="s">
        <v>2713</v>
      </c>
      <c r="G805" t="s">
        <v>2714</v>
      </c>
    </row>
    <row r="806" spans="2:7">
      <c r="B806" t="s">
        <v>577</v>
      </c>
      <c r="C806">
        <v>804</v>
      </c>
      <c r="D806" t="s">
        <v>2715</v>
      </c>
      <c r="E806">
        <v>0.2303</v>
      </c>
      <c r="F806" t="s">
        <v>2716</v>
      </c>
      <c r="G806" t="s">
        <v>2717</v>
      </c>
    </row>
    <row r="807" spans="2:7">
      <c r="B807" t="s">
        <v>577</v>
      </c>
      <c r="C807">
        <v>805</v>
      </c>
      <c r="D807" t="s">
        <v>382</v>
      </c>
      <c r="E807">
        <v>0.23080000000000001</v>
      </c>
      <c r="F807" t="s">
        <v>2718</v>
      </c>
      <c r="G807" t="s">
        <v>2420</v>
      </c>
    </row>
    <row r="808" spans="2:7">
      <c r="B808" t="s">
        <v>577</v>
      </c>
      <c r="C808">
        <v>806</v>
      </c>
      <c r="D808" t="s">
        <v>2719</v>
      </c>
      <c r="E808">
        <v>0.23150000000000001</v>
      </c>
      <c r="F808" t="s">
        <v>2720</v>
      </c>
      <c r="G808" t="s">
        <v>2721</v>
      </c>
    </row>
    <row r="809" spans="2:7">
      <c r="B809" t="s">
        <v>577</v>
      </c>
      <c r="C809">
        <v>807</v>
      </c>
      <c r="D809" t="s">
        <v>2722</v>
      </c>
      <c r="E809">
        <v>0.2321</v>
      </c>
      <c r="F809" t="s">
        <v>2723</v>
      </c>
      <c r="G809" t="s">
        <v>2724</v>
      </c>
    </row>
    <row r="810" spans="2:7">
      <c r="B810" t="s">
        <v>577</v>
      </c>
      <c r="C810">
        <v>808</v>
      </c>
      <c r="D810" t="s">
        <v>2725</v>
      </c>
      <c r="E810">
        <v>0.23219999999999999</v>
      </c>
      <c r="F810" t="s">
        <v>2726</v>
      </c>
      <c r="G810" t="s">
        <v>2490</v>
      </c>
    </row>
    <row r="811" spans="2:7">
      <c r="B811" t="s">
        <v>577</v>
      </c>
      <c r="C811">
        <v>809</v>
      </c>
      <c r="D811" t="s">
        <v>286</v>
      </c>
      <c r="E811">
        <v>0.23230000000000001</v>
      </c>
      <c r="F811" t="s">
        <v>2727</v>
      </c>
      <c r="G811" t="s">
        <v>2728</v>
      </c>
    </row>
    <row r="812" spans="2:7">
      <c r="B812" t="s">
        <v>577</v>
      </c>
      <c r="C812">
        <v>810</v>
      </c>
      <c r="D812" t="s">
        <v>2729</v>
      </c>
      <c r="E812">
        <v>0.2329</v>
      </c>
      <c r="F812" t="s">
        <v>2730</v>
      </c>
      <c r="G812" t="s">
        <v>2420</v>
      </c>
    </row>
    <row r="813" spans="2:7">
      <c r="B813" t="s">
        <v>577</v>
      </c>
      <c r="C813">
        <v>811</v>
      </c>
      <c r="D813" t="s">
        <v>2731</v>
      </c>
      <c r="E813">
        <v>0.2334</v>
      </c>
      <c r="F813" t="s">
        <v>2732</v>
      </c>
      <c r="G813" t="s">
        <v>2530</v>
      </c>
    </row>
    <row r="814" spans="2:7">
      <c r="B814" t="s">
        <v>577</v>
      </c>
      <c r="C814">
        <v>812</v>
      </c>
      <c r="D814" t="s">
        <v>2733</v>
      </c>
      <c r="E814">
        <v>0.2334</v>
      </c>
      <c r="F814" t="s">
        <v>2734</v>
      </c>
      <c r="G814" t="s">
        <v>2735</v>
      </c>
    </row>
    <row r="815" spans="2:7">
      <c r="B815" t="s">
        <v>577</v>
      </c>
      <c r="C815">
        <v>813</v>
      </c>
      <c r="D815" t="s">
        <v>2736</v>
      </c>
      <c r="E815">
        <v>0.2336</v>
      </c>
      <c r="F815" t="s">
        <v>2737</v>
      </c>
      <c r="G815" t="s">
        <v>2420</v>
      </c>
    </row>
    <row r="816" spans="2:7">
      <c r="B816" t="s">
        <v>577</v>
      </c>
      <c r="C816">
        <v>814</v>
      </c>
      <c r="D816" t="s">
        <v>2738</v>
      </c>
      <c r="E816">
        <v>0.23400000000000001</v>
      </c>
      <c r="F816" t="s">
        <v>2739</v>
      </c>
      <c r="G816" t="s">
        <v>2740</v>
      </c>
    </row>
    <row r="817" spans="2:7">
      <c r="B817" t="s">
        <v>577</v>
      </c>
      <c r="C817">
        <v>815</v>
      </c>
      <c r="D817" t="s">
        <v>2741</v>
      </c>
      <c r="E817">
        <v>0.23400000000000001</v>
      </c>
      <c r="F817" t="s">
        <v>2742</v>
      </c>
      <c r="G817" t="s">
        <v>2743</v>
      </c>
    </row>
    <row r="818" spans="2:7">
      <c r="B818" t="s">
        <v>577</v>
      </c>
      <c r="C818">
        <v>816</v>
      </c>
      <c r="D818" t="s">
        <v>2744</v>
      </c>
      <c r="E818">
        <v>0.23430000000000001</v>
      </c>
      <c r="F818" t="s">
        <v>2745</v>
      </c>
      <c r="G818" t="s">
        <v>2490</v>
      </c>
    </row>
    <row r="819" spans="2:7">
      <c r="B819" t="s">
        <v>577</v>
      </c>
      <c r="C819">
        <v>817</v>
      </c>
      <c r="D819" t="s">
        <v>2746</v>
      </c>
      <c r="E819">
        <v>0.2346</v>
      </c>
      <c r="F819" t="s">
        <v>2747</v>
      </c>
      <c r="G819" t="s">
        <v>2748</v>
      </c>
    </row>
    <row r="820" spans="2:7">
      <c r="B820" t="s">
        <v>577</v>
      </c>
      <c r="C820">
        <v>818</v>
      </c>
      <c r="D820" t="s">
        <v>190</v>
      </c>
      <c r="E820">
        <v>0.23519999999999999</v>
      </c>
      <c r="F820" t="s">
        <v>2749</v>
      </c>
      <c r="G820" t="s">
        <v>2750</v>
      </c>
    </row>
    <row r="821" spans="2:7">
      <c r="B821" t="s">
        <v>577</v>
      </c>
      <c r="C821">
        <v>819</v>
      </c>
      <c r="D821" t="s">
        <v>436</v>
      </c>
      <c r="E821">
        <v>0.23569999999999999</v>
      </c>
      <c r="F821" t="s">
        <v>2751</v>
      </c>
      <c r="G821" t="s">
        <v>2752</v>
      </c>
    </row>
    <row r="822" spans="2:7">
      <c r="B822" t="s">
        <v>577</v>
      </c>
      <c r="C822">
        <v>820</v>
      </c>
      <c r="D822" t="s">
        <v>314</v>
      </c>
      <c r="E822">
        <v>0.23580000000000001</v>
      </c>
      <c r="F822" t="s">
        <v>2753</v>
      </c>
      <c r="G822" t="s">
        <v>2420</v>
      </c>
    </row>
    <row r="823" spans="2:7">
      <c r="B823" t="s">
        <v>577</v>
      </c>
      <c r="C823">
        <v>821</v>
      </c>
      <c r="D823" t="s">
        <v>2754</v>
      </c>
      <c r="E823">
        <v>0.23580000000000001</v>
      </c>
      <c r="F823" t="s">
        <v>2755</v>
      </c>
      <c r="G823" t="s">
        <v>2582</v>
      </c>
    </row>
    <row r="824" spans="2:7">
      <c r="B824" t="s">
        <v>577</v>
      </c>
      <c r="C824">
        <v>822</v>
      </c>
      <c r="D824" t="s">
        <v>2756</v>
      </c>
      <c r="E824">
        <v>0.23649999999999999</v>
      </c>
      <c r="F824" t="s">
        <v>2757</v>
      </c>
      <c r="G824" t="s">
        <v>2420</v>
      </c>
    </row>
    <row r="825" spans="2:7">
      <c r="B825" t="s">
        <v>577</v>
      </c>
      <c r="C825">
        <v>823</v>
      </c>
      <c r="D825" t="s">
        <v>2758</v>
      </c>
      <c r="E825">
        <v>0.23649999999999999</v>
      </c>
      <c r="F825" t="s">
        <v>2759</v>
      </c>
      <c r="G825" t="s">
        <v>2717</v>
      </c>
    </row>
    <row r="826" spans="2:7">
      <c r="B826" t="s">
        <v>577</v>
      </c>
      <c r="C826">
        <v>824</v>
      </c>
      <c r="D826" t="s">
        <v>2760</v>
      </c>
      <c r="E826">
        <v>0.23710000000000001</v>
      </c>
      <c r="F826" t="s">
        <v>2761</v>
      </c>
      <c r="G826" t="s">
        <v>2557</v>
      </c>
    </row>
    <row r="827" spans="2:7">
      <c r="B827" t="s">
        <v>577</v>
      </c>
      <c r="C827">
        <v>825</v>
      </c>
      <c r="D827" t="s">
        <v>2762</v>
      </c>
      <c r="E827">
        <v>0.23719999999999999</v>
      </c>
      <c r="F827" t="s">
        <v>2763</v>
      </c>
      <c r="G827" t="s">
        <v>2764</v>
      </c>
    </row>
    <row r="828" spans="2:7">
      <c r="B828" t="s">
        <v>577</v>
      </c>
      <c r="C828">
        <v>826</v>
      </c>
      <c r="D828" t="s">
        <v>2765</v>
      </c>
      <c r="E828">
        <v>0.23769999999999999</v>
      </c>
      <c r="F828" t="s">
        <v>2766</v>
      </c>
      <c r="G828" t="s">
        <v>2767</v>
      </c>
    </row>
    <row r="829" spans="2:7">
      <c r="B829" t="s">
        <v>577</v>
      </c>
      <c r="C829">
        <v>827</v>
      </c>
      <c r="D829" t="s">
        <v>2768</v>
      </c>
      <c r="E829">
        <v>0.23769999999999999</v>
      </c>
      <c r="F829" t="s">
        <v>2769</v>
      </c>
      <c r="G829" t="s">
        <v>2644</v>
      </c>
    </row>
    <row r="830" spans="2:7">
      <c r="B830" t="s">
        <v>577</v>
      </c>
      <c r="C830">
        <v>828</v>
      </c>
      <c r="D830" t="s">
        <v>378</v>
      </c>
      <c r="E830">
        <v>0.23830000000000001</v>
      </c>
      <c r="F830" t="s">
        <v>2770</v>
      </c>
      <c r="G830" t="s">
        <v>2771</v>
      </c>
    </row>
    <row r="831" spans="2:7">
      <c r="B831" t="s">
        <v>577</v>
      </c>
      <c r="C831">
        <v>829</v>
      </c>
      <c r="D831" t="s">
        <v>2772</v>
      </c>
      <c r="E831">
        <v>0.2389</v>
      </c>
      <c r="F831" t="s">
        <v>2773</v>
      </c>
      <c r="G831" t="s">
        <v>2644</v>
      </c>
    </row>
    <row r="832" spans="2:7">
      <c r="B832" t="s">
        <v>577</v>
      </c>
      <c r="C832">
        <v>830</v>
      </c>
      <c r="D832" t="s">
        <v>2774</v>
      </c>
      <c r="E832">
        <v>0.23899999999999999</v>
      </c>
      <c r="F832" t="s">
        <v>2775</v>
      </c>
      <c r="G832" t="s">
        <v>2776</v>
      </c>
    </row>
    <row r="833" spans="2:7">
      <c r="B833" t="s">
        <v>577</v>
      </c>
      <c r="C833">
        <v>831</v>
      </c>
      <c r="D833" t="s">
        <v>2777</v>
      </c>
      <c r="E833">
        <v>0.23930000000000001</v>
      </c>
      <c r="F833" t="s">
        <v>2778</v>
      </c>
      <c r="G833" t="s">
        <v>2420</v>
      </c>
    </row>
    <row r="834" spans="2:7">
      <c r="B834" t="s">
        <v>577</v>
      </c>
      <c r="C834">
        <v>832</v>
      </c>
      <c r="D834" t="s">
        <v>2779</v>
      </c>
      <c r="E834">
        <v>0.23960000000000001</v>
      </c>
      <c r="F834" t="s">
        <v>2780</v>
      </c>
      <c r="G834" t="s">
        <v>2781</v>
      </c>
    </row>
    <row r="835" spans="2:7">
      <c r="B835" t="s">
        <v>577</v>
      </c>
      <c r="C835">
        <v>833</v>
      </c>
      <c r="D835" t="s">
        <v>2782</v>
      </c>
      <c r="E835">
        <v>0.24</v>
      </c>
      <c r="F835" t="s">
        <v>2783</v>
      </c>
      <c r="G835" t="s">
        <v>2560</v>
      </c>
    </row>
    <row r="836" spans="2:7">
      <c r="B836" t="s">
        <v>577</v>
      </c>
      <c r="C836">
        <v>834</v>
      </c>
      <c r="D836" t="s">
        <v>2784</v>
      </c>
      <c r="E836">
        <v>0.2402</v>
      </c>
      <c r="F836" t="s">
        <v>2785</v>
      </c>
      <c r="G836" t="s">
        <v>2735</v>
      </c>
    </row>
    <row r="837" spans="2:7">
      <c r="B837" t="s">
        <v>577</v>
      </c>
      <c r="C837">
        <v>835</v>
      </c>
      <c r="D837" t="s">
        <v>2786</v>
      </c>
      <c r="E837">
        <v>0.24079999999999999</v>
      </c>
      <c r="F837" t="s">
        <v>2787</v>
      </c>
      <c r="G837" t="s">
        <v>2788</v>
      </c>
    </row>
    <row r="838" spans="2:7">
      <c r="B838" t="s">
        <v>577</v>
      </c>
      <c r="C838">
        <v>836</v>
      </c>
      <c r="D838" t="s">
        <v>2789</v>
      </c>
      <c r="E838">
        <v>0.24079999999999999</v>
      </c>
      <c r="F838" t="s">
        <v>2790</v>
      </c>
      <c r="G838" t="s">
        <v>2791</v>
      </c>
    </row>
    <row r="839" spans="2:7">
      <c r="B839" t="s">
        <v>577</v>
      </c>
      <c r="C839">
        <v>837</v>
      </c>
      <c r="D839" t="s">
        <v>2792</v>
      </c>
      <c r="E839">
        <v>0.2414</v>
      </c>
      <c r="F839" t="s">
        <v>2793</v>
      </c>
      <c r="G839" t="s">
        <v>2794</v>
      </c>
    </row>
    <row r="840" spans="2:7">
      <c r="B840" t="s">
        <v>577</v>
      </c>
      <c r="C840">
        <v>838</v>
      </c>
      <c r="D840" t="s">
        <v>2795</v>
      </c>
      <c r="E840">
        <v>0.2414</v>
      </c>
      <c r="F840" t="s">
        <v>2796</v>
      </c>
      <c r="G840" t="s">
        <v>2714</v>
      </c>
    </row>
    <row r="841" spans="2:7">
      <c r="B841" t="s">
        <v>577</v>
      </c>
      <c r="C841">
        <v>839</v>
      </c>
      <c r="D841" t="s">
        <v>2797</v>
      </c>
      <c r="E841">
        <v>0.2422</v>
      </c>
      <c r="F841" t="s">
        <v>2798</v>
      </c>
      <c r="G841" t="s">
        <v>2799</v>
      </c>
    </row>
    <row r="842" spans="2:7">
      <c r="B842" t="s">
        <v>577</v>
      </c>
      <c r="C842">
        <v>840</v>
      </c>
      <c r="D842" t="s">
        <v>2800</v>
      </c>
      <c r="E842">
        <v>0.24260000000000001</v>
      </c>
      <c r="F842" t="s">
        <v>2801</v>
      </c>
      <c r="G842" t="s">
        <v>2802</v>
      </c>
    </row>
    <row r="843" spans="2:7">
      <c r="B843" t="s">
        <v>577</v>
      </c>
      <c r="C843">
        <v>841</v>
      </c>
      <c r="D843" t="s">
        <v>2803</v>
      </c>
      <c r="E843">
        <v>0.2427</v>
      </c>
      <c r="F843" t="s">
        <v>2804</v>
      </c>
      <c r="G843" t="s">
        <v>2805</v>
      </c>
    </row>
    <row r="844" spans="2:7">
      <c r="B844" t="s">
        <v>577</v>
      </c>
      <c r="C844">
        <v>842</v>
      </c>
      <c r="D844" t="s">
        <v>258</v>
      </c>
      <c r="E844">
        <v>0.2429</v>
      </c>
      <c r="F844" t="s">
        <v>2806</v>
      </c>
      <c r="G844" t="s">
        <v>2420</v>
      </c>
    </row>
    <row r="845" spans="2:7">
      <c r="B845" t="s">
        <v>577</v>
      </c>
      <c r="C845">
        <v>843</v>
      </c>
      <c r="D845" t="s">
        <v>2807</v>
      </c>
      <c r="E845">
        <v>0.24360000000000001</v>
      </c>
      <c r="F845" t="s">
        <v>2808</v>
      </c>
      <c r="G845" t="s">
        <v>2420</v>
      </c>
    </row>
    <row r="846" spans="2:7">
      <c r="B846" t="s">
        <v>577</v>
      </c>
      <c r="C846">
        <v>844</v>
      </c>
      <c r="D846" t="s">
        <v>2809</v>
      </c>
      <c r="E846">
        <v>0.24390000000000001</v>
      </c>
      <c r="F846" t="s">
        <v>2810</v>
      </c>
      <c r="G846" t="s">
        <v>2488</v>
      </c>
    </row>
    <row r="847" spans="2:7">
      <c r="B847" t="s">
        <v>577</v>
      </c>
      <c r="C847">
        <v>845</v>
      </c>
      <c r="D847" t="s">
        <v>2811</v>
      </c>
      <c r="E847">
        <v>0.24429999999999999</v>
      </c>
      <c r="F847" t="s">
        <v>2812</v>
      </c>
      <c r="G847" t="s">
        <v>2560</v>
      </c>
    </row>
    <row r="848" spans="2:7">
      <c r="B848" t="s">
        <v>577</v>
      </c>
      <c r="C848">
        <v>846</v>
      </c>
      <c r="D848" t="s">
        <v>2813</v>
      </c>
      <c r="E848">
        <v>0.2445</v>
      </c>
      <c r="F848" t="s">
        <v>2814</v>
      </c>
      <c r="G848" t="s">
        <v>2704</v>
      </c>
    </row>
    <row r="849" spans="2:7">
      <c r="B849" t="s">
        <v>577</v>
      </c>
      <c r="C849">
        <v>847</v>
      </c>
      <c r="D849" t="s">
        <v>2815</v>
      </c>
      <c r="E849">
        <v>0.245</v>
      </c>
      <c r="F849" t="s">
        <v>2816</v>
      </c>
      <c r="G849" t="s">
        <v>2490</v>
      </c>
    </row>
    <row r="850" spans="2:7">
      <c r="B850" t="s">
        <v>577</v>
      </c>
      <c r="C850">
        <v>848</v>
      </c>
      <c r="D850" t="s">
        <v>2817</v>
      </c>
      <c r="E850">
        <v>0.2452</v>
      </c>
      <c r="F850" t="s">
        <v>2818</v>
      </c>
      <c r="G850" t="s">
        <v>2819</v>
      </c>
    </row>
    <row r="851" spans="2:7">
      <c r="B851" t="s">
        <v>577</v>
      </c>
      <c r="C851">
        <v>849</v>
      </c>
      <c r="D851" t="s">
        <v>2820</v>
      </c>
      <c r="E851">
        <v>0.2457</v>
      </c>
      <c r="F851" t="s">
        <v>2821</v>
      </c>
      <c r="G851" t="s">
        <v>2822</v>
      </c>
    </row>
    <row r="852" spans="2:7">
      <c r="B852" t="s">
        <v>577</v>
      </c>
      <c r="C852">
        <v>850</v>
      </c>
      <c r="D852" t="s">
        <v>2823</v>
      </c>
      <c r="E852">
        <v>0.24579999999999999</v>
      </c>
      <c r="F852" t="s">
        <v>2824</v>
      </c>
      <c r="G852" t="s">
        <v>2825</v>
      </c>
    </row>
    <row r="853" spans="2:7">
      <c r="B853" t="s">
        <v>577</v>
      </c>
      <c r="C853">
        <v>851</v>
      </c>
      <c r="D853" t="s">
        <v>2826</v>
      </c>
      <c r="E853">
        <v>0.24579999999999999</v>
      </c>
      <c r="F853" t="s">
        <v>2827</v>
      </c>
      <c r="G853" t="s">
        <v>2828</v>
      </c>
    </row>
    <row r="854" spans="2:7">
      <c r="B854" t="s">
        <v>577</v>
      </c>
      <c r="C854">
        <v>852</v>
      </c>
      <c r="D854" t="s">
        <v>401</v>
      </c>
      <c r="E854">
        <v>0.24629999999999999</v>
      </c>
      <c r="F854" t="s">
        <v>2829</v>
      </c>
      <c r="G854" t="s">
        <v>2830</v>
      </c>
    </row>
    <row r="855" spans="2:7">
      <c r="B855" t="s">
        <v>577</v>
      </c>
      <c r="C855">
        <v>853</v>
      </c>
      <c r="D855" t="s">
        <v>2831</v>
      </c>
      <c r="E855">
        <v>0.247</v>
      </c>
      <c r="F855" t="s">
        <v>2832</v>
      </c>
      <c r="G855" t="s">
        <v>2488</v>
      </c>
    </row>
    <row r="856" spans="2:7">
      <c r="B856" t="s">
        <v>577</v>
      </c>
      <c r="C856">
        <v>854</v>
      </c>
      <c r="D856" t="s">
        <v>2833</v>
      </c>
      <c r="E856">
        <v>0.2475</v>
      </c>
      <c r="F856" t="s">
        <v>2834</v>
      </c>
      <c r="G856" t="s">
        <v>2835</v>
      </c>
    </row>
    <row r="857" spans="2:7">
      <c r="B857" t="s">
        <v>577</v>
      </c>
      <c r="C857">
        <v>855</v>
      </c>
      <c r="D857" t="s">
        <v>2836</v>
      </c>
      <c r="E857">
        <v>0.24890000000000001</v>
      </c>
      <c r="F857" t="s">
        <v>2837</v>
      </c>
      <c r="G857" t="s">
        <v>2838</v>
      </c>
    </row>
    <row r="858" spans="2:7">
      <c r="B858" t="s">
        <v>577</v>
      </c>
      <c r="C858">
        <v>856</v>
      </c>
      <c r="D858" t="s">
        <v>2839</v>
      </c>
      <c r="E858">
        <v>0.2492</v>
      </c>
      <c r="F858" t="s">
        <v>2840</v>
      </c>
      <c r="G858" t="s">
        <v>2841</v>
      </c>
    </row>
    <row r="859" spans="2:7">
      <c r="B859" t="s">
        <v>577</v>
      </c>
      <c r="C859">
        <v>857</v>
      </c>
      <c r="D859" t="s">
        <v>2842</v>
      </c>
      <c r="E859">
        <v>0.24929999999999999</v>
      </c>
      <c r="F859" t="s">
        <v>2843</v>
      </c>
      <c r="G859" t="s">
        <v>2844</v>
      </c>
    </row>
    <row r="860" spans="2:7">
      <c r="B860" t="s">
        <v>577</v>
      </c>
      <c r="C860">
        <v>858</v>
      </c>
      <c r="D860" t="s">
        <v>456</v>
      </c>
      <c r="E860">
        <v>0.25</v>
      </c>
      <c r="F860" t="s">
        <v>2845</v>
      </c>
      <c r="G860" t="s">
        <v>2846</v>
      </c>
    </row>
    <row r="861" spans="2:7">
      <c r="B861" t="s">
        <v>577</v>
      </c>
      <c r="C861">
        <v>859</v>
      </c>
      <c r="D861" t="s">
        <v>2847</v>
      </c>
      <c r="E861">
        <v>0.25019999999999998</v>
      </c>
      <c r="F861" t="s">
        <v>2848</v>
      </c>
      <c r="G861" t="s">
        <v>2849</v>
      </c>
    </row>
    <row r="862" spans="2:7">
      <c r="B862" t="s">
        <v>577</v>
      </c>
      <c r="C862">
        <v>860</v>
      </c>
      <c r="D862" t="s">
        <v>2850</v>
      </c>
      <c r="E862">
        <v>0.25080000000000002</v>
      </c>
      <c r="F862" t="s">
        <v>2851</v>
      </c>
      <c r="G862" t="s">
        <v>2852</v>
      </c>
    </row>
    <row r="863" spans="2:7">
      <c r="B863" t="s">
        <v>577</v>
      </c>
      <c r="C863">
        <v>861</v>
      </c>
      <c r="D863" t="s">
        <v>2853</v>
      </c>
      <c r="E863">
        <v>0.25140000000000001</v>
      </c>
      <c r="F863" t="s">
        <v>2854</v>
      </c>
      <c r="G863" t="s">
        <v>2582</v>
      </c>
    </row>
    <row r="864" spans="2:7">
      <c r="B864" t="s">
        <v>577</v>
      </c>
      <c r="C864">
        <v>862</v>
      </c>
      <c r="D864" t="s">
        <v>2855</v>
      </c>
      <c r="E864">
        <v>0.25140000000000001</v>
      </c>
      <c r="F864" t="s">
        <v>2856</v>
      </c>
      <c r="G864" t="s">
        <v>2857</v>
      </c>
    </row>
    <row r="865" spans="2:7">
      <c r="B865" t="s">
        <v>577</v>
      </c>
      <c r="C865">
        <v>863</v>
      </c>
      <c r="D865" t="s">
        <v>2858</v>
      </c>
      <c r="E865">
        <v>0.25180000000000002</v>
      </c>
      <c r="F865" t="s">
        <v>2859</v>
      </c>
      <c r="G865" t="s">
        <v>2860</v>
      </c>
    </row>
    <row r="866" spans="2:7">
      <c r="B866" t="s">
        <v>577</v>
      </c>
      <c r="C866">
        <v>864</v>
      </c>
      <c r="D866" t="s">
        <v>2861</v>
      </c>
      <c r="E866">
        <v>0.25209999999999999</v>
      </c>
      <c r="F866" t="s">
        <v>2862</v>
      </c>
      <c r="G866" t="s">
        <v>2420</v>
      </c>
    </row>
    <row r="867" spans="2:7">
      <c r="B867" t="s">
        <v>577</v>
      </c>
      <c r="C867">
        <v>865</v>
      </c>
      <c r="D867" t="s">
        <v>2863</v>
      </c>
      <c r="E867">
        <v>0.2525</v>
      </c>
      <c r="F867" t="s">
        <v>2864</v>
      </c>
      <c r="G867" t="s">
        <v>2835</v>
      </c>
    </row>
    <row r="868" spans="2:7">
      <c r="B868" t="s">
        <v>577</v>
      </c>
      <c r="C868">
        <v>866</v>
      </c>
      <c r="D868" t="s">
        <v>2865</v>
      </c>
      <c r="E868">
        <v>0.25259999999999999</v>
      </c>
      <c r="F868" t="s">
        <v>2866</v>
      </c>
      <c r="G868" t="s">
        <v>2867</v>
      </c>
    </row>
    <row r="869" spans="2:7">
      <c r="B869" t="s">
        <v>577</v>
      </c>
      <c r="C869">
        <v>867</v>
      </c>
      <c r="D869" t="s">
        <v>2868</v>
      </c>
      <c r="E869">
        <v>0.25280000000000002</v>
      </c>
      <c r="F869" t="s">
        <v>2869</v>
      </c>
      <c r="G869" t="s">
        <v>2870</v>
      </c>
    </row>
    <row r="870" spans="2:7">
      <c r="B870" t="s">
        <v>577</v>
      </c>
      <c r="C870">
        <v>868</v>
      </c>
      <c r="D870" t="s">
        <v>2871</v>
      </c>
      <c r="E870">
        <v>0.25309999999999999</v>
      </c>
      <c r="F870" t="s">
        <v>2872</v>
      </c>
      <c r="G870" t="s">
        <v>2873</v>
      </c>
    </row>
    <row r="871" spans="2:7">
      <c r="B871" t="s">
        <v>577</v>
      </c>
      <c r="C871">
        <v>869</v>
      </c>
      <c r="D871" t="s">
        <v>350</v>
      </c>
      <c r="E871">
        <v>0.25359999999999999</v>
      </c>
      <c r="F871" t="s">
        <v>2874</v>
      </c>
      <c r="G871" t="s">
        <v>2420</v>
      </c>
    </row>
    <row r="872" spans="2:7">
      <c r="B872" t="s">
        <v>577</v>
      </c>
      <c r="C872">
        <v>870</v>
      </c>
      <c r="D872" t="s">
        <v>2875</v>
      </c>
      <c r="E872">
        <v>0.25369999999999998</v>
      </c>
      <c r="F872" t="s">
        <v>2876</v>
      </c>
      <c r="G872" t="s">
        <v>2877</v>
      </c>
    </row>
    <row r="873" spans="2:7">
      <c r="B873" t="s">
        <v>577</v>
      </c>
      <c r="C873">
        <v>871</v>
      </c>
      <c r="D873" t="s">
        <v>2878</v>
      </c>
      <c r="E873">
        <v>0.2555</v>
      </c>
      <c r="F873" t="s">
        <v>2879</v>
      </c>
      <c r="G873" t="s">
        <v>2644</v>
      </c>
    </row>
    <row r="874" spans="2:7">
      <c r="B874" t="s">
        <v>577</v>
      </c>
      <c r="C874">
        <v>872</v>
      </c>
      <c r="D874" t="s">
        <v>2880</v>
      </c>
      <c r="E874">
        <v>0.25580000000000003</v>
      </c>
      <c r="F874" t="s">
        <v>2881</v>
      </c>
      <c r="G874" t="s">
        <v>2882</v>
      </c>
    </row>
    <row r="875" spans="2:7">
      <c r="B875" t="s">
        <v>577</v>
      </c>
      <c r="C875">
        <v>873</v>
      </c>
      <c r="D875" t="s">
        <v>400</v>
      </c>
      <c r="E875">
        <v>0.25590000000000002</v>
      </c>
      <c r="F875" t="s">
        <v>2883</v>
      </c>
      <c r="G875" t="s">
        <v>2884</v>
      </c>
    </row>
    <row r="876" spans="2:7">
      <c r="B876" t="s">
        <v>577</v>
      </c>
      <c r="C876">
        <v>874</v>
      </c>
      <c r="D876" t="s">
        <v>2885</v>
      </c>
      <c r="E876">
        <v>0.25609999999999999</v>
      </c>
      <c r="F876" t="s">
        <v>2886</v>
      </c>
      <c r="G876" t="s">
        <v>2887</v>
      </c>
    </row>
    <row r="877" spans="2:7">
      <c r="B877" t="s">
        <v>577</v>
      </c>
      <c r="C877">
        <v>875</v>
      </c>
      <c r="D877" t="s">
        <v>2888</v>
      </c>
      <c r="E877">
        <v>0.25640000000000002</v>
      </c>
      <c r="F877" t="s">
        <v>2889</v>
      </c>
      <c r="G877" t="s">
        <v>2890</v>
      </c>
    </row>
    <row r="878" spans="2:7">
      <c r="B878" t="s">
        <v>577</v>
      </c>
      <c r="C878">
        <v>876</v>
      </c>
      <c r="D878" t="s">
        <v>2891</v>
      </c>
      <c r="E878">
        <v>0.25700000000000001</v>
      </c>
      <c r="F878" t="s">
        <v>2892</v>
      </c>
      <c r="G878" t="s">
        <v>2893</v>
      </c>
    </row>
    <row r="879" spans="2:7">
      <c r="B879" t="s">
        <v>577</v>
      </c>
      <c r="C879">
        <v>877</v>
      </c>
      <c r="D879" t="s">
        <v>516</v>
      </c>
      <c r="E879">
        <v>0.2571</v>
      </c>
      <c r="F879" t="s">
        <v>2894</v>
      </c>
      <c r="G879" t="s">
        <v>2420</v>
      </c>
    </row>
    <row r="880" spans="2:7">
      <c r="B880" t="s">
        <v>577</v>
      </c>
      <c r="C880">
        <v>878</v>
      </c>
      <c r="D880" t="s">
        <v>2895</v>
      </c>
      <c r="E880">
        <v>0.25740000000000002</v>
      </c>
      <c r="F880" t="s">
        <v>2896</v>
      </c>
      <c r="G880" t="s">
        <v>2897</v>
      </c>
    </row>
    <row r="881" spans="2:7">
      <c r="B881" t="s">
        <v>577</v>
      </c>
      <c r="C881">
        <v>879</v>
      </c>
      <c r="D881" t="s">
        <v>532</v>
      </c>
      <c r="E881">
        <v>0.2576</v>
      </c>
      <c r="F881" t="s">
        <v>2898</v>
      </c>
      <c r="G881" t="s">
        <v>2899</v>
      </c>
    </row>
    <row r="882" spans="2:7">
      <c r="B882" t="s">
        <v>577</v>
      </c>
      <c r="C882">
        <v>880</v>
      </c>
      <c r="D882" t="s">
        <v>357</v>
      </c>
      <c r="E882">
        <v>0.25779999999999997</v>
      </c>
      <c r="F882" t="s">
        <v>2900</v>
      </c>
      <c r="G882" t="s">
        <v>2901</v>
      </c>
    </row>
    <row r="883" spans="2:7">
      <c r="B883" t="s">
        <v>577</v>
      </c>
      <c r="C883">
        <v>881</v>
      </c>
      <c r="D883" t="s">
        <v>8</v>
      </c>
      <c r="E883">
        <v>0.25800000000000001</v>
      </c>
      <c r="F883" t="s">
        <v>2902</v>
      </c>
      <c r="G883" t="s">
        <v>2644</v>
      </c>
    </row>
    <row r="884" spans="2:7">
      <c r="B884" t="s">
        <v>577</v>
      </c>
      <c r="C884">
        <v>882</v>
      </c>
      <c r="D884" t="s">
        <v>2903</v>
      </c>
      <c r="E884">
        <v>0.25819999999999999</v>
      </c>
      <c r="F884" t="s">
        <v>2904</v>
      </c>
      <c r="G884" t="s">
        <v>2582</v>
      </c>
    </row>
    <row r="885" spans="2:7">
      <c r="B885" t="s">
        <v>577</v>
      </c>
      <c r="C885">
        <v>883</v>
      </c>
      <c r="D885" t="s">
        <v>2905</v>
      </c>
      <c r="E885">
        <v>0.2586</v>
      </c>
      <c r="F885" t="s">
        <v>2906</v>
      </c>
      <c r="G885" t="s">
        <v>2907</v>
      </c>
    </row>
    <row r="886" spans="2:7">
      <c r="B886" t="s">
        <v>577</v>
      </c>
      <c r="C886">
        <v>884</v>
      </c>
      <c r="D886" t="s">
        <v>2908</v>
      </c>
      <c r="E886">
        <v>0.25919999999999999</v>
      </c>
      <c r="F886" t="s">
        <v>2909</v>
      </c>
      <c r="G886" t="s">
        <v>2910</v>
      </c>
    </row>
    <row r="887" spans="2:7">
      <c r="B887" t="s">
        <v>577</v>
      </c>
      <c r="C887">
        <v>885</v>
      </c>
      <c r="D887" t="s">
        <v>2911</v>
      </c>
      <c r="E887">
        <v>0.25950000000000001</v>
      </c>
      <c r="F887" t="s">
        <v>2912</v>
      </c>
      <c r="G887" t="s">
        <v>2740</v>
      </c>
    </row>
    <row r="888" spans="2:7">
      <c r="B888" t="s">
        <v>577</v>
      </c>
      <c r="C888">
        <v>886</v>
      </c>
      <c r="D888" t="s">
        <v>2913</v>
      </c>
      <c r="E888">
        <v>0.26</v>
      </c>
      <c r="F888" t="s">
        <v>2914</v>
      </c>
      <c r="G888" t="s">
        <v>2915</v>
      </c>
    </row>
    <row r="889" spans="2:7">
      <c r="B889" t="s">
        <v>577</v>
      </c>
      <c r="C889">
        <v>887</v>
      </c>
      <c r="D889" t="s">
        <v>393</v>
      </c>
      <c r="E889">
        <v>0.26069999999999999</v>
      </c>
      <c r="F889" t="s">
        <v>2916</v>
      </c>
      <c r="G889" t="s">
        <v>2917</v>
      </c>
    </row>
    <row r="890" spans="2:7">
      <c r="B890" t="s">
        <v>577</v>
      </c>
      <c r="C890">
        <v>888</v>
      </c>
      <c r="D890" t="s">
        <v>2918</v>
      </c>
      <c r="E890">
        <v>0.26069999999999999</v>
      </c>
      <c r="F890" t="s">
        <v>2919</v>
      </c>
      <c r="G890" t="s">
        <v>2920</v>
      </c>
    </row>
    <row r="891" spans="2:7">
      <c r="B891" t="s">
        <v>577</v>
      </c>
      <c r="C891">
        <v>889</v>
      </c>
      <c r="D891" t="s">
        <v>2921</v>
      </c>
      <c r="E891">
        <v>0.2611</v>
      </c>
      <c r="F891" t="s">
        <v>2922</v>
      </c>
      <c r="G891" t="s">
        <v>2923</v>
      </c>
    </row>
    <row r="892" spans="2:7">
      <c r="B892" t="s">
        <v>577</v>
      </c>
      <c r="C892">
        <v>890</v>
      </c>
      <c r="D892" t="s">
        <v>2924</v>
      </c>
      <c r="E892">
        <v>0.26140000000000002</v>
      </c>
      <c r="F892" t="s">
        <v>2925</v>
      </c>
      <c r="G892" t="s">
        <v>2838</v>
      </c>
    </row>
    <row r="893" spans="2:7">
      <c r="B893" t="s">
        <v>577</v>
      </c>
      <c r="C893">
        <v>891</v>
      </c>
      <c r="D893" t="s">
        <v>2926</v>
      </c>
      <c r="E893">
        <v>0.26140000000000002</v>
      </c>
      <c r="F893" t="s">
        <v>2927</v>
      </c>
      <c r="G893" t="s">
        <v>2901</v>
      </c>
    </row>
    <row r="894" spans="2:7">
      <c r="B894" t="s">
        <v>577</v>
      </c>
      <c r="C894">
        <v>892</v>
      </c>
      <c r="D894" t="s">
        <v>2928</v>
      </c>
      <c r="E894">
        <v>0.26169999999999999</v>
      </c>
      <c r="F894" t="s">
        <v>2929</v>
      </c>
      <c r="G894" t="s">
        <v>2930</v>
      </c>
    </row>
    <row r="895" spans="2:7">
      <c r="B895" t="s">
        <v>577</v>
      </c>
      <c r="C895">
        <v>893</v>
      </c>
      <c r="D895" t="s">
        <v>2931</v>
      </c>
      <c r="E895">
        <v>0.26200000000000001</v>
      </c>
      <c r="F895" t="s">
        <v>2932</v>
      </c>
      <c r="G895" t="s">
        <v>2933</v>
      </c>
    </row>
    <row r="896" spans="2:7">
      <c r="B896" t="s">
        <v>577</v>
      </c>
      <c r="C896">
        <v>894</v>
      </c>
      <c r="D896" t="s">
        <v>2934</v>
      </c>
      <c r="E896">
        <v>0.2621</v>
      </c>
      <c r="F896" t="s">
        <v>2935</v>
      </c>
      <c r="G896" t="s">
        <v>2560</v>
      </c>
    </row>
    <row r="897" spans="2:7">
      <c r="B897" t="s">
        <v>577</v>
      </c>
      <c r="C897">
        <v>895</v>
      </c>
      <c r="D897" t="s">
        <v>239</v>
      </c>
      <c r="E897">
        <v>0.26219999999999999</v>
      </c>
      <c r="F897" t="s">
        <v>2936</v>
      </c>
      <c r="G897" t="s">
        <v>2937</v>
      </c>
    </row>
    <row r="898" spans="2:7">
      <c r="B898" t="s">
        <v>577</v>
      </c>
      <c r="C898">
        <v>896</v>
      </c>
      <c r="D898" t="s">
        <v>2938</v>
      </c>
      <c r="E898">
        <v>0.26229999999999998</v>
      </c>
      <c r="F898" t="s">
        <v>2939</v>
      </c>
      <c r="G898" t="s">
        <v>2709</v>
      </c>
    </row>
    <row r="899" spans="2:7">
      <c r="B899" t="s">
        <v>577</v>
      </c>
      <c r="C899">
        <v>897</v>
      </c>
      <c r="D899" t="s">
        <v>2940</v>
      </c>
      <c r="E899">
        <v>0.2626</v>
      </c>
      <c r="F899" t="s">
        <v>2941</v>
      </c>
      <c r="G899" t="s">
        <v>2488</v>
      </c>
    </row>
    <row r="900" spans="2:7">
      <c r="B900" t="s">
        <v>577</v>
      </c>
      <c r="C900">
        <v>898</v>
      </c>
      <c r="D900" t="s">
        <v>2942</v>
      </c>
      <c r="E900">
        <v>0.2626</v>
      </c>
      <c r="F900" t="s">
        <v>2943</v>
      </c>
      <c r="G900" t="s">
        <v>2944</v>
      </c>
    </row>
    <row r="901" spans="2:7">
      <c r="B901" t="s">
        <v>577</v>
      </c>
      <c r="C901">
        <v>899</v>
      </c>
      <c r="D901" t="s">
        <v>503</v>
      </c>
      <c r="E901">
        <v>0.26279999999999998</v>
      </c>
      <c r="F901" t="s">
        <v>2945</v>
      </c>
      <c r="G901" t="s">
        <v>2420</v>
      </c>
    </row>
    <row r="902" spans="2:7">
      <c r="B902" t="s">
        <v>577</v>
      </c>
      <c r="C902">
        <v>900</v>
      </c>
      <c r="D902" t="s">
        <v>2946</v>
      </c>
      <c r="E902">
        <v>0.26290000000000002</v>
      </c>
      <c r="F902" t="s">
        <v>2947</v>
      </c>
      <c r="G902" t="s">
        <v>2948</v>
      </c>
    </row>
    <row r="903" spans="2:7">
      <c r="B903" t="s">
        <v>577</v>
      </c>
      <c r="C903">
        <v>901</v>
      </c>
      <c r="D903" t="s">
        <v>2949</v>
      </c>
      <c r="E903">
        <v>0.26319999999999999</v>
      </c>
      <c r="F903" t="s">
        <v>2950</v>
      </c>
      <c r="G903" t="s">
        <v>2951</v>
      </c>
    </row>
    <row r="904" spans="2:7">
      <c r="B904" t="s">
        <v>577</v>
      </c>
      <c r="C904">
        <v>902</v>
      </c>
      <c r="D904" t="s">
        <v>394</v>
      </c>
      <c r="E904">
        <v>0.26350000000000001</v>
      </c>
      <c r="F904" t="s">
        <v>2952</v>
      </c>
      <c r="G904" t="s">
        <v>2704</v>
      </c>
    </row>
    <row r="905" spans="2:7">
      <c r="B905" t="s">
        <v>577</v>
      </c>
      <c r="C905">
        <v>903</v>
      </c>
      <c r="D905" t="s">
        <v>2953</v>
      </c>
      <c r="E905">
        <v>0.26379999999999998</v>
      </c>
      <c r="F905" t="s">
        <v>2954</v>
      </c>
      <c r="G905" t="s">
        <v>2488</v>
      </c>
    </row>
    <row r="906" spans="2:7">
      <c r="B906" t="s">
        <v>577</v>
      </c>
      <c r="C906">
        <v>904</v>
      </c>
      <c r="D906" t="s">
        <v>282</v>
      </c>
      <c r="E906">
        <v>0.26419999999999999</v>
      </c>
      <c r="F906" t="s">
        <v>2955</v>
      </c>
      <c r="G906" t="s">
        <v>2560</v>
      </c>
    </row>
    <row r="907" spans="2:7">
      <c r="B907" t="s">
        <v>577</v>
      </c>
      <c r="C907">
        <v>905</v>
      </c>
      <c r="D907" t="s">
        <v>2956</v>
      </c>
      <c r="E907">
        <v>0.2651</v>
      </c>
      <c r="F907" t="s">
        <v>2957</v>
      </c>
      <c r="G907" t="s">
        <v>2958</v>
      </c>
    </row>
    <row r="908" spans="2:7">
      <c r="B908" t="s">
        <v>577</v>
      </c>
      <c r="C908">
        <v>906</v>
      </c>
      <c r="D908" t="s">
        <v>2959</v>
      </c>
      <c r="E908">
        <v>0.26540000000000002</v>
      </c>
      <c r="F908" t="s">
        <v>2960</v>
      </c>
      <c r="G908" t="s">
        <v>2835</v>
      </c>
    </row>
    <row r="909" spans="2:7">
      <c r="B909" t="s">
        <v>577</v>
      </c>
      <c r="C909">
        <v>907</v>
      </c>
      <c r="D909" t="s">
        <v>2961</v>
      </c>
      <c r="E909">
        <v>0.26569999999999999</v>
      </c>
      <c r="F909" t="s">
        <v>2962</v>
      </c>
      <c r="G909" t="s">
        <v>2714</v>
      </c>
    </row>
    <row r="910" spans="2:7">
      <c r="B910" t="s">
        <v>577</v>
      </c>
      <c r="C910">
        <v>908</v>
      </c>
      <c r="D910" t="s">
        <v>2963</v>
      </c>
      <c r="E910">
        <v>0.26600000000000001</v>
      </c>
      <c r="F910" t="s">
        <v>2964</v>
      </c>
      <c r="G910" t="s">
        <v>2965</v>
      </c>
    </row>
    <row r="911" spans="2:7">
      <c r="B911" t="s">
        <v>577</v>
      </c>
      <c r="C911">
        <v>909</v>
      </c>
      <c r="D911" t="s">
        <v>557</v>
      </c>
      <c r="E911">
        <v>0.26629999999999998</v>
      </c>
      <c r="F911" t="s">
        <v>2966</v>
      </c>
      <c r="G911" t="s">
        <v>2967</v>
      </c>
    </row>
    <row r="912" spans="2:7">
      <c r="B912" t="s">
        <v>577</v>
      </c>
      <c r="C912">
        <v>910</v>
      </c>
      <c r="D912" t="s">
        <v>2968</v>
      </c>
      <c r="E912">
        <v>0.2666</v>
      </c>
      <c r="F912" t="s">
        <v>2969</v>
      </c>
      <c r="G912" t="s">
        <v>2644</v>
      </c>
    </row>
    <row r="913" spans="2:7">
      <c r="B913" t="s">
        <v>577</v>
      </c>
      <c r="C913">
        <v>911</v>
      </c>
      <c r="D913" t="s">
        <v>2970</v>
      </c>
      <c r="E913">
        <v>0.26719999999999999</v>
      </c>
      <c r="F913" t="s">
        <v>2971</v>
      </c>
      <c r="G913" t="s">
        <v>2972</v>
      </c>
    </row>
    <row r="914" spans="2:7">
      <c r="B914" t="s">
        <v>577</v>
      </c>
      <c r="C914">
        <v>912</v>
      </c>
      <c r="D914" t="s">
        <v>2973</v>
      </c>
      <c r="E914">
        <v>0.26779999999999998</v>
      </c>
      <c r="F914" t="s">
        <v>2974</v>
      </c>
      <c r="G914" t="s">
        <v>2975</v>
      </c>
    </row>
    <row r="915" spans="2:7">
      <c r="B915" t="s">
        <v>577</v>
      </c>
      <c r="C915">
        <v>913</v>
      </c>
      <c r="D915" t="s">
        <v>2976</v>
      </c>
      <c r="E915">
        <v>0.26819999999999999</v>
      </c>
      <c r="F915" t="s">
        <v>2977</v>
      </c>
      <c r="G915" t="s">
        <v>2582</v>
      </c>
    </row>
    <row r="916" spans="2:7">
      <c r="B916" t="s">
        <v>577</v>
      </c>
      <c r="C916">
        <v>914</v>
      </c>
      <c r="D916" t="s">
        <v>2978</v>
      </c>
      <c r="E916">
        <v>0.26850000000000002</v>
      </c>
      <c r="F916" t="s">
        <v>2979</v>
      </c>
      <c r="G916" t="s">
        <v>2980</v>
      </c>
    </row>
    <row r="917" spans="2:7">
      <c r="B917" t="s">
        <v>577</v>
      </c>
      <c r="C917">
        <v>915</v>
      </c>
      <c r="D917" t="s">
        <v>2981</v>
      </c>
      <c r="E917">
        <v>0.26939999999999997</v>
      </c>
      <c r="F917" t="s">
        <v>2982</v>
      </c>
      <c r="G917" t="s">
        <v>2530</v>
      </c>
    </row>
    <row r="918" spans="2:7">
      <c r="B918" t="s">
        <v>577</v>
      </c>
      <c r="C918">
        <v>916</v>
      </c>
      <c r="D918" t="s">
        <v>2983</v>
      </c>
      <c r="E918">
        <v>0.2697</v>
      </c>
      <c r="F918" t="s">
        <v>2984</v>
      </c>
      <c r="G918" t="s">
        <v>2877</v>
      </c>
    </row>
    <row r="919" spans="2:7">
      <c r="B919" t="s">
        <v>577</v>
      </c>
      <c r="C919">
        <v>917</v>
      </c>
      <c r="D919" t="s">
        <v>2985</v>
      </c>
      <c r="E919">
        <v>0.26989999999999997</v>
      </c>
      <c r="F919" t="s">
        <v>2986</v>
      </c>
      <c r="G919" t="s">
        <v>2420</v>
      </c>
    </row>
    <row r="920" spans="2:7">
      <c r="B920" t="s">
        <v>577</v>
      </c>
      <c r="C920">
        <v>918</v>
      </c>
      <c r="D920" t="s">
        <v>2987</v>
      </c>
      <c r="E920">
        <v>0.27010000000000001</v>
      </c>
      <c r="F920" t="s">
        <v>2988</v>
      </c>
      <c r="G920" t="s">
        <v>2989</v>
      </c>
    </row>
    <row r="921" spans="2:7">
      <c r="B921" t="s">
        <v>577</v>
      </c>
      <c r="C921">
        <v>919</v>
      </c>
      <c r="D921" t="s">
        <v>2990</v>
      </c>
      <c r="E921">
        <v>0.2707</v>
      </c>
      <c r="F921" t="s">
        <v>2991</v>
      </c>
      <c r="G921" t="s">
        <v>2992</v>
      </c>
    </row>
    <row r="922" spans="2:7">
      <c r="B922" t="s">
        <v>577</v>
      </c>
      <c r="C922">
        <v>920</v>
      </c>
      <c r="D922" t="s">
        <v>2993</v>
      </c>
      <c r="E922">
        <v>0.27210000000000001</v>
      </c>
      <c r="F922" t="s">
        <v>2994</v>
      </c>
      <c r="G922" t="s">
        <v>2995</v>
      </c>
    </row>
    <row r="923" spans="2:7">
      <c r="B923" t="s">
        <v>577</v>
      </c>
      <c r="C923">
        <v>921</v>
      </c>
      <c r="D923" t="s">
        <v>2996</v>
      </c>
      <c r="E923">
        <v>0.27210000000000001</v>
      </c>
      <c r="F923" t="s">
        <v>2997</v>
      </c>
      <c r="G923" t="s">
        <v>2644</v>
      </c>
    </row>
    <row r="924" spans="2:7">
      <c r="B924" t="s">
        <v>577</v>
      </c>
      <c r="C924">
        <v>922</v>
      </c>
      <c r="D924" t="s">
        <v>2998</v>
      </c>
      <c r="E924">
        <v>0.27260000000000001</v>
      </c>
      <c r="F924" t="s">
        <v>2999</v>
      </c>
      <c r="G924" t="s">
        <v>3000</v>
      </c>
    </row>
    <row r="925" spans="2:7">
      <c r="B925" t="s">
        <v>577</v>
      </c>
      <c r="C925">
        <v>923</v>
      </c>
      <c r="D925" t="s">
        <v>3001</v>
      </c>
      <c r="E925">
        <v>0.2727</v>
      </c>
      <c r="F925" t="s">
        <v>3002</v>
      </c>
      <c r="G925" t="s">
        <v>2644</v>
      </c>
    </row>
    <row r="926" spans="2:7">
      <c r="B926" t="s">
        <v>577</v>
      </c>
      <c r="C926">
        <v>924</v>
      </c>
      <c r="D926" t="s">
        <v>3003</v>
      </c>
      <c r="E926">
        <v>0.27279999999999999</v>
      </c>
      <c r="F926" t="s">
        <v>3004</v>
      </c>
      <c r="G926" t="s">
        <v>2560</v>
      </c>
    </row>
    <row r="927" spans="2:7">
      <c r="B927" t="s">
        <v>577</v>
      </c>
      <c r="C927">
        <v>925</v>
      </c>
      <c r="D927" t="s">
        <v>3005</v>
      </c>
      <c r="E927">
        <v>0.27329999999999999</v>
      </c>
      <c r="F927" t="s">
        <v>3006</v>
      </c>
      <c r="G927" t="s">
        <v>2644</v>
      </c>
    </row>
    <row r="928" spans="2:7">
      <c r="B928" t="s">
        <v>577</v>
      </c>
      <c r="C928">
        <v>926</v>
      </c>
      <c r="D928" t="s">
        <v>3007</v>
      </c>
      <c r="E928">
        <v>0.27350000000000002</v>
      </c>
      <c r="F928" t="s">
        <v>3008</v>
      </c>
      <c r="G928" t="s">
        <v>2490</v>
      </c>
    </row>
    <row r="929" spans="2:7">
      <c r="B929" t="s">
        <v>577</v>
      </c>
      <c r="C929">
        <v>927</v>
      </c>
      <c r="D929" t="s">
        <v>470</v>
      </c>
      <c r="E929">
        <v>0.27379999999999999</v>
      </c>
      <c r="F929" t="s">
        <v>3009</v>
      </c>
      <c r="G929" t="s">
        <v>3010</v>
      </c>
    </row>
    <row r="930" spans="2:7">
      <c r="B930" t="s">
        <v>577</v>
      </c>
      <c r="C930">
        <v>928</v>
      </c>
      <c r="D930" t="s">
        <v>3011</v>
      </c>
      <c r="E930">
        <v>0.27439999999999998</v>
      </c>
      <c r="F930" t="s">
        <v>3012</v>
      </c>
      <c r="G930" t="s">
        <v>3013</v>
      </c>
    </row>
    <row r="931" spans="2:7">
      <c r="B931" t="s">
        <v>577</v>
      </c>
      <c r="C931">
        <v>929</v>
      </c>
      <c r="D931" t="s">
        <v>3014</v>
      </c>
      <c r="E931">
        <v>0.27489999999999998</v>
      </c>
      <c r="F931" t="s">
        <v>3015</v>
      </c>
      <c r="G931" t="s">
        <v>3016</v>
      </c>
    </row>
    <row r="932" spans="2:7">
      <c r="B932" t="s">
        <v>577</v>
      </c>
      <c r="C932">
        <v>930</v>
      </c>
      <c r="D932" t="s">
        <v>3017</v>
      </c>
      <c r="E932">
        <v>0.27500000000000002</v>
      </c>
      <c r="F932" t="s">
        <v>3018</v>
      </c>
      <c r="G932" t="s">
        <v>3019</v>
      </c>
    </row>
    <row r="933" spans="2:7">
      <c r="B933" t="s">
        <v>577</v>
      </c>
      <c r="C933">
        <v>931</v>
      </c>
      <c r="D933" t="s">
        <v>158</v>
      </c>
      <c r="E933">
        <v>0.27560000000000001</v>
      </c>
      <c r="F933" t="s">
        <v>3020</v>
      </c>
      <c r="G933" t="s">
        <v>2560</v>
      </c>
    </row>
    <row r="934" spans="2:7">
      <c r="B934" t="s">
        <v>577</v>
      </c>
      <c r="C934">
        <v>932</v>
      </c>
      <c r="D934" t="s">
        <v>3021</v>
      </c>
      <c r="E934">
        <v>0.2757</v>
      </c>
      <c r="F934" t="s">
        <v>3022</v>
      </c>
      <c r="G934" t="s">
        <v>2488</v>
      </c>
    </row>
    <row r="935" spans="2:7">
      <c r="B935" t="s">
        <v>577</v>
      </c>
      <c r="C935">
        <v>933</v>
      </c>
      <c r="D935" t="s">
        <v>3023</v>
      </c>
      <c r="E935">
        <v>0.27579999999999999</v>
      </c>
      <c r="F935" t="s">
        <v>3024</v>
      </c>
      <c r="G935" t="s">
        <v>3025</v>
      </c>
    </row>
    <row r="936" spans="2:7">
      <c r="B936" t="s">
        <v>577</v>
      </c>
      <c r="C936">
        <v>934</v>
      </c>
      <c r="D936" t="s">
        <v>86</v>
      </c>
      <c r="E936">
        <v>0.27639999999999998</v>
      </c>
      <c r="F936" t="s">
        <v>3026</v>
      </c>
      <c r="G936" t="s">
        <v>2560</v>
      </c>
    </row>
    <row r="937" spans="2:7">
      <c r="B937" t="s">
        <v>577</v>
      </c>
      <c r="C937">
        <v>935</v>
      </c>
      <c r="D937" t="s">
        <v>3027</v>
      </c>
      <c r="E937">
        <v>0.27639999999999998</v>
      </c>
      <c r="F937" t="s">
        <v>3028</v>
      </c>
      <c r="G937" t="s">
        <v>3029</v>
      </c>
    </row>
    <row r="938" spans="2:7">
      <c r="B938" t="s">
        <v>577</v>
      </c>
      <c r="C938">
        <v>936</v>
      </c>
      <c r="D938" t="s">
        <v>3030</v>
      </c>
      <c r="E938">
        <v>0.27700000000000002</v>
      </c>
      <c r="F938" t="s">
        <v>3031</v>
      </c>
      <c r="G938" t="s">
        <v>2877</v>
      </c>
    </row>
    <row r="939" spans="2:7">
      <c r="B939" t="s">
        <v>577</v>
      </c>
      <c r="C939">
        <v>937</v>
      </c>
      <c r="D939" t="s">
        <v>291</v>
      </c>
      <c r="E939">
        <v>0.27710000000000001</v>
      </c>
      <c r="F939" t="s">
        <v>3032</v>
      </c>
      <c r="G939" t="s">
        <v>2560</v>
      </c>
    </row>
    <row r="940" spans="2:7">
      <c r="B940" t="s">
        <v>577</v>
      </c>
      <c r="C940">
        <v>938</v>
      </c>
      <c r="D940" t="s">
        <v>3033</v>
      </c>
      <c r="E940">
        <v>0.27750000000000002</v>
      </c>
      <c r="F940" t="s">
        <v>3034</v>
      </c>
      <c r="G940" t="s">
        <v>2488</v>
      </c>
    </row>
    <row r="941" spans="2:7">
      <c r="B941" t="s">
        <v>577</v>
      </c>
      <c r="C941">
        <v>939</v>
      </c>
      <c r="D941" t="s">
        <v>3035</v>
      </c>
      <c r="E941">
        <v>0.27850000000000003</v>
      </c>
      <c r="F941" t="s">
        <v>3036</v>
      </c>
      <c r="G941" t="s">
        <v>3037</v>
      </c>
    </row>
    <row r="942" spans="2:7">
      <c r="B942" t="s">
        <v>577</v>
      </c>
      <c r="C942">
        <v>940</v>
      </c>
      <c r="D942" t="s">
        <v>3038</v>
      </c>
      <c r="E942">
        <v>0.27889999999999998</v>
      </c>
      <c r="F942" t="s">
        <v>3039</v>
      </c>
      <c r="G942" t="s">
        <v>3040</v>
      </c>
    </row>
    <row r="943" spans="2:7">
      <c r="B943" t="s">
        <v>577</v>
      </c>
      <c r="C943">
        <v>941</v>
      </c>
      <c r="D943" t="s">
        <v>3041</v>
      </c>
      <c r="E943">
        <v>0.27950000000000003</v>
      </c>
      <c r="F943" t="s">
        <v>3042</v>
      </c>
      <c r="G943" t="s">
        <v>3043</v>
      </c>
    </row>
    <row r="944" spans="2:7">
      <c r="B944" t="s">
        <v>577</v>
      </c>
      <c r="C944">
        <v>942</v>
      </c>
      <c r="D944" t="s">
        <v>3044</v>
      </c>
      <c r="E944">
        <v>0.28000000000000003</v>
      </c>
      <c r="F944" t="s">
        <v>3045</v>
      </c>
      <c r="G944" t="s">
        <v>3046</v>
      </c>
    </row>
    <row r="945" spans="2:7">
      <c r="B945" t="s">
        <v>577</v>
      </c>
      <c r="C945">
        <v>943</v>
      </c>
      <c r="D945" t="s">
        <v>3047</v>
      </c>
      <c r="E945">
        <v>0.28060000000000002</v>
      </c>
      <c r="F945" t="s">
        <v>3048</v>
      </c>
      <c r="G945" t="s">
        <v>3049</v>
      </c>
    </row>
    <row r="946" spans="2:7">
      <c r="B946" t="s">
        <v>577</v>
      </c>
      <c r="C946">
        <v>944</v>
      </c>
      <c r="D946" t="s">
        <v>437</v>
      </c>
      <c r="E946">
        <v>0.28070000000000001</v>
      </c>
      <c r="F946" t="s">
        <v>3050</v>
      </c>
      <c r="G946" t="s">
        <v>3051</v>
      </c>
    </row>
    <row r="947" spans="2:7">
      <c r="B947" t="s">
        <v>577</v>
      </c>
      <c r="C947">
        <v>945</v>
      </c>
      <c r="D947" t="s">
        <v>3052</v>
      </c>
      <c r="E947">
        <v>0.28129999999999999</v>
      </c>
      <c r="F947" t="s">
        <v>3053</v>
      </c>
      <c r="G947" t="s">
        <v>3019</v>
      </c>
    </row>
    <row r="948" spans="2:7">
      <c r="B948" t="s">
        <v>577</v>
      </c>
      <c r="C948">
        <v>946</v>
      </c>
      <c r="D948" t="s">
        <v>520</v>
      </c>
      <c r="E948">
        <v>0.28210000000000002</v>
      </c>
      <c r="F948" t="s">
        <v>3054</v>
      </c>
      <c r="G948" t="s">
        <v>2420</v>
      </c>
    </row>
    <row r="949" spans="2:7">
      <c r="B949" t="s">
        <v>577</v>
      </c>
      <c r="C949">
        <v>947</v>
      </c>
      <c r="D949" t="s">
        <v>3055</v>
      </c>
      <c r="E949">
        <v>0.28249999999999997</v>
      </c>
      <c r="F949" t="s">
        <v>3056</v>
      </c>
      <c r="G949" t="s">
        <v>3057</v>
      </c>
    </row>
    <row r="950" spans="2:7">
      <c r="B950" t="s">
        <v>577</v>
      </c>
      <c r="C950">
        <v>948</v>
      </c>
      <c r="D950" t="s">
        <v>523</v>
      </c>
      <c r="E950">
        <v>0.2828</v>
      </c>
      <c r="F950" t="s">
        <v>3058</v>
      </c>
      <c r="G950" t="s">
        <v>3059</v>
      </c>
    </row>
    <row r="951" spans="2:7">
      <c r="B951" t="s">
        <v>577</v>
      </c>
      <c r="C951">
        <v>949</v>
      </c>
      <c r="D951" t="s">
        <v>3060</v>
      </c>
      <c r="E951">
        <v>0.2838</v>
      </c>
      <c r="F951" t="s">
        <v>3061</v>
      </c>
      <c r="G951" t="s">
        <v>3062</v>
      </c>
    </row>
    <row r="952" spans="2:7">
      <c r="B952" t="s">
        <v>577</v>
      </c>
      <c r="C952">
        <v>950</v>
      </c>
      <c r="D952" t="s">
        <v>3063</v>
      </c>
      <c r="E952">
        <v>0.2838</v>
      </c>
      <c r="F952" t="s">
        <v>3064</v>
      </c>
      <c r="G952" t="s">
        <v>2877</v>
      </c>
    </row>
    <row r="953" spans="2:7">
      <c r="B953" t="s">
        <v>577</v>
      </c>
      <c r="C953">
        <v>951</v>
      </c>
      <c r="D953" t="s">
        <v>3065</v>
      </c>
      <c r="E953">
        <v>0.28439999999999999</v>
      </c>
      <c r="F953" t="s">
        <v>3066</v>
      </c>
      <c r="G953" t="s">
        <v>2562</v>
      </c>
    </row>
    <row r="954" spans="2:7">
      <c r="B954" t="s">
        <v>577</v>
      </c>
      <c r="C954">
        <v>952</v>
      </c>
      <c r="D954" t="s">
        <v>3067</v>
      </c>
      <c r="E954">
        <v>0.28439999999999999</v>
      </c>
      <c r="F954" t="s">
        <v>3068</v>
      </c>
      <c r="G954" t="s">
        <v>3069</v>
      </c>
    </row>
    <row r="955" spans="2:7">
      <c r="B955" t="s">
        <v>577</v>
      </c>
      <c r="C955">
        <v>953</v>
      </c>
      <c r="D955" t="s">
        <v>152</v>
      </c>
      <c r="E955">
        <v>0.28489999999999999</v>
      </c>
      <c r="F955" t="s">
        <v>3070</v>
      </c>
      <c r="G955" t="s">
        <v>2560</v>
      </c>
    </row>
    <row r="956" spans="2:7">
      <c r="B956" t="s">
        <v>577</v>
      </c>
      <c r="C956">
        <v>954</v>
      </c>
      <c r="D956" t="s">
        <v>3071</v>
      </c>
      <c r="E956">
        <v>0.28499999999999998</v>
      </c>
      <c r="F956" t="s">
        <v>3072</v>
      </c>
      <c r="G956" t="s">
        <v>3073</v>
      </c>
    </row>
    <row r="957" spans="2:7">
      <c r="B957" t="s">
        <v>577</v>
      </c>
      <c r="C957">
        <v>955</v>
      </c>
      <c r="D957" t="s">
        <v>3074</v>
      </c>
      <c r="E957">
        <v>0.28499999999999998</v>
      </c>
      <c r="F957" t="s">
        <v>3075</v>
      </c>
      <c r="G957" t="s">
        <v>2877</v>
      </c>
    </row>
    <row r="958" spans="2:7">
      <c r="B958" t="s">
        <v>577</v>
      </c>
      <c r="C958">
        <v>956</v>
      </c>
      <c r="D958" t="s">
        <v>3076</v>
      </c>
      <c r="E958">
        <v>0.28560000000000002</v>
      </c>
      <c r="F958" t="s">
        <v>3077</v>
      </c>
      <c r="G958" t="s">
        <v>2724</v>
      </c>
    </row>
    <row r="959" spans="2:7">
      <c r="B959" t="s">
        <v>577</v>
      </c>
      <c r="C959">
        <v>957</v>
      </c>
      <c r="D959" t="s">
        <v>3078</v>
      </c>
      <c r="E959">
        <v>0.28620000000000001</v>
      </c>
      <c r="F959" t="s">
        <v>3079</v>
      </c>
      <c r="G959" t="s">
        <v>3080</v>
      </c>
    </row>
    <row r="960" spans="2:7">
      <c r="B960" t="s">
        <v>577</v>
      </c>
      <c r="C960">
        <v>958</v>
      </c>
      <c r="D960" t="s">
        <v>467</v>
      </c>
      <c r="E960">
        <v>0.28689999999999999</v>
      </c>
      <c r="F960" t="s">
        <v>3081</v>
      </c>
      <c r="G960" t="s">
        <v>2743</v>
      </c>
    </row>
    <row r="961" spans="2:7">
      <c r="B961" t="s">
        <v>577</v>
      </c>
      <c r="C961">
        <v>959</v>
      </c>
      <c r="D961" t="s">
        <v>3082</v>
      </c>
      <c r="E961">
        <v>0.28689999999999999</v>
      </c>
      <c r="F961" t="s">
        <v>3083</v>
      </c>
      <c r="G961" t="s">
        <v>3084</v>
      </c>
    </row>
    <row r="962" spans="2:7">
      <c r="B962" t="s">
        <v>577</v>
      </c>
      <c r="C962">
        <v>960</v>
      </c>
      <c r="D962" t="s">
        <v>3085</v>
      </c>
      <c r="E962">
        <v>0.28749999999999998</v>
      </c>
      <c r="F962" t="s">
        <v>3086</v>
      </c>
      <c r="G962" t="s">
        <v>3000</v>
      </c>
    </row>
    <row r="963" spans="2:7">
      <c r="B963" t="s">
        <v>577</v>
      </c>
      <c r="C963">
        <v>961</v>
      </c>
      <c r="D963" t="s">
        <v>3087</v>
      </c>
      <c r="E963">
        <v>0.28810000000000002</v>
      </c>
      <c r="F963" t="s">
        <v>3088</v>
      </c>
      <c r="G963" t="s">
        <v>2488</v>
      </c>
    </row>
    <row r="964" spans="2:7">
      <c r="B964" t="s">
        <v>577</v>
      </c>
      <c r="C964">
        <v>962</v>
      </c>
      <c r="D964" t="s">
        <v>3089</v>
      </c>
      <c r="E964">
        <v>0.28870000000000001</v>
      </c>
      <c r="F964" t="s">
        <v>3090</v>
      </c>
      <c r="G964" t="s">
        <v>3091</v>
      </c>
    </row>
    <row r="965" spans="2:7">
      <c r="B965" t="s">
        <v>577</v>
      </c>
      <c r="C965">
        <v>963</v>
      </c>
      <c r="D965" t="s">
        <v>3092</v>
      </c>
      <c r="E965">
        <v>0.28870000000000001</v>
      </c>
      <c r="F965" t="s">
        <v>3093</v>
      </c>
      <c r="G965" t="s">
        <v>3094</v>
      </c>
    </row>
    <row r="966" spans="2:7">
      <c r="B966" t="s">
        <v>577</v>
      </c>
      <c r="C966">
        <v>964</v>
      </c>
      <c r="D966" t="s">
        <v>3095</v>
      </c>
      <c r="E966">
        <v>0.28920000000000001</v>
      </c>
      <c r="F966" t="s">
        <v>3096</v>
      </c>
      <c r="G966" t="s">
        <v>3097</v>
      </c>
    </row>
    <row r="967" spans="2:7">
      <c r="B967" t="s">
        <v>577</v>
      </c>
      <c r="C967">
        <v>965</v>
      </c>
      <c r="D967" t="s">
        <v>3098</v>
      </c>
      <c r="E967">
        <v>0.2893</v>
      </c>
      <c r="F967" t="s">
        <v>3099</v>
      </c>
      <c r="G967" t="s">
        <v>2948</v>
      </c>
    </row>
    <row r="968" spans="2:7">
      <c r="B968" t="s">
        <v>577</v>
      </c>
      <c r="C968">
        <v>966</v>
      </c>
      <c r="D968" t="s">
        <v>3100</v>
      </c>
      <c r="E968">
        <v>0.28939999999999999</v>
      </c>
      <c r="F968" t="s">
        <v>3101</v>
      </c>
      <c r="G968" t="s">
        <v>3102</v>
      </c>
    </row>
    <row r="969" spans="2:7">
      <c r="B969" t="s">
        <v>577</v>
      </c>
      <c r="C969">
        <v>967</v>
      </c>
      <c r="D969" t="s">
        <v>3103</v>
      </c>
      <c r="E969">
        <v>0.28989999999999999</v>
      </c>
      <c r="F969" t="s">
        <v>3104</v>
      </c>
      <c r="G969" t="s">
        <v>2822</v>
      </c>
    </row>
    <row r="970" spans="2:7">
      <c r="B970" t="s">
        <v>577</v>
      </c>
      <c r="C970">
        <v>968</v>
      </c>
      <c r="D970" t="s">
        <v>3105</v>
      </c>
      <c r="E970">
        <v>0.28999999999999998</v>
      </c>
      <c r="F970" t="s">
        <v>3106</v>
      </c>
      <c r="G970" t="s">
        <v>3107</v>
      </c>
    </row>
    <row r="971" spans="2:7">
      <c r="B971" t="s">
        <v>577</v>
      </c>
      <c r="C971">
        <v>969</v>
      </c>
      <c r="D971" t="s">
        <v>3108</v>
      </c>
      <c r="E971">
        <v>0.29120000000000001</v>
      </c>
      <c r="F971" t="s">
        <v>3109</v>
      </c>
      <c r="G971" t="s">
        <v>3110</v>
      </c>
    </row>
    <row r="972" spans="2:7">
      <c r="B972" t="s">
        <v>577</v>
      </c>
      <c r="C972">
        <v>970</v>
      </c>
      <c r="D972" t="s">
        <v>114</v>
      </c>
      <c r="E972">
        <v>0.29199999999999998</v>
      </c>
      <c r="F972" t="s">
        <v>3111</v>
      </c>
      <c r="G972" t="s">
        <v>3112</v>
      </c>
    </row>
    <row r="973" spans="2:7">
      <c r="B973" t="s">
        <v>577</v>
      </c>
      <c r="C973">
        <v>971</v>
      </c>
      <c r="D973" t="s">
        <v>3113</v>
      </c>
      <c r="E973">
        <v>0.29239999999999999</v>
      </c>
      <c r="F973" t="s">
        <v>3114</v>
      </c>
      <c r="G973" t="s">
        <v>2877</v>
      </c>
    </row>
    <row r="974" spans="2:7">
      <c r="B974" t="s">
        <v>577</v>
      </c>
      <c r="C974">
        <v>972</v>
      </c>
      <c r="D974" t="s">
        <v>308</v>
      </c>
      <c r="E974">
        <v>0.29270000000000002</v>
      </c>
      <c r="F974" t="s">
        <v>3115</v>
      </c>
      <c r="G974" t="s">
        <v>3116</v>
      </c>
    </row>
    <row r="975" spans="2:7">
      <c r="B975" t="s">
        <v>577</v>
      </c>
      <c r="C975">
        <v>973</v>
      </c>
      <c r="D975" t="s">
        <v>3117</v>
      </c>
      <c r="E975">
        <v>0.29270000000000002</v>
      </c>
      <c r="F975" t="s">
        <v>3118</v>
      </c>
      <c r="G975" t="s">
        <v>2585</v>
      </c>
    </row>
    <row r="976" spans="2:7">
      <c r="B976" t="s">
        <v>577</v>
      </c>
      <c r="C976">
        <v>974</v>
      </c>
      <c r="D976" t="s">
        <v>495</v>
      </c>
      <c r="E976">
        <v>0.29289999999999999</v>
      </c>
      <c r="F976" t="s">
        <v>3119</v>
      </c>
      <c r="G976" t="s">
        <v>3120</v>
      </c>
    </row>
    <row r="977" spans="2:7">
      <c r="B977" t="s">
        <v>577</v>
      </c>
      <c r="C977">
        <v>975</v>
      </c>
      <c r="D977" t="s">
        <v>3121</v>
      </c>
      <c r="E977">
        <v>0.29299999999999998</v>
      </c>
      <c r="F977" t="s">
        <v>3122</v>
      </c>
      <c r="G977" t="s">
        <v>2822</v>
      </c>
    </row>
    <row r="978" spans="2:7">
      <c r="B978" t="s">
        <v>577</v>
      </c>
      <c r="C978">
        <v>976</v>
      </c>
      <c r="D978" t="s">
        <v>3123</v>
      </c>
      <c r="E978">
        <v>0.29310000000000003</v>
      </c>
      <c r="F978" t="s">
        <v>3124</v>
      </c>
      <c r="G978" t="s">
        <v>2852</v>
      </c>
    </row>
    <row r="979" spans="2:7">
      <c r="B979" t="s">
        <v>577</v>
      </c>
      <c r="C979">
        <v>977</v>
      </c>
      <c r="D979" t="s">
        <v>3125</v>
      </c>
      <c r="E979">
        <v>0.29420000000000002</v>
      </c>
      <c r="F979" t="s">
        <v>3126</v>
      </c>
      <c r="G979" t="s">
        <v>3127</v>
      </c>
    </row>
    <row r="980" spans="2:7">
      <c r="B980" t="s">
        <v>577</v>
      </c>
      <c r="C980">
        <v>978</v>
      </c>
      <c r="D980" t="s">
        <v>3128</v>
      </c>
      <c r="E980">
        <v>0.29430000000000001</v>
      </c>
      <c r="F980" t="s">
        <v>3129</v>
      </c>
      <c r="G980" t="s">
        <v>3130</v>
      </c>
    </row>
    <row r="981" spans="2:7">
      <c r="B981" t="s">
        <v>577</v>
      </c>
      <c r="C981">
        <v>979</v>
      </c>
      <c r="D981" t="s">
        <v>3131</v>
      </c>
      <c r="E981">
        <v>0.29480000000000001</v>
      </c>
      <c r="F981" t="s">
        <v>3132</v>
      </c>
      <c r="G981" t="s">
        <v>2644</v>
      </c>
    </row>
    <row r="982" spans="2:7">
      <c r="B982" t="s">
        <v>577</v>
      </c>
      <c r="C982">
        <v>980</v>
      </c>
      <c r="D982" t="s">
        <v>554</v>
      </c>
      <c r="E982">
        <v>0.2949</v>
      </c>
      <c r="F982" t="s">
        <v>3133</v>
      </c>
      <c r="G982" t="s">
        <v>3134</v>
      </c>
    </row>
    <row r="983" spans="2:7">
      <c r="B983" t="s">
        <v>577</v>
      </c>
      <c r="C983">
        <v>981</v>
      </c>
      <c r="D983" t="s">
        <v>3135</v>
      </c>
      <c r="E983">
        <v>0.29499999999999998</v>
      </c>
      <c r="F983" t="s">
        <v>3136</v>
      </c>
      <c r="G983" t="s">
        <v>3107</v>
      </c>
    </row>
    <row r="984" spans="2:7">
      <c r="B984" t="s">
        <v>577</v>
      </c>
      <c r="C984">
        <v>982</v>
      </c>
      <c r="D984" t="s">
        <v>3137</v>
      </c>
      <c r="E984">
        <v>0.29549999999999998</v>
      </c>
      <c r="F984" t="s">
        <v>3138</v>
      </c>
      <c r="G984" t="s">
        <v>2822</v>
      </c>
    </row>
    <row r="985" spans="2:7">
      <c r="B985" t="s">
        <v>577</v>
      </c>
      <c r="C985">
        <v>983</v>
      </c>
      <c r="D985" t="s">
        <v>3139</v>
      </c>
      <c r="E985">
        <v>0.29670000000000002</v>
      </c>
      <c r="F985" t="s">
        <v>3140</v>
      </c>
      <c r="G985" t="s">
        <v>3141</v>
      </c>
    </row>
    <row r="986" spans="2:7">
      <c r="B986" t="s">
        <v>577</v>
      </c>
      <c r="C986">
        <v>984</v>
      </c>
      <c r="D986" t="s">
        <v>3142</v>
      </c>
      <c r="E986">
        <v>0.29680000000000001</v>
      </c>
      <c r="F986" t="s">
        <v>3143</v>
      </c>
      <c r="G986" t="s">
        <v>3144</v>
      </c>
    </row>
    <row r="987" spans="2:7">
      <c r="B987" t="s">
        <v>577</v>
      </c>
      <c r="C987">
        <v>985</v>
      </c>
      <c r="D987" t="s">
        <v>3145</v>
      </c>
      <c r="E987">
        <v>0.29699999999999999</v>
      </c>
      <c r="F987" t="s">
        <v>3146</v>
      </c>
      <c r="G987" t="s">
        <v>3147</v>
      </c>
    </row>
    <row r="988" spans="2:7">
      <c r="B988" t="s">
        <v>577</v>
      </c>
      <c r="C988">
        <v>986</v>
      </c>
      <c r="D988" t="s">
        <v>3148</v>
      </c>
      <c r="E988">
        <v>0.2974</v>
      </c>
      <c r="F988" t="s">
        <v>3149</v>
      </c>
      <c r="G988" t="s">
        <v>3150</v>
      </c>
    </row>
    <row r="989" spans="2:7">
      <c r="B989" t="s">
        <v>577</v>
      </c>
      <c r="C989">
        <v>987</v>
      </c>
      <c r="D989" t="s">
        <v>475</v>
      </c>
      <c r="E989">
        <v>0.29770000000000002</v>
      </c>
      <c r="F989" t="s">
        <v>3151</v>
      </c>
      <c r="G989" t="s">
        <v>3097</v>
      </c>
    </row>
    <row r="990" spans="2:7">
      <c r="B990" t="s">
        <v>577</v>
      </c>
      <c r="C990">
        <v>988</v>
      </c>
      <c r="D990" t="s">
        <v>519</v>
      </c>
      <c r="E990">
        <v>0.2984</v>
      </c>
      <c r="F990" t="s">
        <v>3152</v>
      </c>
      <c r="G990" t="s">
        <v>3153</v>
      </c>
    </row>
    <row r="991" spans="2:7">
      <c r="B991" t="s">
        <v>577</v>
      </c>
      <c r="C991">
        <v>989</v>
      </c>
      <c r="D991" t="s">
        <v>492</v>
      </c>
      <c r="E991">
        <v>0.29880000000000001</v>
      </c>
      <c r="F991" t="s">
        <v>3154</v>
      </c>
      <c r="G991" t="s">
        <v>3155</v>
      </c>
    </row>
    <row r="992" spans="2:7">
      <c r="B992" t="s">
        <v>577</v>
      </c>
      <c r="C992">
        <v>990</v>
      </c>
      <c r="D992" t="s">
        <v>354</v>
      </c>
      <c r="E992">
        <v>0.29909999999999998</v>
      </c>
      <c r="F992" t="s">
        <v>3156</v>
      </c>
      <c r="G992" t="s">
        <v>3157</v>
      </c>
    </row>
    <row r="993" spans="2:7">
      <c r="B993" t="s">
        <v>577</v>
      </c>
      <c r="C993">
        <v>991</v>
      </c>
      <c r="D993" t="s">
        <v>3158</v>
      </c>
      <c r="E993">
        <v>0.2999</v>
      </c>
      <c r="F993" t="s">
        <v>3159</v>
      </c>
      <c r="G993" t="s">
        <v>2562</v>
      </c>
    </row>
    <row r="994" spans="2:7">
      <c r="B994" t="s">
        <v>577</v>
      </c>
      <c r="C994">
        <v>992</v>
      </c>
      <c r="D994" t="s">
        <v>3160</v>
      </c>
      <c r="E994">
        <v>0.3004</v>
      </c>
      <c r="F994" t="s">
        <v>3161</v>
      </c>
      <c r="G994" t="s">
        <v>2822</v>
      </c>
    </row>
    <row r="995" spans="2:7">
      <c r="B995" t="s">
        <v>577</v>
      </c>
      <c r="C995">
        <v>993</v>
      </c>
      <c r="D995" t="s">
        <v>3162</v>
      </c>
      <c r="E995">
        <v>0.30059999999999998</v>
      </c>
      <c r="F995" t="s">
        <v>3163</v>
      </c>
      <c r="G995" t="s">
        <v>3164</v>
      </c>
    </row>
    <row r="996" spans="2:7">
      <c r="B996" t="s">
        <v>577</v>
      </c>
      <c r="C996">
        <v>994</v>
      </c>
      <c r="D996" t="s">
        <v>3165</v>
      </c>
      <c r="E996">
        <v>0.30059999999999998</v>
      </c>
      <c r="F996" t="s">
        <v>3166</v>
      </c>
      <c r="G996" t="s">
        <v>3167</v>
      </c>
    </row>
    <row r="997" spans="2:7">
      <c r="B997" t="s">
        <v>577</v>
      </c>
      <c r="C997">
        <v>995</v>
      </c>
      <c r="D997" t="s">
        <v>3168</v>
      </c>
      <c r="E997">
        <v>0.30159999999999998</v>
      </c>
      <c r="F997" t="s">
        <v>3169</v>
      </c>
      <c r="G997" t="s">
        <v>3170</v>
      </c>
    </row>
    <row r="998" spans="2:7">
      <c r="B998" t="s">
        <v>577</v>
      </c>
      <c r="C998">
        <v>996</v>
      </c>
      <c r="D998" t="s">
        <v>3171</v>
      </c>
      <c r="E998">
        <v>0.30180000000000001</v>
      </c>
      <c r="F998" t="s">
        <v>3172</v>
      </c>
      <c r="G998" t="s">
        <v>2714</v>
      </c>
    </row>
    <row r="999" spans="2:7">
      <c r="B999" t="s">
        <v>577</v>
      </c>
      <c r="C999">
        <v>997</v>
      </c>
      <c r="D999" t="s">
        <v>3173</v>
      </c>
      <c r="E999">
        <v>0.30220000000000002</v>
      </c>
      <c r="F999" t="s">
        <v>3174</v>
      </c>
      <c r="G999" t="s">
        <v>3175</v>
      </c>
    </row>
    <row r="1000" spans="2:7">
      <c r="B1000" t="s">
        <v>577</v>
      </c>
      <c r="C1000">
        <v>998</v>
      </c>
      <c r="D1000" t="s">
        <v>3176</v>
      </c>
      <c r="E1000">
        <v>0.3034</v>
      </c>
      <c r="F1000" t="s">
        <v>3177</v>
      </c>
      <c r="G1000" t="s">
        <v>3178</v>
      </c>
    </row>
    <row r="1001" spans="2:7">
      <c r="B1001" t="s">
        <v>577</v>
      </c>
      <c r="C1001">
        <v>999</v>
      </c>
      <c r="D1001" t="s">
        <v>3179</v>
      </c>
      <c r="E1001">
        <v>0.30409999999999998</v>
      </c>
      <c r="F1001" t="s">
        <v>3180</v>
      </c>
      <c r="G1001" t="s">
        <v>3181</v>
      </c>
    </row>
    <row r="1002" spans="2:7">
      <c r="B1002" t="s">
        <v>577</v>
      </c>
      <c r="C1002">
        <v>1000</v>
      </c>
      <c r="D1002" t="s">
        <v>3182</v>
      </c>
      <c r="E1002">
        <v>0.30430000000000001</v>
      </c>
      <c r="F1002" t="s">
        <v>3183</v>
      </c>
      <c r="G1002" t="s">
        <v>3184</v>
      </c>
    </row>
    <row r="1003" spans="2:7">
      <c r="B1003" t="s">
        <v>577</v>
      </c>
      <c r="C1003">
        <v>1001</v>
      </c>
      <c r="D1003" t="s">
        <v>3185</v>
      </c>
      <c r="E1003">
        <v>0.30470000000000003</v>
      </c>
      <c r="F1003" t="s">
        <v>3186</v>
      </c>
      <c r="G1003" t="s">
        <v>2835</v>
      </c>
    </row>
    <row r="1004" spans="2:7">
      <c r="B1004" t="s">
        <v>577</v>
      </c>
      <c r="C1004">
        <v>1002</v>
      </c>
      <c r="D1004" t="s">
        <v>385</v>
      </c>
      <c r="E1004">
        <v>0.30480000000000002</v>
      </c>
      <c r="F1004" t="s">
        <v>3187</v>
      </c>
      <c r="G1004" t="s">
        <v>3134</v>
      </c>
    </row>
    <row r="1005" spans="2:7">
      <c r="B1005" t="s">
        <v>577</v>
      </c>
      <c r="C1005">
        <v>1003</v>
      </c>
      <c r="D1005" t="s">
        <v>517</v>
      </c>
      <c r="E1005">
        <v>0.30530000000000002</v>
      </c>
      <c r="F1005" t="s">
        <v>3188</v>
      </c>
      <c r="G1005" t="s">
        <v>2735</v>
      </c>
    </row>
    <row r="1006" spans="2:7">
      <c r="B1006" t="s">
        <v>577</v>
      </c>
      <c r="C1006">
        <v>1004</v>
      </c>
      <c r="D1006" t="s">
        <v>3189</v>
      </c>
      <c r="E1006">
        <v>0.30549999999999999</v>
      </c>
      <c r="F1006" t="s">
        <v>3190</v>
      </c>
      <c r="G1006" t="s">
        <v>2724</v>
      </c>
    </row>
    <row r="1007" spans="2:7">
      <c r="B1007" t="s">
        <v>577</v>
      </c>
      <c r="C1007">
        <v>1005</v>
      </c>
      <c r="D1007" t="s">
        <v>426</v>
      </c>
      <c r="E1007">
        <v>0.30640000000000001</v>
      </c>
      <c r="F1007" t="s">
        <v>3191</v>
      </c>
      <c r="G1007" t="s">
        <v>3192</v>
      </c>
    </row>
    <row r="1008" spans="2:7">
      <c r="B1008" t="s">
        <v>577</v>
      </c>
      <c r="C1008">
        <v>1006</v>
      </c>
      <c r="D1008" t="s">
        <v>3193</v>
      </c>
      <c r="E1008">
        <v>0.30649999999999999</v>
      </c>
      <c r="F1008" t="s">
        <v>3194</v>
      </c>
      <c r="G1008" t="s">
        <v>3195</v>
      </c>
    </row>
    <row r="1009" spans="2:7">
      <c r="B1009" t="s">
        <v>577</v>
      </c>
      <c r="C1009">
        <v>1007</v>
      </c>
      <c r="D1009" t="s">
        <v>3196</v>
      </c>
      <c r="E1009">
        <v>0.307</v>
      </c>
      <c r="F1009" t="s">
        <v>3197</v>
      </c>
      <c r="G1009" t="s">
        <v>3198</v>
      </c>
    </row>
    <row r="1010" spans="2:7">
      <c r="B1010" t="s">
        <v>577</v>
      </c>
      <c r="C1010">
        <v>1008</v>
      </c>
      <c r="D1010" t="s">
        <v>3199</v>
      </c>
      <c r="E1010">
        <v>0.30709999999999998</v>
      </c>
      <c r="F1010" t="s">
        <v>3200</v>
      </c>
      <c r="G1010" t="s">
        <v>2644</v>
      </c>
    </row>
    <row r="1011" spans="2:7">
      <c r="B1011" t="s">
        <v>577</v>
      </c>
      <c r="C1011">
        <v>1009</v>
      </c>
      <c r="D1011" t="s">
        <v>3201</v>
      </c>
      <c r="E1011">
        <v>0.30740000000000001</v>
      </c>
      <c r="F1011" t="s">
        <v>3202</v>
      </c>
      <c r="G1011" t="s">
        <v>2582</v>
      </c>
    </row>
    <row r="1012" spans="2:7">
      <c r="B1012" t="s">
        <v>577</v>
      </c>
      <c r="C1012">
        <v>1010</v>
      </c>
      <c r="D1012" t="s">
        <v>3203</v>
      </c>
      <c r="E1012">
        <v>0.30769999999999997</v>
      </c>
      <c r="F1012" t="s">
        <v>3204</v>
      </c>
      <c r="G1012" t="s">
        <v>3205</v>
      </c>
    </row>
    <row r="1013" spans="2:7">
      <c r="B1013" t="s">
        <v>577</v>
      </c>
      <c r="C1013">
        <v>1011</v>
      </c>
      <c r="D1013" t="s">
        <v>167</v>
      </c>
      <c r="E1013">
        <v>0.30859999999999999</v>
      </c>
      <c r="F1013" t="s">
        <v>3206</v>
      </c>
      <c r="G1013" t="s">
        <v>2724</v>
      </c>
    </row>
    <row r="1014" spans="2:7">
      <c r="B1014" t="s">
        <v>577</v>
      </c>
      <c r="C1014">
        <v>1012</v>
      </c>
      <c r="D1014" t="s">
        <v>3207</v>
      </c>
      <c r="E1014">
        <v>0.30930000000000002</v>
      </c>
      <c r="F1014" t="s">
        <v>3208</v>
      </c>
      <c r="G1014" t="s">
        <v>2714</v>
      </c>
    </row>
    <row r="1015" spans="2:7">
      <c r="B1015" t="s">
        <v>577</v>
      </c>
      <c r="C1015">
        <v>1013</v>
      </c>
      <c r="D1015" t="s">
        <v>3209</v>
      </c>
      <c r="E1015">
        <v>0.30990000000000001</v>
      </c>
      <c r="F1015" t="s">
        <v>3210</v>
      </c>
      <c r="G1015" t="s">
        <v>3211</v>
      </c>
    </row>
    <row r="1016" spans="2:7">
      <c r="B1016" t="s">
        <v>577</v>
      </c>
      <c r="C1016">
        <v>1014</v>
      </c>
      <c r="D1016" t="s">
        <v>3212</v>
      </c>
      <c r="E1016">
        <v>0.31080000000000002</v>
      </c>
      <c r="F1016" t="s">
        <v>3213</v>
      </c>
      <c r="G1016" t="s">
        <v>3214</v>
      </c>
    </row>
    <row r="1017" spans="2:7">
      <c r="B1017" t="s">
        <v>577</v>
      </c>
      <c r="C1017">
        <v>1015</v>
      </c>
      <c r="D1017" t="s">
        <v>3215</v>
      </c>
      <c r="E1017">
        <v>0.31130000000000002</v>
      </c>
      <c r="F1017" t="s">
        <v>3216</v>
      </c>
      <c r="G1017" t="s">
        <v>3217</v>
      </c>
    </row>
    <row r="1018" spans="2:7">
      <c r="B1018" t="s">
        <v>577</v>
      </c>
      <c r="C1018">
        <v>1016</v>
      </c>
      <c r="D1018" t="s">
        <v>417</v>
      </c>
      <c r="E1018">
        <v>0.31180000000000002</v>
      </c>
      <c r="F1018" t="s">
        <v>3218</v>
      </c>
      <c r="G1018" t="s">
        <v>2667</v>
      </c>
    </row>
    <row r="1019" spans="2:7">
      <c r="B1019" t="s">
        <v>577</v>
      </c>
      <c r="C1019">
        <v>1017</v>
      </c>
      <c r="D1019" t="s">
        <v>3219</v>
      </c>
      <c r="E1019">
        <v>0.31269999999999998</v>
      </c>
      <c r="F1019" t="s">
        <v>3220</v>
      </c>
      <c r="G1019" t="s">
        <v>3221</v>
      </c>
    </row>
    <row r="1020" spans="2:7">
      <c r="B1020" t="s">
        <v>577</v>
      </c>
      <c r="C1020">
        <v>1018</v>
      </c>
      <c r="D1020" t="s">
        <v>3222</v>
      </c>
      <c r="E1020">
        <v>0.313</v>
      </c>
      <c r="F1020" t="s">
        <v>3223</v>
      </c>
      <c r="G1020" t="s">
        <v>3224</v>
      </c>
    </row>
    <row r="1021" spans="2:7">
      <c r="B1021" t="s">
        <v>577</v>
      </c>
      <c r="C1021">
        <v>1019</v>
      </c>
      <c r="D1021" t="s">
        <v>3225</v>
      </c>
      <c r="E1021">
        <v>0.31309999999999999</v>
      </c>
      <c r="F1021" t="s">
        <v>3226</v>
      </c>
      <c r="G1021" t="s">
        <v>3227</v>
      </c>
    </row>
    <row r="1022" spans="2:7">
      <c r="B1022" t="s">
        <v>577</v>
      </c>
      <c r="C1022">
        <v>1020</v>
      </c>
      <c r="D1022" t="s">
        <v>3228</v>
      </c>
      <c r="E1022">
        <v>0.31330000000000002</v>
      </c>
      <c r="F1022" t="s">
        <v>3229</v>
      </c>
      <c r="G1022" t="s">
        <v>3230</v>
      </c>
    </row>
    <row r="1023" spans="2:7">
      <c r="B1023" t="s">
        <v>577</v>
      </c>
      <c r="C1023">
        <v>1021</v>
      </c>
      <c r="D1023" t="s">
        <v>3231</v>
      </c>
      <c r="E1023">
        <v>0.31359999999999999</v>
      </c>
      <c r="F1023" t="s">
        <v>3232</v>
      </c>
      <c r="G1023" t="s">
        <v>3080</v>
      </c>
    </row>
    <row r="1024" spans="2:7">
      <c r="B1024" t="s">
        <v>577</v>
      </c>
      <c r="C1024">
        <v>1022</v>
      </c>
      <c r="D1024" t="s">
        <v>3233</v>
      </c>
      <c r="E1024">
        <v>0.3145</v>
      </c>
      <c r="F1024" t="s">
        <v>3234</v>
      </c>
      <c r="G1024" t="s">
        <v>3235</v>
      </c>
    </row>
    <row r="1025" spans="2:7">
      <c r="B1025" t="s">
        <v>577</v>
      </c>
      <c r="C1025">
        <v>1023</v>
      </c>
      <c r="D1025" t="s">
        <v>315</v>
      </c>
      <c r="E1025">
        <v>0.31480000000000002</v>
      </c>
      <c r="F1025" t="s">
        <v>3236</v>
      </c>
      <c r="G1025" t="s">
        <v>3237</v>
      </c>
    </row>
    <row r="1026" spans="2:7">
      <c r="B1026" t="s">
        <v>577</v>
      </c>
      <c r="C1026">
        <v>1024</v>
      </c>
      <c r="D1026" t="s">
        <v>3238</v>
      </c>
      <c r="E1026">
        <v>0.31490000000000001</v>
      </c>
      <c r="F1026" t="s">
        <v>3239</v>
      </c>
      <c r="G1026" t="s">
        <v>3240</v>
      </c>
    </row>
    <row r="1027" spans="2:7">
      <c r="B1027" t="s">
        <v>577</v>
      </c>
      <c r="C1027">
        <v>1025</v>
      </c>
      <c r="D1027" t="s">
        <v>3241</v>
      </c>
      <c r="E1027">
        <v>0.31509999999999999</v>
      </c>
      <c r="F1027" t="s">
        <v>3242</v>
      </c>
      <c r="G1027" t="s">
        <v>3243</v>
      </c>
    </row>
    <row r="1028" spans="2:7">
      <c r="B1028" t="s">
        <v>577</v>
      </c>
      <c r="C1028">
        <v>1026</v>
      </c>
      <c r="D1028" t="s">
        <v>521</v>
      </c>
      <c r="E1028">
        <v>0.31609999999999999</v>
      </c>
      <c r="F1028" t="s">
        <v>3244</v>
      </c>
      <c r="G1028" t="s">
        <v>3245</v>
      </c>
    </row>
    <row r="1029" spans="2:7">
      <c r="B1029" t="s">
        <v>577</v>
      </c>
      <c r="C1029">
        <v>1027</v>
      </c>
      <c r="D1029" t="s">
        <v>3246</v>
      </c>
      <c r="E1029">
        <v>0.31630000000000003</v>
      </c>
      <c r="F1029" t="s">
        <v>3247</v>
      </c>
      <c r="G1029" t="s">
        <v>3248</v>
      </c>
    </row>
    <row r="1030" spans="2:7">
      <c r="B1030" t="s">
        <v>577</v>
      </c>
      <c r="C1030">
        <v>1028</v>
      </c>
      <c r="D1030" t="s">
        <v>175</v>
      </c>
      <c r="E1030">
        <v>0.317</v>
      </c>
      <c r="F1030" t="s">
        <v>3249</v>
      </c>
      <c r="G1030" t="s">
        <v>3250</v>
      </c>
    </row>
    <row r="1031" spans="2:7">
      <c r="B1031" t="s">
        <v>577</v>
      </c>
      <c r="C1031">
        <v>1029</v>
      </c>
      <c r="D1031" t="s">
        <v>3251</v>
      </c>
      <c r="E1031">
        <v>0.31740000000000002</v>
      </c>
      <c r="F1031" t="s">
        <v>3252</v>
      </c>
      <c r="G1031" t="s">
        <v>2724</v>
      </c>
    </row>
    <row r="1032" spans="2:7">
      <c r="B1032" t="s">
        <v>577</v>
      </c>
      <c r="C1032">
        <v>1030</v>
      </c>
      <c r="D1032" t="s">
        <v>3253</v>
      </c>
      <c r="E1032">
        <v>0.31769999999999998</v>
      </c>
      <c r="F1032" t="s">
        <v>3254</v>
      </c>
      <c r="G1032" t="s">
        <v>3255</v>
      </c>
    </row>
    <row r="1033" spans="2:7">
      <c r="B1033" t="s">
        <v>577</v>
      </c>
      <c r="C1033">
        <v>1031</v>
      </c>
      <c r="D1033" t="s">
        <v>3256</v>
      </c>
      <c r="E1033">
        <v>0.318</v>
      </c>
      <c r="F1033" t="s">
        <v>3257</v>
      </c>
      <c r="G1033" t="s">
        <v>2530</v>
      </c>
    </row>
    <row r="1034" spans="2:7">
      <c r="B1034" t="s">
        <v>577</v>
      </c>
      <c r="C1034">
        <v>1032</v>
      </c>
      <c r="D1034" t="s">
        <v>3258</v>
      </c>
      <c r="E1034">
        <v>0.31879999999999997</v>
      </c>
      <c r="F1034" t="s">
        <v>3259</v>
      </c>
      <c r="G1034" t="s">
        <v>3260</v>
      </c>
    </row>
    <row r="1035" spans="2:7">
      <c r="B1035" t="s">
        <v>577</v>
      </c>
      <c r="C1035">
        <v>1033</v>
      </c>
      <c r="D1035" t="s">
        <v>3261</v>
      </c>
      <c r="E1035">
        <v>0.31919999999999998</v>
      </c>
      <c r="F1035" t="s">
        <v>3262</v>
      </c>
      <c r="G1035" t="s">
        <v>3263</v>
      </c>
    </row>
    <row r="1036" spans="2:7">
      <c r="B1036" t="s">
        <v>577</v>
      </c>
      <c r="C1036">
        <v>1034</v>
      </c>
      <c r="D1036" t="s">
        <v>3264</v>
      </c>
      <c r="E1036">
        <v>0.31979999999999997</v>
      </c>
      <c r="F1036" t="s">
        <v>3265</v>
      </c>
      <c r="G1036" t="s">
        <v>3266</v>
      </c>
    </row>
    <row r="1037" spans="2:7">
      <c r="B1037" t="s">
        <v>577</v>
      </c>
      <c r="C1037">
        <v>1035</v>
      </c>
      <c r="D1037" t="s">
        <v>3267</v>
      </c>
      <c r="E1037">
        <v>0.32</v>
      </c>
      <c r="F1037" t="s">
        <v>3268</v>
      </c>
      <c r="G1037" t="s">
        <v>3269</v>
      </c>
    </row>
    <row r="1038" spans="2:7">
      <c r="B1038" t="s">
        <v>577</v>
      </c>
      <c r="C1038">
        <v>1036</v>
      </c>
      <c r="D1038" t="s">
        <v>3270</v>
      </c>
      <c r="E1038">
        <v>0.32050000000000001</v>
      </c>
      <c r="F1038" t="s">
        <v>3271</v>
      </c>
      <c r="G1038" t="s">
        <v>3272</v>
      </c>
    </row>
    <row r="1039" spans="2:7">
      <c r="B1039" t="s">
        <v>577</v>
      </c>
      <c r="C1039">
        <v>1037</v>
      </c>
      <c r="D1039" t="s">
        <v>3273</v>
      </c>
      <c r="E1039">
        <v>0.3211</v>
      </c>
      <c r="F1039" t="s">
        <v>3274</v>
      </c>
      <c r="G1039" t="s">
        <v>2724</v>
      </c>
    </row>
    <row r="1040" spans="2:7">
      <c r="B1040" t="s">
        <v>577</v>
      </c>
      <c r="C1040">
        <v>1038</v>
      </c>
      <c r="D1040" t="s">
        <v>3275</v>
      </c>
      <c r="E1040">
        <v>0.32129999999999997</v>
      </c>
      <c r="F1040" t="s">
        <v>3276</v>
      </c>
      <c r="G1040" t="s">
        <v>2574</v>
      </c>
    </row>
    <row r="1041" spans="2:7">
      <c r="B1041" t="s">
        <v>577</v>
      </c>
      <c r="C1041">
        <v>1039</v>
      </c>
      <c r="D1041" t="s">
        <v>3277</v>
      </c>
      <c r="E1041">
        <v>0.3226</v>
      </c>
      <c r="F1041" t="s">
        <v>3278</v>
      </c>
      <c r="G1041" t="s">
        <v>3272</v>
      </c>
    </row>
    <row r="1042" spans="2:7">
      <c r="B1042" t="s">
        <v>577</v>
      </c>
      <c r="C1042">
        <v>1040</v>
      </c>
      <c r="D1042" t="s">
        <v>3279</v>
      </c>
      <c r="E1042">
        <v>0.32300000000000001</v>
      </c>
      <c r="F1042" t="s">
        <v>3280</v>
      </c>
      <c r="G1042" t="s">
        <v>3281</v>
      </c>
    </row>
    <row r="1043" spans="2:7">
      <c r="B1043" t="s">
        <v>577</v>
      </c>
      <c r="C1043">
        <v>1041</v>
      </c>
      <c r="D1043" t="s">
        <v>3282</v>
      </c>
      <c r="E1043">
        <v>0.3231</v>
      </c>
      <c r="F1043" t="s">
        <v>3283</v>
      </c>
      <c r="G1043" t="s">
        <v>3284</v>
      </c>
    </row>
    <row r="1044" spans="2:7">
      <c r="B1044" t="s">
        <v>577</v>
      </c>
      <c r="C1044">
        <v>1042</v>
      </c>
      <c r="D1044" t="s">
        <v>472</v>
      </c>
      <c r="E1044">
        <v>0.32319999999999999</v>
      </c>
      <c r="F1044" t="s">
        <v>3285</v>
      </c>
      <c r="G1044" t="s">
        <v>3286</v>
      </c>
    </row>
    <row r="1045" spans="2:7">
      <c r="B1045" t="s">
        <v>577</v>
      </c>
      <c r="C1045">
        <v>1043</v>
      </c>
      <c r="D1045" t="s">
        <v>3287</v>
      </c>
      <c r="E1045">
        <v>0.32340000000000002</v>
      </c>
      <c r="F1045" t="s">
        <v>3288</v>
      </c>
      <c r="G1045" t="s">
        <v>3272</v>
      </c>
    </row>
    <row r="1046" spans="2:7">
      <c r="B1046" t="s">
        <v>577</v>
      </c>
      <c r="C1046">
        <v>1044</v>
      </c>
      <c r="D1046" t="s">
        <v>3289</v>
      </c>
      <c r="E1046">
        <v>0.3241</v>
      </c>
      <c r="F1046" t="s">
        <v>3290</v>
      </c>
      <c r="G1046" t="s">
        <v>3272</v>
      </c>
    </row>
    <row r="1047" spans="2:7">
      <c r="B1047" t="s">
        <v>577</v>
      </c>
      <c r="C1047">
        <v>1045</v>
      </c>
      <c r="D1047" t="s">
        <v>3291</v>
      </c>
      <c r="E1047">
        <v>0.32419999999999999</v>
      </c>
      <c r="F1047" t="s">
        <v>3292</v>
      </c>
      <c r="G1047" t="s">
        <v>3019</v>
      </c>
    </row>
    <row r="1048" spans="2:7">
      <c r="B1048" t="s">
        <v>577</v>
      </c>
      <c r="C1048">
        <v>1046</v>
      </c>
      <c r="D1048" t="s">
        <v>59</v>
      </c>
      <c r="E1048">
        <v>0.32429999999999998</v>
      </c>
      <c r="F1048" t="s">
        <v>3293</v>
      </c>
      <c r="G1048" t="s">
        <v>3025</v>
      </c>
    </row>
    <row r="1049" spans="2:7">
      <c r="B1049" t="s">
        <v>577</v>
      </c>
      <c r="C1049">
        <v>1047</v>
      </c>
      <c r="D1049" t="s">
        <v>3294</v>
      </c>
      <c r="E1049">
        <v>0.32479999999999998</v>
      </c>
      <c r="F1049" t="s">
        <v>3295</v>
      </c>
      <c r="G1049" t="s">
        <v>3272</v>
      </c>
    </row>
    <row r="1050" spans="2:7">
      <c r="B1050" t="s">
        <v>577</v>
      </c>
      <c r="C1050">
        <v>1048</v>
      </c>
      <c r="D1050" t="s">
        <v>3296</v>
      </c>
      <c r="E1050">
        <v>0.32479999999999998</v>
      </c>
      <c r="F1050" t="s">
        <v>3297</v>
      </c>
      <c r="G1050" t="s">
        <v>3298</v>
      </c>
    </row>
    <row r="1051" spans="2:7">
      <c r="B1051" t="s">
        <v>577</v>
      </c>
      <c r="C1051">
        <v>1049</v>
      </c>
      <c r="D1051" t="s">
        <v>3299</v>
      </c>
      <c r="E1051">
        <v>0.32490000000000002</v>
      </c>
      <c r="F1051" t="s">
        <v>3300</v>
      </c>
      <c r="G1051" t="s">
        <v>3301</v>
      </c>
    </row>
    <row r="1052" spans="2:7">
      <c r="B1052" t="s">
        <v>577</v>
      </c>
      <c r="C1052">
        <v>1050</v>
      </c>
      <c r="D1052" t="s">
        <v>3302</v>
      </c>
      <c r="E1052">
        <v>0.3261</v>
      </c>
      <c r="F1052" t="s">
        <v>3303</v>
      </c>
      <c r="G1052" t="s">
        <v>3304</v>
      </c>
    </row>
    <row r="1053" spans="2:7">
      <c r="B1053" t="s">
        <v>577</v>
      </c>
      <c r="C1053">
        <v>1051</v>
      </c>
      <c r="D1053" t="s">
        <v>3305</v>
      </c>
      <c r="E1053">
        <v>0.32619999999999999</v>
      </c>
      <c r="F1053" t="s">
        <v>3306</v>
      </c>
      <c r="G1053" t="s">
        <v>2680</v>
      </c>
    </row>
    <row r="1054" spans="2:7">
      <c r="B1054" t="s">
        <v>577</v>
      </c>
      <c r="C1054">
        <v>1052</v>
      </c>
      <c r="D1054" t="s">
        <v>3307</v>
      </c>
      <c r="E1054">
        <v>0.32619999999999999</v>
      </c>
      <c r="F1054" t="s">
        <v>3308</v>
      </c>
      <c r="G1054" t="s">
        <v>3272</v>
      </c>
    </row>
    <row r="1055" spans="2:7">
      <c r="B1055" t="s">
        <v>577</v>
      </c>
      <c r="C1055">
        <v>1053</v>
      </c>
      <c r="D1055" t="s">
        <v>3309</v>
      </c>
      <c r="E1055">
        <v>0.32729999999999998</v>
      </c>
      <c r="F1055" t="s">
        <v>3310</v>
      </c>
      <c r="G1055" t="s">
        <v>3311</v>
      </c>
    </row>
    <row r="1056" spans="2:7">
      <c r="B1056" t="s">
        <v>577</v>
      </c>
      <c r="C1056">
        <v>1054</v>
      </c>
      <c r="D1056" t="s">
        <v>3312</v>
      </c>
      <c r="E1056">
        <v>0.3276</v>
      </c>
      <c r="F1056" t="s">
        <v>3313</v>
      </c>
      <c r="G1056" t="s">
        <v>3272</v>
      </c>
    </row>
    <row r="1057" spans="2:7">
      <c r="B1057" t="s">
        <v>577</v>
      </c>
      <c r="C1057">
        <v>1055</v>
      </c>
      <c r="D1057" t="s">
        <v>396</v>
      </c>
      <c r="E1057">
        <v>0.32790000000000002</v>
      </c>
      <c r="F1057" t="s">
        <v>3314</v>
      </c>
      <c r="G1057" t="s">
        <v>3304</v>
      </c>
    </row>
    <row r="1058" spans="2:7">
      <c r="B1058" t="s">
        <v>577</v>
      </c>
      <c r="C1058">
        <v>1056</v>
      </c>
      <c r="D1058" t="s">
        <v>3315</v>
      </c>
      <c r="E1058">
        <v>0.3286</v>
      </c>
      <c r="F1058" t="s">
        <v>3316</v>
      </c>
      <c r="G1058" t="s">
        <v>3317</v>
      </c>
    </row>
    <row r="1059" spans="2:7">
      <c r="B1059" t="s">
        <v>577</v>
      </c>
      <c r="C1059">
        <v>1057</v>
      </c>
      <c r="D1059" t="s">
        <v>345</v>
      </c>
      <c r="E1059">
        <v>0.32919999999999999</v>
      </c>
      <c r="F1059" t="s">
        <v>3318</v>
      </c>
      <c r="G1059" t="s">
        <v>3319</v>
      </c>
    </row>
    <row r="1060" spans="2:7">
      <c r="B1060" t="s">
        <v>577</v>
      </c>
      <c r="C1060">
        <v>1058</v>
      </c>
      <c r="D1060" t="s">
        <v>552</v>
      </c>
      <c r="E1060">
        <v>0.32929999999999998</v>
      </c>
      <c r="F1060" t="s">
        <v>3320</v>
      </c>
      <c r="G1060" t="s">
        <v>3321</v>
      </c>
    </row>
    <row r="1061" spans="2:7">
      <c r="B1061" t="s">
        <v>577</v>
      </c>
      <c r="C1061">
        <v>1059</v>
      </c>
      <c r="D1061" t="s">
        <v>3322</v>
      </c>
      <c r="E1061">
        <v>0.33040000000000003</v>
      </c>
      <c r="F1061" t="s">
        <v>3323</v>
      </c>
      <c r="G1061" t="s">
        <v>2740</v>
      </c>
    </row>
    <row r="1062" spans="2:7">
      <c r="B1062" t="s">
        <v>577</v>
      </c>
      <c r="C1062">
        <v>1060</v>
      </c>
      <c r="D1062" t="s">
        <v>3324</v>
      </c>
      <c r="E1062">
        <v>0.33050000000000002</v>
      </c>
      <c r="F1062" t="s">
        <v>3325</v>
      </c>
      <c r="G1062" t="s">
        <v>3326</v>
      </c>
    </row>
    <row r="1063" spans="2:7">
      <c r="B1063" t="s">
        <v>577</v>
      </c>
      <c r="C1063">
        <v>1061</v>
      </c>
      <c r="D1063" t="s">
        <v>3327</v>
      </c>
      <c r="E1063">
        <v>0.33050000000000002</v>
      </c>
      <c r="F1063" t="s">
        <v>3328</v>
      </c>
      <c r="G1063" t="s">
        <v>3272</v>
      </c>
    </row>
    <row r="1064" spans="2:7">
      <c r="B1064" t="s">
        <v>577</v>
      </c>
      <c r="C1064">
        <v>1062</v>
      </c>
      <c r="D1064" t="s">
        <v>346</v>
      </c>
      <c r="E1064">
        <v>0.33050000000000002</v>
      </c>
      <c r="F1064" t="s">
        <v>3329</v>
      </c>
      <c r="G1064" t="s">
        <v>3330</v>
      </c>
    </row>
    <row r="1065" spans="2:7">
      <c r="B1065" t="s">
        <v>577</v>
      </c>
      <c r="C1065">
        <v>1063</v>
      </c>
      <c r="D1065" t="s">
        <v>3331</v>
      </c>
      <c r="E1065">
        <v>0.33110000000000001</v>
      </c>
      <c r="F1065" t="s">
        <v>3332</v>
      </c>
      <c r="G1065" t="s">
        <v>3333</v>
      </c>
    </row>
    <row r="1066" spans="2:7">
      <c r="B1066" t="s">
        <v>577</v>
      </c>
      <c r="C1066">
        <v>1064</v>
      </c>
      <c r="D1066" t="s">
        <v>3334</v>
      </c>
      <c r="E1066">
        <v>0.33110000000000001</v>
      </c>
      <c r="F1066" t="s">
        <v>3335</v>
      </c>
      <c r="G1066" t="s">
        <v>3336</v>
      </c>
    </row>
    <row r="1067" spans="2:7">
      <c r="B1067" t="s">
        <v>577</v>
      </c>
      <c r="C1067">
        <v>1065</v>
      </c>
      <c r="D1067" t="s">
        <v>3337</v>
      </c>
      <c r="E1067">
        <v>0.33119999999999999</v>
      </c>
      <c r="F1067" t="s">
        <v>3338</v>
      </c>
      <c r="G1067" t="s">
        <v>3272</v>
      </c>
    </row>
    <row r="1068" spans="2:7">
      <c r="B1068" t="s">
        <v>577</v>
      </c>
      <c r="C1068">
        <v>1066</v>
      </c>
      <c r="D1068" t="s">
        <v>3339</v>
      </c>
      <c r="E1068">
        <v>0.33229999999999998</v>
      </c>
      <c r="F1068" t="s">
        <v>3340</v>
      </c>
      <c r="G1068" t="s">
        <v>3080</v>
      </c>
    </row>
    <row r="1069" spans="2:7">
      <c r="B1069" t="s">
        <v>577</v>
      </c>
      <c r="C1069">
        <v>1067</v>
      </c>
      <c r="D1069" t="s">
        <v>3341</v>
      </c>
      <c r="E1069">
        <v>0.33229999999999998</v>
      </c>
      <c r="F1069" t="s">
        <v>3342</v>
      </c>
      <c r="G1069" t="s">
        <v>3343</v>
      </c>
    </row>
    <row r="1070" spans="2:7">
      <c r="B1070" t="s">
        <v>577</v>
      </c>
      <c r="C1070">
        <v>1068</v>
      </c>
      <c r="D1070" t="s">
        <v>3344</v>
      </c>
      <c r="E1070">
        <v>0.33260000000000001</v>
      </c>
      <c r="F1070" t="s">
        <v>3345</v>
      </c>
      <c r="G1070" t="s">
        <v>3272</v>
      </c>
    </row>
    <row r="1071" spans="2:7">
      <c r="B1071" t="s">
        <v>577</v>
      </c>
      <c r="C1071">
        <v>1069</v>
      </c>
      <c r="D1071" t="s">
        <v>3346</v>
      </c>
      <c r="E1071">
        <v>0.33289999999999997</v>
      </c>
      <c r="F1071" t="s">
        <v>3347</v>
      </c>
      <c r="G1071" t="s">
        <v>3245</v>
      </c>
    </row>
    <row r="1072" spans="2:7">
      <c r="B1072" t="s">
        <v>577</v>
      </c>
      <c r="C1072">
        <v>1070</v>
      </c>
      <c r="D1072" t="s">
        <v>319</v>
      </c>
      <c r="E1072">
        <v>0.33289999999999997</v>
      </c>
      <c r="F1072" t="s">
        <v>3348</v>
      </c>
      <c r="G1072" t="s">
        <v>3349</v>
      </c>
    </row>
    <row r="1073" spans="2:7">
      <c r="B1073" t="s">
        <v>577</v>
      </c>
      <c r="C1073">
        <v>1071</v>
      </c>
      <c r="D1073" t="s">
        <v>3350</v>
      </c>
      <c r="E1073">
        <v>0.33329999999999999</v>
      </c>
      <c r="F1073" t="s">
        <v>3351</v>
      </c>
      <c r="G1073" t="s">
        <v>3272</v>
      </c>
    </row>
    <row r="1074" spans="2:7">
      <c r="B1074" t="s">
        <v>577</v>
      </c>
      <c r="C1074">
        <v>1072</v>
      </c>
      <c r="D1074" t="s">
        <v>3352</v>
      </c>
      <c r="E1074">
        <v>0.3342</v>
      </c>
      <c r="F1074" t="s">
        <v>3353</v>
      </c>
      <c r="G1074" t="s">
        <v>3354</v>
      </c>
    </row>
    <row r="1075" spans="2:7">
      <c r="B1075" t="s">
        <v>577</v>
      </c>
      <c r="C1075">
        <v>1073</v>
      </c>
      <c r="D1075" t="s">
        <v>3355</v>
      </c>
      <c r="E1075">
        <v>0.33479999999999999</v>
      </c>
      <c r="F1075" t="s">
        <v>3356</v>
      </c>
      <c r="G1075" t="s">
        <v>3357</v>
      </c>
    </row>
    <row r="1076" spans="2:7">
      <c r="B1076" t="s">
        <v>577</v>
      </c>
      <c r="C1076">
        <v>1074</v>
      </c>
      <c r="D1076" t="s">
        <v>541</v>
      </c>
      <c r="E1076">
        <v>0.33479999999999999</v>
      </c>
      <c r="F1076" t="s">
        <v>3358</v>
      </c>
      <c r="G1076" t="s">
        <v>3245</v>
      </c>
    </row>
    <row r="1077" spans="2:7">
      <c r="B1077" t="s">
        <v>577</v>
      </c>
      <c r="C1077">
        <v>1075</v>
      </c>
      <c r="D1077" t="s">
        <v>407</v>
      </c>
      <c r="E1077">
        <v>0.33539999999999998</v>
      </c>
      <c r="F1077" t="s">
        <v>3359</v>
      </c>
      <c r="G1077" t="s">
        <v>3360</v>
      </c>
    </row>
    <row r="1078" spans="2:7">
      <c r="B1078" t="s">
        <v>577</v>
      </c>
      <c r="C1078">
        <v>1076</v>
      </c>
      <c r="D1078" t="s">
        <v>240</v>
      </c>
      <c r="E1078">
        <v>0.33539999999999998</v>
      </c>
      <c r="F1078" t="s">
        <v>3361</v>
      </c>
      <c r="G1078" t="s">
        <v>3362</v>
      </c>
    </row>
    <row r="1079" spans="2:7">
      <c r="B1079" t="s">
        <v>577</v>
      </c>
      <c r="C1079">
        <v>1077</v>
      </c>
      <c r="D1079" t="s">
        <v>3363</v>
      </c>
      <c r="E1079">
        <v>0.33539999999999998</v>
      </c>
      <c r="F1079" t="s">
        <v>3364</v>
      </c>
      <c r="G1079" t="s">
        <v>3365</v>
      </c>
    </row>
    <row r="1080" spans="2:7">
      <c r="B1080" t="s">
        <v>577</v>
      </c>
      <c r="C1080">
        <v>1078</v>
      </c>
      <c r="D1080" t="s">
        <v>454</v>
      </c>
      <c r="E1080">
        <v>0.33550000000000002</v>
      </c>
      <c r="F1080" t="s">
        <v>3366</v>
      </c>
      <c r="G1080" t="s">
        <v>3367</v>
      </c>
    </row>
    <row r="1081" spans="2:7">
      <c r="B1081" t="s">
        <v>577</v>
      </c>
      <c r="C1081">
        <v>1079</v>
      </c>
      <c r="D1081" t="s">
        <v>204</v>
      </c>
      <c r="E1081">
        <v>0.33600000000000002</v>
      </c>
      <c r="F1081" t="s">
        <v>3368</v>
      </c>
      <c r="G1081" t="s">
        <v>3230</v>
      </c>
    </row>
    <row r="1082" spans="2:7">
      <c r="B1082" t="s">
        <v>577</v>
      </c>
      <c r="C1082">
        <v>1080</v>
      </c>
      <c r="D1082" t="s">
        <v>398</v>
      </c>
      <c r="E1082">
        <v>0.3367</v>
      </c>
      <c r="F1082" t="s">
        <v>3369</v>
      </c>
      <c r="G1082" t="s">
        <v>3370</v>
      </c>
    </row>
    <row r="1083" spans="2:7">
      <c r="B1083" t="s">
        <v>577</v>
      </c>
      <c r="C1083">
        <v>1081</v>
      </c>
      <c r="D1083" t="s">
        <v>3371</v>
      </c>
      <c r="E1083">
        <v>0.3367</v>
      </c>
      <c r="F1083" t="s">
        <v>3372</v>
      </c>
      <c r="G1083" t="s">
        <v>3373</v>
      </c>
    </row>
    <row r="1084" spans="2:7">
      <c r="B1084" t="s">
        <v>577</v>
      </c>
      <c r="C1084">
        <v>1082</v>
      </c>
      <c r="D1084" t="s">
        <v>3374</v>
      </c>
      <c r="E1084">
        <v>0.33689999999999998</v>
      </c>
      <c r="F1084" t="s">
        <v>3375</v>
      </c>
      <c r="G1084" t="s">
        <v>3272</v>
      </c>
    </row>
    <row r="1085" spans="2:7">
      <c r="B1085" t="s">
        <v>577</v>
      </c>
      <c r="C1085">
        <v>1083</v>
      </c>
      <c r="D1085" t="s">
        <v>3376</v>
      </c>
      <c r="E1085">
        <v>0.33779999999999999</v>
      </c>
      <c r="F1085" t="s">
        <v>3377</v>
      </c>
      <c r="G1085" t="s">
        <v>3025</v>
      </c>
    </row>
    <row r="1086" spans="2:7">
      <c r="B1086" t="s">
        <v>577</v>
      </c>
      <c r="C1086">
        <v>1084</v>
      </c>
      <c r="D1086" t="s">
        <v>463</v>
      </c>
      <c r="E1086">
        <v>0.33850000000000002</v>
      </c>
      <c r="F1086" t="s">
        <v>3378</v>
      </c>
      <c r="G1086" t="s">
        <v>3379</v>
      </c>
    </row>
    <row r="1087" spans="2:7">
      <c r="B1087" t="s">
        <v>577</v>
      </c>
      <c r="C1087">
        <v>1085</v>
      </c>
      <c r="D1087" t="s">
        <v>3380</v>
      </c>
      <c r="E1087">
        <v>0.33850000000000002</v>
      </c>
      <c r="F1087" t="s">
        <v>3381</v>
      </c>
      <c r="G1087" t="s">
        <v>3382</v>
      </c>
    </row>
    <row r="1088" spans="2:7">
      <c r="B1088" t="s">
        <v>577</v>
      </c>
      <c r="C1088">
        <v>1086</v>
      </c>
      <c r="D1088" t="s">
        <v>3383</v>
      </c>
      <c r="E1088">
        <v>0.33900000000000002</v>
      </c>
      <c r="F1088" t="s">
        <v>3384</v>
      </c>
      <c r="G1088" t="s">
        <v>3385</v>
      </c>
    </row>
    <row r="1089" spans="2:7">
      <c r="B1089" t="s">
        <v>577</v>
      </c>
      <c r="C1089">
        <v>1087</v>
      </c>
      <c r="D1089" t="s">
        <v>3386</v>
      </c>
      <c r="E1089">
        <v>0.33910000000000001</v>
      </c>
      <c r="F1089" t="s">
        <v>3387</v>
      </c>
      <c r="G1089" t="s">
        <v>2644</v>
      </c>
    </row>
    <row r="1090" spans="2:7">
      <c r="B1090" t="s">
        <v>577</v>
      </c>
      <c r="C1090">
        <v>1088</v>
      </c>
      <c r="D1090" t="s">
        <v>3388</v>
      </c>
      <c r="E1090">
        <v>0.3397</v>
      </c>
      <c r="F1090" t="s">
        <v>3389</v>
      </c>
      <c r="G1090" t="s">
        <v>3390</v>
      </c>
    </row>
    <row r="1091" spans="2:7">
      <c r="B1091" t="s">
        <v>577</v>
      </c>
      <c r="C1091">
        <v>1089</v>
      </c>
      <c r="D1091" t="s">
        <v>3391</v>
      </c>
      <c r="E1091">
        <v>0.34050000000000002</v>
      </c>
      <c r="F1091" t="s">
        <v>3392</v>
      </c>
      <c r="G1091" t="s">
        <v>3367</v>
      </c>
    </row>
    <row r="1092" spans="2:7">
      <c r="B1092" t="s">
        <v>577</v>
      </c>
      <c r="C1092">
        <v>1090</v>
      </c>
      <c r="D1092" t="s">
        <v>3393</v>
      </c>
      <c r="E1092">
        <v>0.34150000000000003</v>
      </c>
      <c r="F1092" t="s">
        <v>3394</v>
      </c>
      <c r="G1092" t="s">
        <v>3395</v>
      </c>
    </row>
    <row r="1093" spans="2:7">
      <c r="B1093" t="s">
        <v>577</v>
      </c>
      <c r="C1093">
        <v>1091</v>
      </c>
      <c r="D1093" t="s">
        <v>3396</v>
      </c>
      <c r="E1093">
        <v>0.34329999999999999</v>
      </c>
      <c r="F1093" t="s">
        <v>3397</v>
      </c>
      <c r="G1093" t="s">
        <v>3367</v>
      </c>
    </row>
    <row r="1094" spans="2:7">
      <c r="B1094" t="s">
        <v>577</v>
      </c>
      <c r="C1094">
        <v>1092</v>
      </c>
      <c r="D1094" t="s">
        <v>3398</v>
      </c>
      <c r="E1094">
        <v>0.34399999999999997</v>
      </c>
      <c r="F1094" t="s">
        <v>3399</v>
      </c>
      <c r="G1094" t="s">
        <v>3214</v>
      </c>
    </row>
    <row r="1095" spans="2:7">
      <c r="B1095" t="s">
        <v>577</v>
      </c>
      <c r="C1095">
        <v>1093</v>
      </c>
      <c r="D1095" t="s">
        <v>3400</v>
      </c>
      <c r="E1095">
        <v>0.34399999999999997</v>
      </c>
      <c r="F1095" t="s">
        <v>3401</v>
      </c>
      <c r="G1095" t="s">
        <v>3272</v>
      </c>
    </row>
    <row r="1096" spans="2:7">
      <c r="B1096" t="s">
        <v>577</v>
      </c>
      <c r="C1096">
        <v>1094</v>
      </c>
      <c r="D1096" t="s">
        <v>3402</v>
      </c>
      <c r="E1096">
        <v>0.34470000000000001</v>
      </c>
      <c r="F1096" t="s">
        <v>3403</v>
      </c>
      <c r="G1096" t="s">
        <v>3367</v>
      </c>
    </row>
    <row r="1097" spans="2:7">
      <c r="B1097" t="s">
        <v>577</v>
      </c>
      <c r="C1097">
        <v>1095</v>
      </c>
      <c r="D1097" t="s">
        <v>3404</v>
      </c>
      <c r="E1097">
        <v>0.34660000000000002</v>
      </c>
      <c r="F1097" t="s">
        <v>3405</v>
      </c>
      <c r="G1097" t="s">
        <v>3062</v>
      </c>
    </row>
    <row r="1098" spans="2:7">
      <c r="B1098" t="s">
        <v>577</v>
      </c>
      <c r="C1098">
        <v>1096</v>
      </c>
      <c r="D1098" t="s">
        <v>3406</v>
      </c>
      <c r="E1098">
        <v>0.34710000000000002</v>
      </c>
      <c r="F1098" t="s">
        <v>3407</v>
      </c>
      <c r="G1098" t="s">
        <v>3408</v>
      </c>
    </row>
    <row r="1099" spans="2:7">
      <c r="B1099" t="s">
        <v>577</v>
      </c>
      <c r="C1099">
        <v>1097</v>
      </c>
      <c r="D1099" t="s">
        <v>372</v>
      </c>
      <c r="E1099">
        <v>0.34760000000000002</v>
      </c>
      <c r="F1099" t="s">
        <v>3409</v>
      </c>
      <c r="G1099" t="s">
        <v>3410</v>
      </c>
    </row>
    <row r="1100" spans="2:7">
      <c r="B1100" t="s">
        <v>577</v>
      </c>
      <c r="C1100">
        <v>1098</v>
      </c>
      <c r="D1100" t="s">
        <v>263</v>
      </c>
      <c r="E1100">
        <v>0.34760000000000002</v>
      </c>
      <c r="F1100" t="s">
        <v>3411</v>
      </c>
      <c r="G1100" t="s">
        <v>3412</v>
      </c>
    </row>
    <row r="1101" spans="2:7">
      <c r="B1101" t="s">
        <v>577</v>
      </c>
      <c r="C1101">
        <v>1099</v>
      </c>
      <c r="D1101" t="s">
        <v>3413</v>
      </c>
      <c r="E1101">
        <v>0.34789999999999999</v>
      </c>
      <c r="F1101" t="s">
        <v>3414</v>
      </c>
      <c r="G1101" t="s">
        <v>3415</v>
      </c>
    </row>
    <row r="1102" spans="2:7">
      <c r="B1102" t="s">
        <v>577</v>
      </c>
      <c r="C1102">
        <v>1100</v>
      </c>
      <c r="D1102" t="s">
        <v>3416</v>
      </c>
      <c r="E1102">
        <v>0.3483</v>
      </c>
      <c r="F1102" t="s">
        <v>3417</v>
      </c>
      <c r="G1102" t="s">
        <v>3418</v>
      </c>
    </row>
    <row r="1103" spans="2:7">
      <c r="B1103" t="s">
        <v>577</v>
      </c>
      <c r="C1103">
        <v>1101</v>
      </c>
      <c r="D1103" t="s">
        <v>3419</v>
      </c>
      <c r="E1103">
        <v>0.34889999999999999</v>
      </c>
      <c r="F1103" t="s">
        <v>3420</v>
      </c>
      <c r="G1103" t="s">
        <v>3421</v>
      </c>
    </row>
    <row r="1104" spans="2:7">
      <c r="B1104" t="s">
        <v>577</v>
      </c>
      <c r="C1104">
        <v>1102</v>
      </c>
      <c r="D1104" t="s">
        <v>3422</v>
      </c>
      <c r="E1104">
        <v>0.34899999999999998</v>
      </c>
      <c r="F1104" t="s">
        <v>3423</v>
      </c>
      <c r="G1104" t="s">
        <v>3424</v>
      </c>
    </row>
    <row r="1105" spans="2:7">
      <c r="B1105" t="s">
        <v>577</v>
      </c>
      <c r="C1105">
        <v>1103</v>
      </c>
      <c r="D1105" t="s">
        <v>3425</v>
      </c>
      <c r="E1105">
        <v>0.34910000000000002</v>
      </c>
      <c r="F1105" t="s">
        <v>3426</v>
      </c>
      <c r="G1105" t="s">
        <v>3427</v>
      </c>
    </row>
    <row r="1106" spans="2:7">
      <c r="B1106" t="s">
        <v>577</v>
      </c>
      <c r="C1106">
        <v>1104</v>
      </c>
      <c r="D1106" t="s">
        <v>3428</v>
      </c>
      <c r="E1106">
        <v>0.35010000000000002</v>
      </c>
      <c r="F1106" t="s">
        <v>3429</v>
      </c>
      <c r="G1106" t="s">
        <v>3430</v>
      </c>
    </row>
    <row r="1107" spans="2:7">
      <c r="B1107" t="s">
        <v>577</v>
      </c>
      <c r="C1107">
        <v>1105</v>
      </c>
      <c r="D1107" t="s">
        <v>217</v>
      </c>
      <c r="E1107">
        <v>0.35020000000000001</v>
      </c>
      <c r="F1107" t="s">
        <v>3431</v>
      </c>
      <c r="G1107" t="s">
        <v>3432</v>
      </c>
    </row>
    <row r="1108" spans="2:7">
      <c r="B1108" t="s">
        <v>577</v>
      </c>
      <c r="C1108">
        <v>1106</v>
      </c>
      <c r="D1108" t="s">
        <v>3433</v>
      </c>
      <c r="E1108">
        <v>0.35070000000000001</v>
      </c>
      <c r="F1108" t="s">
        <v>3434</v>
      </c>
      <c r="G1108" t="s">
        <v>3435</v>
      </c>
    </row>
    <row r="1109" spans="2:7">
      <c r="B1109" t="s">
        <v>577</v>
      </c>
      <c r="C1109">
        <v>1107</v>
      </c>
      <c r="D1109" t="s">
        <v>3436</v>
      </c>
      <c r="E1109">
        <v>0.35189999999999999</v>
      </c>
      <c r="F1109" t="s">
        <v>3437</v>
      </c>
      <c r="G1109" t="s">
        <v>3438</v>
      </c>
    </row>
    <row r="1110" spans="2:7">
      <c r="B1110" t="s">
        <v>577</v>
      </c>
      <c r="C1110">
        <v>1108</v>
      </c>
      <c r="D1110" t="s">
        <v>3439</v>
      </c>
      <c r="E1110">
        <v>0.35220000000000001</v>
      </c>
      <c r="F1110" t="s">
        <v>3440</v>
      </c>
      <c r="G1110" t="s">
        <v>3441</v>
      </c>
    </row>
    <row r="1111" spans="2:7">
      <c r="B1111" t="s">
        <v>577</v>
      </c>
      <c r="C1111">
        <v>1109</v>
      </c>
      <c r="D1111" t="s">
        <v>3442</v>
      </c>
      <c r="E1111">
        <v>0.35260000000000002</v>
      </c>
      <c r="F1111" t="s">
        <v>3443</v>
      </c>
      <c r="G1111" t="s">
        <v>3444</v>
      </c>
    </row>
    <row r="1112" spans="2:7">
      <c r="B1112" t="s">
        <v>577</v>
      </c>
      <c r="C1112">
        <v>1110</v>
      </c>
      <c r="D1112" t="s">
        <v>3445</v>
      </c>
      <c r="E1112">
        <v>0.35260000000000002</v>
      </c>
      <c r="F1112" t="s">
        <v>3446</v>
      </c>
      <c r="G1112" t="s">
        <v>2822</v>
      </c>
    </row>
    <row r="1113" spans="2:7">
      <c r="B1113" t="s">
        <v>577</v>
      </c>
      <c r="C1113">
        <v>1111</v>
      </c>
      <c r="D1113" t="s">
        <v>234</v>
      </c>
      <c r="E1113">
        <v>0.35320000000000001</v>
      </c>
      <c r="F1113" t="s">
        <v>3447</v>
      </c>
      <c r="G1113" t="s">
        <v>3448</v>
      </c>
    </row>
    <row r="1114" spans="2:7">
      <c r="B1114" t="s">
        <v>577</v>
      </c>
      <c r="C1114">
        <v>1112</v>
      </c>
      <c r="D1114" t="s">
        <v>3449</v>
      </c>
      <c r="E1114">
        <v>0.35410000000000003</v>
      </c>
      <c r="F1114" t="s">
        <v>3450</v>
      </c>
      <c r="G1114" t="s">
        <v>3451</v>
      </c>
    </row>
    <row r="1115" spans="2:7">
      <c r="B1115" t="s">
        <v>577</v>
      </c>
      <c r="C1115">
        <v>1113</v>
      </c>
      <c r="D1115" t="s">
        <v>3452</v>
      </c>
      <c r="E1115">
        <v>0.35439999999999999</v>
      </c>
      <c r="F1115" t="s">
        <v>3453</v>
      </c>
      <c r="G1115" t="s">
        <v>3454</v>
      </c>
    </row>
    <row r="1116" spans="2:7">
      <c r="B1116" t="s">
        <v>577</v>
      </c>
      <c r="C1116">
        <v>1114</v>
      </c>
      <c r="D1116" t="s">
        <v>3455</v>
      </c>
      <c r="E1116">
        <v>0.3553</v>
      </c>
      <c r="F1116" t="s">
        <v>3456</v>
      </c>
      <c r="G1116" t="s">
        <v>2714</v>
      </c>
    </row>
    <row r="1117" spans="2:7">
      <c r="B1117" t="s">
        <v>577</v>
      </c>
      <c r="C1117">
        <v>1115</v>
      </c>
      <c r="D1117" t="s">
        <v>3457</v>
      </c>
      <c r="E1117">
        <v>0.35539999999999999</v>
      </c>
      <c r="F1117" t="s">
        <v>3458</v>
      </c>
      <c r="G1117" t="s">
        <v>3459</v>
      </c>
    </row>
    <row r="1118" spans="2:7">
      <c r="B1118" t="s">
        <v>577</v>
      </c>
      <c r="C1118">
        <v>1116</v>
      </c>
      <c r="D1118" t="s">
        <v>3460</v>
      </c>
      <c r="E1118">
        <v>0.35570000000000002</v>
      </c>
      <c r="F1118" t="s">
        <v>3461</v>
      </c>
      <c r="G1118" t="s">
        <v>2620</v>
      </c>
    </row>
    <row r="1119" spans="2:7">
      <c r="B1119" t="s">
        <v>577</v>
      </c>
      <c r="C1119">
        <v>1117</v>
      </c>
      <c r="D1119" t="s">
        <v>3462</v>
      </c>
      <c r="E1119">
        <v>0.35630000000000001</v>
      </c>
      <c r="F1119" t="s">
        <v>3463</v>
      </c>
      <c r="G1119" t="s">
        <v>3464</v>
      </c>
    </row>
    <row r="1120" spans="2:7">
      <c r="B1120" t="s">
        <v>577</v>
      </c>
      <c r="C1120">
        <v>1118</v>
      </c>
      <c r="D1120" t="s">
        <v>3465</v>
      </c>
      <c r="E1120">
        <v>0.35659999999999997</v>
      </c>
      <c r="F1120" t="s">
        <v>3466</v>
      </c>
      <c r="G1120" t="s">
        <v>3467</v>
      </c>
    </row>
    <row r="1121" spans="2:7">
      <c r="B1121" t="s">
        <v>577</v>
      </c>
      <c r="C1121">
        <v>1119</v>
      </c>
      <c r="D1121" t="s">
        <v>3468</v>
      </c>
      <c r="E1121">
        <v>0.35680000000000001</v>
      </c>
      <c r="F1121" t="s">
        <v>3469</v>
      </c>
      <c r="G1121" t="s">
        <v>3470</v>
      </c>
    </row>
    <row r="1122" spans="2:7">
      <c r="B1122" t="s">
        <v>577</v>
      </c>
      <c r="C1122">
        <v>1120</v>
      </c>
      <c r="D1122" t="s">
        <v>3471</v>
      </c>
      <c r="E1122">
        <v>0.35780000000000001</v>
      </c>
      <c r="F1122" t="s">
        <v>3472</v>
      </c>
      <c r="G1122" t="s">
        <v>3473</v>
      </c>
    </row>
    <row r="1123" spans="2:7">
      <c r="B1123" t="s">
        <v>577</v>
      </c>
      <c r="C1123">
        <v>1121</v>
      </c>
      <c r="D1123" t="s">
        <v>3474</v>
      </c>
      <c r="E1123">
        <v>0.35809999999999997</v>
      </c>
      <c r="F1123" t="s">
        <v>3475</v>
      </c>
      <c r="G1123" t="s">
        <v>3349</v>
      </c>
    </row>
    <row r="1124" spans="2:7">
      <c r="B1124" t="s">
        <v>577</v>
      </c>
      <c r="C1124">
        <v>1122</v>
      </c>
      <c r="D1124" t="s">
        <v>3476</v>
      </c>
      <c r="E1124">
        <v>0.3584</v>
      </c>
      <c r="F1124" t="s">
        <v>3477</v>
      </c>
      <c r="G1124" t="s">
        <v>3478</v>
      </c>
    </row>
    <row r="1125" spans="2:7">
      <c r="B1125" t="s">
        <v>577</v>
      </c>
      <c r="C1125">
        <v>1123</v>
      </c>
      <c r="D1125" t="s">
        <v>550</v>
      </c>
      <c r="E1125">
        <v>0.35870000000000002</v>
      </c>
      <c r="F1125" t="s">
        <v>3479</v>
      </c>
      <c r="G1125" t="s">
        <v>3480</v>
      </c>
    </row>
    <row r="1126" spans="2:7">
      <c r="B1126" t="s">
        <v>577</v>
      </c>
      <c r="C1126">
        <v>1124</v>
      </c>
      <c r="D1126" t="s">
        <v>3481</v>
      </c>
      <c r="E1126">
        <v>0.35899999999999999</v>
      </c>
      <c r="F1126" t="s">
        <v>3482</v>
      </c>
      <c r="G1126" t="s">
        <v>3272</v>
      </c>
    </row>
    <row r="1127" spans="2:7">
      <c r="B1127" t="s">
        <v>577</v>
      </c>
      <c r="C1127">
        <v>1125</v>
      </c>
      <c r="D1127" t="s">
        <v>3483</v>
      </c>
      <c r="E1127">
        <v>0.35930000000000001</v>
      </c>
      <c r="F1127" t="s">
        <v>3484</v>
      </c>
      <c r="G1127" t="s">
        <v>3485</v>
      </c>
    </row>
    <row r="1128" spans="2:7">
      <c r="B1128" t="s">
        <v>577</v>
      </c>
      <c r="C1128">
        <v>1126</v>
      </c>
      <c r="D1128" t="s">
        <v>3486</v>
      </c>
      <c r="E1128">
        <v>0.35970000000000002</v>
      </c>
      <c r="F1128" t="s">
        <v>3487</v>
      </c>
      <c r="G1128" t="s">
        <v>3488</v>
      </c>
    </row>
    <row r="1129" spans="2:7">
      <c r="B1129" t="s">
        <v>577</v>
      </c>
      <c r="C1129">
        <v>1127</v>
      </c>
      <c r="D1129" t="s">
        <v>3489</v>
      </c>
      <c r="E1129">
        <v>0.36</v>
      </c>
      <c r="F1129" t="s">
        <v>3490</v>
      </c>
      <c r="G1129" t="s">
        <v>3491</v>
      </c>
    </row>
    <row r="1130" spans="2:7">
      <c r="B1130" t="s">
        <v>577</v>
      </c>
      <c r="C1130">
        <v>1128</v>
      </c>
      <c r="D1130" t="s">
        <v>3492</v>
      </c>
      <c r="E1130">
        <v>0.36030000000000001</v>
      </c>
      <c r="F1130" t="s">
        <v>3493</v>
      </c>
      <c r="G1130" t="s">
        <v>3494</v>
      </c>
    </row>
    <row r="1131" spans="2:7">
      <c r="B1131" t="s">
        <v>577</v>
      </c>
      <c r="C1131">
        <v>1129</v>
      </c>
      <c r="D1131" t="s">
        <v>3495</v>
      </c>
      <c r="E1131">
        <v>0.3604</v>
      </c>
      <c r="F1131" t="s">
        <v>3496</v>
      </c>
      <c r="G1131" t="s">
        <v>3272</v>
      </c>
    </row>
    <row r="1132" spans="2:7">
      <c r="B1132" t="s">
        <v>577</v>
      </c>
      <c r="C1132">
        <v>1130</v>
      </c>
      <c r="D1132" t="s">
        <v>490</v>
      </c>
      <c r="E1132">
        <v>0.36059999999999998</v>
      </c>
      <c r="F1132" t="s">
        <v>3497</v>
      </c>
      <c r="G1132" t="s">
        <v>3498</v>
      </c>
    </row>
    <row r="1133" spans="2:7">
      <c r="B1133" t="s">
        <v>577</v>
      </c>
      <c r="C1133">
        <v>1131</v>
      </c>
      <c r="D1133" t="s">
        <v>3499</v>
      </c>
      <c r="E1133">
        <v>0.36149999999999999</v>
      </c>
      <c r="F1133" t="s">
        <v>3500</v>
      </c>
      <c r="G1133" t="s">
        <v>3501</v>
      </c>
    </row>
    <row r="1134" spans="2:7">
      <c r="B1134" t="s">
        <v>577</v>
      </c>
      <c r="C1134">
        <v>1132</v>
      </c>
      <c r="D1134" t="s">
        <v>3502</v>
      </c>
      <c r="E1134">
        <v>0.36180000000000001</v>
      </c>
      <c r="F1134" t="s">
        <v>3503</v>
      </c>
      <c r="G1134" t="s">
        <v>3504</v>
      </c>
    </row>
    <row r="1135" spans="2:7">
      <c r="B1135" t="s">
        <v>577</v>
      </c>
      <c r="C1135">
        <v>1133</v>
      </c>
      <c r="D1135" t="s">
        <v>3505</v>
      </c>
      <c r="E1135">
        <v>0.36220000000000002</v>
      </c>
      <c r="F1135" t="s">
        <v>3506</v>
      </c>
      <c r="G1135" t="s">
        <v>3507</v>
      </c>
    </row>
    <row r="1136" spans="2:7">
      <c r="B1136" t="s">
        <v>577</v>
      </c>
      <c r="C1136">
        <v>1134</v>
      </c>
      <c r="D1136" t="s">
        <v>3508</v>
      </c>
      <c r="E1136">
        <v>0.3624</v>
      </c>
      <c r="F1136" t="s">
        <v>3509</v>
      </c>
      <c r="G1136" t="s">
        <v>3510</v>
      </c>
    </row>
    <row r="1137" spans="2:7">
      <c r="B1137" t="s">
        <v>577</v>
      </c>
      <c r="C1137">
        <v>1135</v>
      </c>
      <c r="D1137" t="s">
        <v>3511</v>
      </c>
      <c r="E1137">
        <v>0.36249999999999999</v>
      </c>
      <c r="F1137" t="s">
        <v>3512</v>
      </c>
      <c r="G1137" t="s">
        <v>3272</v>
      </c>
    </row>
    <row r="1138" spans="2:7">
      <c r="B1138" t="s">
        <v>577</v>
      </c>
      <c r="C1138">
        <v>1136</v>
      </c>
      <c r="D1138" t="s">
        <v>3513</v>
      </c>
      <c r="E1138">
        <v>0.36299999999999999</v>
      </c>
      <c r="F1138" t="s">
        <v>3514</v>
      </c>
      <c r="G1138" t="s">
        <v>3515</v>
      </c>
    </row>
    <row r="1139" spans="2:7">
      <c r="B1139" t="s">
        <v>577</v>
      </c>
      <c r="C1139">
        <v>1137</v>
      </c>
      <c r="D1139" t="s">
        <v>3516</v>
      </c>
      <c r="E1139">
        <v>0.3634</v>
      </c>
      <c r="F1139" t="s">
        <v>3517</v>
      </c>
      <c r="G1139" t="s">
        <v>3518</v>
      </c>
    </row>
    <row r="1140" spans="2:7">
      <c r="B1140" t="s">
        <v>577</v>
      </c>
      <c r="C1140">
        <v>1138</v>
      </c>
      <c r="D1140" t="s">
        <v>3519</v>
      </c>
      <c r="E1140">
        <v>0.36359999999999998</v>
      </c>
      <c r="F1140" t="s">
        <v>3520</v>
      </c>
      <c r="G1140" t="s">
        <v>3170</v>
      </c>
    </row>
    <row r="1141" spans="2:7">
      <c r="B1141" t="s">
        <v>577</v>
      </c>
      <c r="C1141">
        <v>1139</v>
      </c>
      <c r="D1141" t="s">
        <v>3521</v>
      </c>
      <c r="E1141">
        <v>0.36470000000000002</v>
      </c>
      <c r="F1141" t="s">
        <v>3522</v>
      </c>
      <c r="G1141" t="s">
        <v>2893</v>
      </c>
    </row>
    <row r="1142" spans="2:7">
      <c r="B1142" t="s">
        <v>577</v>
      </c>
      <c r="C1142">
        <v>1140</v>
      </c>
      <c r="D1142" t="s">
        <v>3523</v>
      </c>
      <c r="E1142">
        <v>0.36470000000000002</v>
      </c>
      <c r="F1142" t="s">
        <v>3524</v>
      </c>
      <c r="G1142" t="s">
        <v>3367</v>
      </c>
    </row>
    <row r="1143" spans="2:7">
      <c r="B1143" t="s">
        <v>577</v>
      </c>
      <c r="C1143">
        <v>1141</v>
      </c>
      <c r="D1143" t="s">
        <v>3525</v>
      </c>
      <c r="E1143">
        <v>0.36609999999999998</v>
      </c>
      <c r="F1143" t="s">
        <v>3526</v>
      </c>
      <c r="G1143" t="s">
        <v>3504</v>
      </c>
    </row>
    <row r="1144" spans="2:7">
      <c r="B1144" t="s">
        <v>577</v>
      </c>
      <c r="C1144">
        <v>1142</v>
      </c>
      <c r="D1144" t="s">
        <v>3527</v>
      </c>
      <c r="E1144">
        <v>0.36649999999999999</v>
      </c>
      <c r="F1144" t="s">
        <v>3528</v>
      </c>
      <c r="G1144" t="s">
        <v>3467</v>
      </c>
    </row>
    <row r="1145" spans="2:7">
      <c r="B1145" t="s">
        <v>577</v>
      </c>
      <c r="C1145">
        <v>1143</v>
      </c>
      <c r="D1145" t="s">
        <v>3529</v>
      </c>
      <c r="E1145">
        <v>0.36680000000000001</v>
      </c>
      <c r="F1145" t="s">
        <v>3530</v>
      </c>
      <c r="G1145" t="s">
        <v>3357</v>
      </c>
    </row>
    <row r="1146" spans="2:7">
      <c r="B1146" t="s">
        <v>577</v>
      </c>
      <c r="C1146">
        <v>1144</v>
      </c>
      <c r="D1146" t="s">
        <v>478</v>
      </c>
      <c r="E1146">
        <v>0.36749999999999999</v>
      </c>
      <c r="F1146" t="s">
        <v>3531</v>
      </c>
      <c r="G1146" t="s">
        <v>3438</v>
      </c>
    </row>
    <row r="1147" spans="2:7">
      <c r="B1147" t="s">
        <v>577</v>
      </c>
      <c r="C1147">
        <v>1145</v>
      </c>
      <c r="D1147" t="s">
        <v>265</v>
      </c>
      <c r="E1147">
        <v>0.36780000000000002</v>
      </c>
      <c r="F1147" t="s">
        <v>3532</v>
      </c>
      <c r="G1147" t="s">
        <v>3533</v>
      </c>
    </row>
    <row r="1148" spans="2:7">
      <c r="B1148" t="s">
        <v>577</v>
      </c>
      <c r="C1148">
        <v>1146</v>
      </c>
      <c r="D1148" t="s">
        <v>3534</v>
      </c>
      <c r="E1148">
        <v>0.36820000000000003</v>
      </c>
      <c r="F1148" t="s">
        <v>3535</v>
      </c>
      <c r="G1148" t="s">
        <v>3357</v>
      </c>
    </row>
    <row r="1149" spans="2:7">
      <c r="B1149" t="s">
        <v>577</v>
      </c>
      <c r="C1149">
        <v>1147</v>
      </c>
      <c r="D1149" t="s">
        <v>3536</v>
      </c>
      <c r="E1149">
        <v>0.36959999999999998</v>
      </c>
      <c r="F1149" t="s">
        <v>3537</v>
      </c>
      <c r="G1149" t="s">
        <v>2714</v>
      </c>
    </row>
    <row r="1150" spans="2:7">
      <c r="B1150" t="s">
        <v>577</v>
      </c>
      <c r="C1150">
        <v>1148</v>
      </c>
      <c r="D1150" t="s">
        <v>3538</v>
      </c>
      <c r="E1150">
        <v>0.36969999999999997</v>
      </c>
      <c r="F1150" t="s">
        <v>3539</v>
      </c>
      <c r="G1150" t="s">
        <v>3357</v>
      </c>
    </row>
    <row r="1151" spans="2:7">
      <c r="B1151" t="s">
        <v>577</v>
      </c>
      <c r="C1151">
        <v>1149</v>
      </c>
      <c r="D1151" t="s">
        <v>3540</v>
      </c>
      <c r="E1151">
        <v>0.37040000000000001</v>
      </c>
      <c r="F1151" t="s">
        <v>3541</v>
      </c>
      <c r="G1151" t="s">
        <v>2574</v>
      </c>
    </row>
    <row r="1152" spans="2:7">
      <c r="B1152" t="s">
        <v>577</v>
      </c>
      <c r="C1152">
        <v>1150</v>
      </c>
      <c r="D1152" t="s">
        <v>3542</v>
      </c>
      <c r="E1152">
        <v>0.37090000000000001</v>
      </c>
      <c r="F1152" t="s">
        <v>3543</v>
      </c>
      <c r="G1152" t="s">
        <v>3544</v>
      </c>
    </row>
    <row r="1153" spans="2:7">
      <c r="B1153" t="s">
        <v>577</v>
      </c>
      <c r="C1153">
        <v>1151</v>
      </c>
      <c r="D1153" t="s">
        <v>3545</v>
      </c>
      <c r="E1153">
        <v>0.371</v>
      </c>
      <c r="F1153" t="s">
        <v>3546</v>
      </c>
      <c r="G1153" t="s">
        <v>3547</v>
      </c>
    </row>
    <row r="1154" spans="2:7">
      <c r="B1154" t="s">
        <v>577</v>
      </c>
      <c r="C1154">
        <v>1152</v>
      </c>
      <c r="D1154" t="s">
        <v>3548</v>
      </c>
      <c r="E1154">
        <v>0.37159999999999999</v>
      </c>
      <c r="F1154" t="s">
        <v>3549</v>
      </c>
      <c r="G1154" t="s">
        <v>3550</v>
      </c>
    </row>
    <row r="1155" spans="2:7">
      <c r="B1155" t="s">
        <v>577</v>
      </c>
      <c r="C1155">
        <v>1153</v>
      </c>
      <c r="D1155" t="s">
        <v>3551</v>
      </c>
      <c r="E1155">
        <v>0.37209999999999999</v>
      </c>
      <c r="F1155" t="s">
        <v>3552</v>
      </c>
      <c r="G1155" t="s">
        <v>3553</v>
      </c>
    </row>
    <row r="1156" spans="2:7">
      <c r="B1156" t="s">
        <v>577</v>
      </c>
      <c r="C1156">
        <v>1154</v>
      </c>
      <c r="D1156" t="s">
        <v>3554</v>
      </c>
      <c r="E1156">
        <v>0.37319999999999998</v>
      </c>
      <c r="F1156" t="s">
        <v>3555</v>
      </c>
      <c r="G1156" t="s">
        <v>3367</v>
      </c>
    </row>
    <row r="1157" spans="2:7">
      <c r="B1157" t="s">
        <v>577</v>
      </c>
      <c r="C1157">
        <v>1155</v>
      </c>
      <c r="D1157" t="s">
        <v>3556</v>
      </c>
      <c r="E1157">
        <v>0.37369999999999998</v>
      </c>
      <c r="F1157" t="s">
        <v>3557</v>
      </c>
      <c r="G1157" t="s">
        <v>3558</v>
      </c>
    </row>
    <row r="1158" spans="2:7">
      <c r="B1158" t="s">
        <v>577</v>
      </c>
      <c r="C1158">
        <v>1156</v>
      </c>
      <c r="D1158" t="s">
        <v>3559</v>
      </c>
      <c r="E1158">
        <v>0.37459999999999999</v>
      </c>
      <c r="F1158" t="s">
        <v>3560</v>
      </c>
      <c r="G1158" t="s">
        <v>2893</v>
      </c>
    </row>
    <row r="1159" spans="2:7">
      <c r="B1159" t="s">
        <v>577</v>
      </c>
      <c r="C1159">
        <v>1157</v>
      </c>
      <c r="D1159" t="s">
        <v>3561</v>
      </c>
      <c r="E1159">
        <v>0.37469999999999998</v>
      </c>
      <c r="F1159" t="s">
        <v>3562</v>
      </c>
      <c r="G1159" t="s">
        <v>3563</v>
      </c>
    </row>
    <row r="1160" spans="2:7">
      <c r="B1160" t="s">
        <v>577</v>
      </c>
      <c r="C1160">
        <v>1158</v>
      </c>
      <c r="D1160" t="s">
        <v>3564</v>
      </c>
      <c r="E1160">
        <v>0.37590000000000001</v>
      </c>
      <c r="F1160" t="s">
        <v>3565</v>
      </c>
      <c r="G1160" t="s">
        <v>3566</v>
      </c>
    </row>
    <row r="1161" spans="2:7">
      <c r="B1161" t="s">
        <v>577</v>
      </c>
      <c r="C1161">
        <v>1159</v>
      </c>
      <c r="D1161" t="s">
        <v>3567</v>
      </c>
      <c r="E1161">
        <v>0.3765</v>
      </c>
      <c r="F1161" t="s">
        <v>3568</v>
      </c>
      <c r="G1161" t="s">
        <v>3569</v>
      </c>
    </row>
    <row r="1162" spans="2:7">
      <c r="B1162" t="s">
        <v>577</v>
      </c>
      <c r="C1162">
        <v>1160</v>
      </c>
      <c r="D1162" t="s">
        <v>3570</v>
      </c>
      <c r="E1162">
        <v>0.37709999999999999</v>
      </c>
      <c r="F1162" t="s">
        <v>3571</v>
      </c>
      <c r="G1162" t="s">
        <v>2724</v>
      </c>
    </row>
    <row r="1163" spans="2:7">
      <c r="B1163" t="s">
        <v>577</v>
      </c>
      <c r="C1163">
        <v>1161</v>
      </c>
      <c r="D1163" t="s">
        <v>3572</v>
      </c>
      <c r="E1163">
        <v>0.37709999999999999</v>
      </c>
      <c r="F1163" t="s">
        <v>3573</v>
      </c>
      <c r="G1163" t="s">
        <v>3574</v>
      </c>
    </row>
    <row r="1164" spans="2:7">
      <c r="B1164" t="s">
        <v>577</v>
      </c>
      <c r="C1164">
        <v>1162</v>
      </c>
      <c r="D1164" t="s">
        <v>3575</v>
      </c>
      <c r="E1164">
        <v>0.37769999999999998</v>
      </c>
      <c r="F1164" t="s">
        <v>3576</v>
      </c>
      <c r="G1164" t="s">
        <v>3577</v>
      </c>
    </row>
    <row r="1165" spans="2:7">
      <c r="B1165" t="s">
        <v>577</v>
      </c>
      <c r="C1165">
        <v>1163</v>
      </c>
      <c r="D1165" t="s">
        <v>3578</v>
      </c>
      <c r="E1165">
        <v>0.37830000000000003</v>
      </c>
      <c r="F1165" t="s">
        <v>3579</v>
      </c>
      <c r="G1165" t="s">
        <v>3240</v>
      </c>
    </row>
    <row r="1166" spans="2:7">
      <c r="B1166" t="s">
        <v>577</v>
      </c>
      <c r="C1166">
        <v>1164</v>
      </c>
      <c r="D1166" t="s">
        <v>3580</v>
      </c>
      <c r="E1166">
        <v>0.37840000000000001</v>
      </c>
      <c r="F1166" t="s">
        <v>3581</v>
      </c>
      <c r="G1166" t="s">
        <v>578</v>
      </c>
    </row>
    <row r="1167" spans="2:7">
      <c r="B1167" t="s">
        <v>577</v>
      </c>
      <c r="C1167">
        <v>1165</v>
      </c>
      <c r="D1167" t="s">
        <v>3582</v>
      </c>
      <c r="E1167">
        <v>0.379</v>
      </c>
      <c r="F1167" t="s">
        <v>3583</v>
      </c>
      <c r="G1167" t="s">
        <v>3584</v>
      </c>
    </row>
    <row r="1168" spans="2:7">
      <c r="B1168" t="s">
        <v>577</v>
      </c>
      <c r="C1168">
        <v>1166</v>
      </c>
      <c r="D1168" t="s">
        <v>3585</v>
      </c>
      <c r="E1168">
        <v>0.379</v>
      </c>
      <c r="F1168" t="s">
        <v>3586</v>
      </c>
      <c r="G1168" t="s">
        <v>3587</v>
      </c>
    </row>
    <row r="1169" spans="2:7">
      <c r="B1169" t="s">
        <v>577</v>
      </c>
      <c r="C1169">
        <v>1167</v>
      </c>
      <c r="D1169" t="s">
        <v>3588</v>
      </c>
      <c r="E1169">
        <v>0.37959999999999999</v>
      </c>
      <c r="F1169" t="s">
        <v>3589</v>
      </c>
      <c r="G1169" t="s">
        <v>2893</v>
      </c>
    </row>
    <row r="1170" spans="2:7">
      <c r="B1170" t="s">
        <v>577</v>
      </c>
      <c r="C1170">
        <v>1168</v>
      </c>
      <c r="D1170" t="s">
        <v>3590</v>
      </c>
      <c r="E1170">
        <v>0.37959999999999999</v>
      </c>
      <c r="F1170" t="s">
        <v>3591</v>
      </c>
      <c r="G1170" t="s">
        <v>3367</v>
      </c>
    </row>
    <row r="1171" spans="2:7">
      <c r="B1171" t="s">
        <v>577</v>
      </c>
      <c r="C1171">
        <v>1169</v>
      </c>
      <c r="D1171" t="s">
        <v>3592</v>
      </c>
      <c r="E1171">
        <v>0.38019999999999998</v>
      </c>
      <c r="F1171" t="s">
        <v>3593</v>
      </c>
      <c r="G1171" t="s">
        <v>3594</v>
      </c>
    </row>
    <row r="1172" spans="2:7">
      <c r="B1172" t="s">
        <v>577</v>
      </c>
      <c r="C1172">
        <v>1170</v>
      </c>
      <c r="D1172" t="s">
        <v>3595</v>
      </c>
      <c r="E1172">
        <v>0.38019999999999998</v>
      </c>
      <c r="F1172" t="s">
        <v>3596</v>
      </c>
      <c r="G1172" t="s">
        <v>3587</v>
      </c>
    </row>
    <row r="1173" spans="2:7">
      <c r="B1173" t="s">
        <v>577</v>
      </c>
      <c r="C1173">
        <v>1171</v>
      </c>
      <c r="D1173" t="s">
        <v>376</v>
      </c>
      <c r="E1173">
        <v>0.38030000000000003</v>
      </c>
      <c r="F1173" t="s">
        <v>3597</v>
      </c>
      <c r="G1173" t="s">
        <v>3598</v>
      </c>
    </row>
    <row r="1174" spans="2:7">
      <c r="B1174" t="s">
        <v>577</v>
      </c>
      <c r="C1174">
        <v>1172</v>
      </c>
      <c r="D1174" t="s">
        <v>416</v>
      </c>
      <c r="E1174">
        <v>0.38080000000000003</v>
      </c>
      <c r="F1174" t="s">
        <v>3599</v>
      </c>
      <c r="G1174" t="s">
        <v>3600</v>
      </c>
    </row>
    <row r="1175" spans="2:7">
      <c r="B1175" t="s">
        <v>577</v>
      </c>
      <c r="C1175">
        <v>1173</v>
      </c>
      <c r="D1175" t="s">
        <v>3601</v>
      </c>
      <c r="E1175">
        <v>0.38080000000000003</v>
      </c>
      <c r="F1175" t="s">
        <v>3602</v>
      </c>
      <c r="G1175" t="s">
        <v>3603</v>
      </c>
    </row>
    <row r="1176" spans="2:7">
      <c r="B1176" t="s">
        <v>577</v>
      </c>
      <c r="C1176">
        <v>1174</v>
      </c>
      <c r="D1176" t="s">
        <v>3604</v>
      </c>
      <c r="E1176">
        <v>0.38250000000000001</v>
      </c>
      <c r="F1176" t="s">
        <v>3605</v>
      </c>
      <c r="G1176" t="s">
        <v>3606</v>
      </c>
    </row>
    <row r="1177" spans="2:7">
      <c r="B1177" t="s">
        <v>577</v>
      </c>
      <c r="C1177">
        <v>1175</v>
      </c>
      <c r="D1177" t="s">
        <v>3607</v>
      </c>
      <c r="E1177">
        <v>0.38269999999999998</v>
      </c>
      <c r="F1177" t="s">
        <v>3608</v>
      </c>
      <c r="G1177" t="s">
        <v>3609</v>
      </c>
    </row>
    <row r="1178" spans="2:7">
      <c r="B1178" t="s">
        <v>577</v>
      </c>
      <c r="C1178">
        <v>1176</v>
      </c>
      <c r="D1178" t="s">
        <v>3610</v>
      </c>
      <c r="E1178">
        <v>0.38390000000000002</v>
      </c>
      <c r="F1178" t="s">
        <v>3611</v>
      </c>
      <c r="G1178" t="s">
        <v>3612</v>
      </c>
    </row>
    <row r="1179" spans="2:7">
      <c r="B1179" t="s">
        <v>577</v>
      </c>
      <c r="C1179">
        <v>1177</v>
      </c>
      <c r="D1179" t="s">
        <v>524</v>
      </c>
      <c r="E1179">
        <v>0.38450000000000001</v>
      </c>
      <c r="F1179" t="s">
        <v>3613</v>
      </c>
      <c r="G1179" t="s">
        <v>3569</v>
      </c>
    </row>
    <row r="1180" spans="2:7">
      <c r="B1180" t="s">
        <v>577</v>
      </c>
      <c r="C1180">
        <v>1178</v>
      </c>
      <c r="D1180" t="s">
        <v>3614</v>
      </c>
      <c r="E1180">
        <v>0.3851</v>
      </c>
      <c r="F1180" t="s">
        <v>3615</v>
      </c>
      <c r="G1180" t="s">
        <v>3616</v>
      </c>
    </row>
    <row r="1181" spans="2:7">
      <c r="B1181" t="s">
        <v>577</v>
      </c>
      <c r="C1181">
        <v>1179</v>
      </c>
      <c r="D1181" t="s">
        <v>479</v>
      </c>
      <c r="E1181">
        <v>0.38529999999999998</v>
      </c>
      <c r="F1181" t="s">
        <v>3617</v>
      </c>
      <c r="G1181" t="s">
        <v>3367</v>
      </c>
    </row>
    <row r="1182" spans="2:7">
      <c r="B1182" t="s">
        <v>577</v>
      </c>
      <c r="C1182">
        <v>1180</v>
      </c>
      <c r="D1182" t="s">
        <v>3618</v>
      </c>
      <c r="E1182">
        <v>0.38579999999999998</v>
      </c>
      <c r="F1182" t="s">
        <v>3619</v>
      </c>
      <c r="G1182" t="s">
        <v>3620</v>
      </c>
    </row>
    <row r="1183" spans="2:7">
      <c r="B1183" t="s">
        <v>577</v>
      </c>
      <c r="C1183">
        <v>1181</v>
      </c>
      <c r="D1183" t="s">
        <v>3621</v>
      </c>
      <c r="E1183">
        <v>0.38600000000000001</v>
      </c>
      <c r="F1183" t="s">
        <v>3622</v>
      </c>
      <c r="G1183" t="s">
        <v>3357</v>
      </c>
    </row>
    <row r="1184" spans="2:7">
      <c r="B1184" t="s">
        <v>577</v>
      </c>
      <c r="C1184">
        <v>1182</v>
      </c>
      <c r="D1184" t="s">
        <v>3623</v>
      </c>
      <c r="E1184">
        <v>0.38640000000000002</v>
      </c>
      <c r="F1184" t="s">
        <v>3624</v>
      </c>
      <c r="G1184" t="s">
        <v>3616</v>
      </c>
    </row>
    <row r="1185" spans="2:7">
      <c r="B1185" t="s">
        <v>577</v>
      </c>
      <c r="C1185">
        <v>1183</v>
      </c>
      <c r="D1185" t="s">
        <v>527</v>
      </c>
      <c r="E1185">
        <v>0.38679999999999998</v>
      </c>
      <c r="F1185" t="s">
        <v>3625</v>
      </c>
      <c r="G1185" t="s">
        <v>3390</v>
      </c>
    </row>
    <row r="1186" spans="2:7">
      <c r="B1186" t="s">
        <v>577</v>
      </c>
      <c r="C1186">
        <v>1184</v>
      </c>
      <c r="D1186" t="s">
        <v>3626</v>
      </c>
      <c r="E1186">
        <v>0.38700000000000001</v>
      </c>
      <c r="F1186" t="s">
        <v>3627</v>
      </c>
      <c r="G1186" t="s">
        <v>3628</v>
      </c>
    </row>
    <row r="1187" spans="2:7">
      <c r="B1187" t="s">
        <v>577</v>
      </c>
      <c r="C1187">
        <v>1185</v>
      </c>
      <c r="D1187" t="s">
        <v>3629</v>
      </c>
      <c r="E1187">
        <v>0.3876</v>
      </c>
      <c r="F1187" t="s">
        <v>3630</v>
      </c>
      <c r="G1187" t="s">
        <v>3628</v>
      </c>
    </row>
    <row r="1188" spans="2:7">
      <c r="B1188" t="s">
        <v>577</v>
      </c>
      <c r="C1188">
        <v>1186</v>
      </c>
      <c r="D1188" t="s">
        <v>3631</v>
      </c>
      <c r="E1188">
        <v>0.38769999999999999</v>
      </c>
      <c r="F1188" t="s">
        <v>3632</v>
      </c>
      <c r="G1188" t="s">
        <v>3633</v>
      </c>
    </row>
    <row r="1189" spans="2:7">
      <c r="B1189" t="s">
        <v>577</v>
      </c>
      <c r="C1189">
        <v>1187</v>
      </c>
      <c r="D1189" t="s">
        <v>3634</v>
      </c>
      <c r="E1189">
        <v>0.38879999999999998</v>
      </c>
      <c r="F1189" t="s">
        <v>3635</v>
      </c>
      <c r="G1189" t="s">
        <v>3636</v>
      </c>
    </row>
    <row r="1190" spans="2:7">
      <c r="B1190" t="s">
        <v>577</v>
      </c>
      <c r="C1190">
        <v>1188</v>
      </c>
      <c r="D1190" t="s">
        <v>3637</v>
      </c>
      <c r="E1190">
        <v>0.38950000000000001</v>
      </c>
      <c r="F1190" t="s">
        <v>3638</v>
      </c>
      <c r="G1190" t="s">
        <v>590</v>
      </c>
    </row>
    <row r="1191" spans="2:7">
      <c r="B1191" t="s">
        <v>577</v>
      </c>
      <c r="C1191">
        <v>1189</v>
      </c>
      <c r="D1191" t="s">
        <v>3639</v>
      </c>
      <c r="E1191">
        <v>0.39</v>
      </c>
      <c r="F1191" t="s">
        <v>3640</v>
      </c>
      <c r="G1191" t="s">
        <v>3641</v>
      </c>
    </row>
    <row r="1192" spans="2:7">
      <c r="B1192" t="s">
        <v>577</v>
      </c>
      <c r="C1192">
        <v>1190</v>
      </c>
      <c r="D1192" t="s">
        <v>3642</v>
      </c>
      <c r="E1192">
        <v>0.39019999999999999</v>
      </c>
      <c r="F1192" t="s">
        <v>3643</v>
      </c>
      <c r="G1192" t="s">
        <v>3644</v>
      </c>
    </row>
    <row r="1193" spans="2:7">
      <c r="B1193" t="s">
        <v>577</v>
      </c>
      <c r="C1193">
        <v>1191</v>
      </c>
      <c r="D1193" t="s">
        <v>3645</v>
      </c>
      <c r="E1193">
        <v>0.39069999999999999</v>
      </c>
      <c r="F1193" t="s">
        <v>3646</v>
      </c>
      <c r="G1193" t="s">
        <v>3647</v>
      </c>
    </row>
    <row r="1194" spans="2:7">
      <c r="B1194" t="s">
        <v>577</v>
      </c>
      <c r="C1194">
        <v>1192</v>
      </c>
      <c r="D1194" t="s">
        <v>3648</v>
      </c>
      <c r="E1194">
        <v>0.39079999999999998</v>
      </c>
      <c r="F1194" t="s">
        <v>3649</v>
      </c>
      <c r="G1194" t="s">
        <v>3633</v>
      </c>
    </row>
    <row r="1195" spans="2:7">
      <c r="B1195" t="s">
        <v>577</v>
      </c>
      <c r="C1195">
        <v>1193</v>
      </c>
      <c r="D1195" t="s">
        <v>3650</v>
      </c>
      <c r="E1195">
        <v>0.39100000000000001</v>
      </c>
      <c r="F1195" t="s">
        <v>3651</v>
      </c>
      <c r="G1195" t="s">
        <v>3357</v>
      </c>
    </row>
    <row r="1196" spans="2:7">
      <c r="B1196" t="s">
        <v>577</v>
      </c>
      <c r="C1196">
        <v>1194</v>
      </c>
      <c r="D1196" t="s">
        <v>3652</v>
      </c>
      <c r="E1196">
        <v>0.39129999999999998</v>
      </c>
      <c r="F1196" t="s">
        <v>3653</v>
      </c>
      <c r="G1196" t="s">
        <v>3654</v>
      </c>
    </row>
    <row r="1197" spans="2:7">
      <c r="B1197" t="s">
        <v>577</v>
      </c>
      <c r="C1197">
        <v>1195</v>
      </c>
      <c r="D1197" t="s">
        <v>3655</v>
      </c>
      <c r="E1197">
        <v>0.39140000000000003</v>
      </c>
      <c r="F1197" t="s">
        <v>3656</v>
      </c>
      <c r="G1197" t="s">
        <v>3657</v>
      </c>
    </row>
    <row r="1198" spans="2:7">
      <c r="B1198" t="s">
        <v>577</v>
      </c>
      <c r="C1198">
        <v>1196</v>
      </c>
      <c r="D1198" t="s">
        <v>3658</v>
      </c>
      <c r="E1198">
        <v>0.39190000000000003</v>
      </c>
      <c r="F1198" t="s">
        <v>3659</v>
      </c>
      <c r="G1198" t="s">
        <v>3566</v>
      </c>
    </row>
    <row r="1199" spans="2:7">
      <c r="B1199" t="s">
        <v>577</v>
      </c>
      <c r="C1199">
        <v>1197</v>
      </c>
      <c r="D1199" t="s">
        <v>3660</v>
      </c>
      <c r="E1199">
        <v>0.39200000000000002</v>
      </c>
      <c r="F1199" t="s">
        <v>3661</v>
      </c>
      <c r="G1199" t="s">
        <v>3600</v>
      </c>
    </row>
    <row r="1200" spans="2:7">
      <c r="B1200" t="s">
        <v>577</v>
      </c>
      <c r="C1200">
        <v>1198</v>
      </c>
      <c r="D1200" t="s">
        <v>3662</v>
      </c>
      <c r="E1200">
        <v>0.39250000000000002</v>
      </c>
      <c r="F1200" t="s">
        <v>3663</v>
      </c>
      <c r="G1200" t="s">
        <v>3569</v>
      </c>
    </row>
    <row r="1201" spans="2:7">
      <c r="B1201" t="s">
        <v>577</v>
      </c>
      <c r="C1201">
        <v>1199</v>
      </c>
      <c r="D1201" t="s">
        <v>264</v>
      </c>
      <c r="E1201">
        <v>0.39269999999999999</v>
      </c>
      <c r="F1201" t="s">
        <v>3664</v>
      </c>
      <c r="G1201" t="s">
        <v>3665</v>
      </c>
    </row>
    <row r="1202" spans="2:7">
      <c r="B1202" t="s">
        <v>577</v>
      </c>
      <c r="C1202">
        <v>1200</v>
      </c>
      <c r="D1202" t="s">
        <v>3666</v>
      </c>
      <c r="E1202">
        <v>0.39319999999999999</v>
      </c>
      <c r="F1202" t="s">
        <v>3667</v>
      </c>
      <c r="G1202" t="s">
        <v>3367</v>
      </c>
    </row>
    <row r="1203" spans="2:7">
      <c r="B1203" t="s">
        <v>577</v>
      </c>
      <c r="C1203">
        <v>1201</v>
      </c>
      <c r="D1203" t="s">
        <v>3668</v>
      </c>
      <c r="E1203">
        <v>0.39429999999999998</v>
      </c>
      <c r="F1203" t="s">
        <v>3669</v>
      </c>
      <c r="G1203" t="s">
        <v>3574</v>
      </c>
    </row>
    <row r="1204" spans="2:7">
      <c r="B1204" t="s">
        <v>577</v>
      </c>
      <c r="C1204">
        <v>1202</v>
      </c>
      <c r="D1204" t="s">
        <v>3670</v>
      </c>
      <c r="E1204">
        <v>0.39460000000000001</v>
      </c>
      <c r="F1204" t="s">
        <v>3671</v>
      </c>
      <c r="G1204" t="s">
        <v>3357</v>
      </c>
    </row>
    <row r="1205" spans="2:7">
      <c r="B1205" t="s">
        <v>577</v>
      </c>
      <c r="C1205">
        <v>1203</v>
      </c>
      <c r="D1205" t="s">
        <v>3672</v>
      </c>
      <c r="E1205">
        <v>0.39510000000000001</v>
      </c>
      <c r="F1205" t="s">
        <v>3673</v>
      </c>
      <c r="G1205" t="s">
        <v>3628</v>
      </c>
    </row>
    <row r="1206" spans="2:7">
      <c r="B1206" t="s">
        <v>577</v>
      </c>
      <c r="C1206">
        <v>1204</v>
      </c>
      <c r="D1206" t="s">
        <v>3674</v>
      </c>
      <c r="E1206">
        <v>0.39600000000000002</v>
      </c>
      <c r="F1206" t="s">
        <v>3675</v>
      </c>
      <c r="G1206" t="s">
        <v>3367</v>
      </c>
    </row>
    <row r="1207" spans="2:7">
      <c r="B1207" t="s">
        <v>577</v>
      </c>
      <c r="C1207">
        <v>1205</v>
      </c>
      <c r="D1207" t="s">
        <v>3676</v>
      </c>
      <c r="E1207">
        <v>0.39629999999999999</v>
      </c>
      <c r="F1207" t="s">
        <v>3677</v>
      </c>
      <c r="G1207" t="s">
        <v>3678</v>
      </c>
    </row>
    <row r="1208" spans="2:7">
      <c r="B1208" t="s">
        <v>577</v>
      </c>
      <c r="C1208">
        <v>1206</v>
      </c>
      <c r="D1208" t="s">
        <v>3679</v>
      </c>
      <c r="E1208">
        <v>0.39639999999999997</v>
      </c>
      <c r="F1208" t="s">
        <v>3680</v>
      </c>
      <c r="G1208" t="s">
        <v>3681</v>
      </c>
    </row>
    <row r="1209" spans="2:7">
      <c r="B1209" t="s">
        <v>577</v>
      </c>
      <c r="C1209">
        <v>1207</v>
      </c>
      <c r="D1209" t="s">
        <v>571</v>
      </c>
      <c r="E1209">
        <v>0.39700000000000002</v>
      </c>
      <c r="F1209" t="s">
        <v>3682</v>
      </c>
      <c r="G1209" t="s">
        <v>3683</v>
      </c>
    </row>
    <row r="1210" spans="2:7">
      <c r="B1210" t="s">
        <v>577</v>
      </c>
      <c r="C1210">
        <v>1208</v>
      </c>
      <c r="D1210" t="s">
        <v>3684</v>
      </c>
      <c r="E1210">
        <v>0.39739999999999998</v>
      </c>
      <c r="F1210" t="s">
        <v>3685</v>
      </c>
      <c r="G1210" t="s">
        <v>3686</v>
      </c>
    </row>
    <row r="1211" spans="2:7">
      <c r="B1211" t="s">
        <v>577</v>
      </c>
      <c r="C1211">
        <v>1209</v>
      </c>
      <c r="D1211" t="s">
        <v>3687</v>
      </c>
      <c r="E1211">
        <v>0.39760000000000001</v>
      </c>
      <c r="F1211" t="s">
        <v>3688</v>
      </c>
      <c r="G1211" t="s">
        <v>3620</v>
      </c>
    </row>
    <row r="1212" spans="2:7">
      <c r="B1212" t="s">
        <v>577</v>
      </c>
      <c r="C1212">
        <v>1210</v>
      </c>
      <c r="D1212" t="s">
        <v>3689</v>
      </c>
      <c r="E1212">
        <v>0.39810000000000001</v>
      </c>
      <c r="F1212" t="s">
        <v>3690</v>
      </c>
      <c r="G1212" t="s">
        <v>3357</v>
      </c>
    </row>
    <row r="1213" spans="2:7">
      <c r="B1213" t="s">
        <v>577</v>
      </c>
      <c r="C1213">
        <v>1211</v>
      </c>
      <c r="D1213" t="s">
        <v>3691</v>
      </c>
      <c r="E1213">
        <v>0.39829999999999999</v>
      </c>
      <c r="F1213" t="s">
        <v>3692</v>
      </c>
      <c r="G1213" t="s">
        <v>3628</v>
      </c>
    </row>
    <row r="1214" spans="2:7">
      <c r="B1214" t="s">
        <v>577</v>
      </c>
      <c r="C1214">
        <v>1212</v>
      </c>
      <c r="D1214" t="s">
        <v>3693</v>
      </c>
      <c r="E1214">
        <v>0.39860000000000001</v>
      </c>
      <c r="F1214" t="s">
        <v>3694</v>
      </c>
      <c r="G1214" t="s">
        <v>3574</v>
      </c>
    </row>
    <row r="1215" spans="2:7">
      <c r="B1215" t="s">
        <v>577</v>
      </c>
      <c r="C1215">
        <v>1213</v>
      </c>
      <c r="D1215" t="s">
        <v>498</v>
      </c>
      <c r="E1215">
        <v>0.39960000000000001</v>
      </c>
      <c r="F1215" t="s">
        <v>3695</v>
      </c>
      <c r="G1215" t="s">
        <v>3357</v>
      </c>
    </row>
    <row r="1216" spans="2:7">
      <c r="B1216" t="s">
        <v>577</v>
      </c>
      <c r="C1216">
        <v>1214</v>
      </c>
      <c r="D1216" t="s">
        <v>3696</v>
      </c>
      <c r="E1216">
        <v>0.40050000000000002</v>
      </c>
      <c r="F1216" t="s">
        <v>3697</v>
      </c>
      <c r="G1216" t="s">
        <v>3698</v>
      </c>
    </row>
    <row r="1217" spans="2:7">
      <c r="B1217" t="s">
        <v>577</v>
      </c>
      <c r="C1217">
        <v>1215</v>
      </c>
      <c r="D1217" t="s">
        <v>3699</v>
      </c>
      <c r="E1217">
        <v>0.4007</v>
      </c>
      <c r="F1217" t="s">
        <v>3700</v>
      </c>
      <c r="G1217" t="s">
        <v>3701</v>
      </c>
    </row>
    <row r="1218" spans="2:7">
      <c r="B1218" t="s">
        <v>577</v>
      </c>
      <c r="C1218">
        <v>1216</v>
      </c>
      <c r="D1218" t="s">
        <v>3702</v>
      </c>
      <c r="E1218">
        <v>0.40100000000000002</v>
      </c>
      <c r="F1218" t="s">
        <v>3703</v>
      </c>
      <c r="G1218" t="s">
        <v>3424</v>
      </c>
    </row>
    <row r="1219" spans="2:7">
      <c r="B1219" t="s">
        <v>577</v>
      </c>
      <c r="C1219">
        <v>1217</v>
      </c>
      <c r="D1219" t="s">
        <v>3704</v>
      </c>
      <c r="E1219">
        <v>0.40139999999999998</v>
      </c>
      <c r="F1219" t="s">
        <v>3705</v>
      </c>
      <c r="G1219" t="s">
        <v>3706</v>
      </c>
    </row>
    <row r="1220" spans="2:7">
      <c r="B1220" t="s">
        <v>577</v>
      </c>
      <c r="C1220">
        <v>1218</v>
      </c>
      <c r="D1220" t="s">
        <v>429</v>
      </c>
      <c r="E1220">
        <v>0.4017</v>
      </c>
      <c r="F1220" t="s">
        <v>3707</v>
      </c>
      <c r="G1220" t="s">
        <v>3367</v>
      </c>
    </row>
    <row r="1221" spans="2:7">
      <c r="B1221" t="s">
        <v>577</v>
      </c>
      <c r="C1221">
        <v>1219</v>
      </c>
      <c r="D1221" t="s">
        <v>3708</v>
      </c>
      <c r="E1221">
        <v>0.40229999999999999</v>
      </c>
      <c r="F1221" t="s">
        <v>3709</v>
      </c>
      <c r="G1221" t="s">
        <v>3628</v>
      </c>
    </row>
    <row r="1222" spans="2:7">
      <c r="B1222" t="s">
        <v>577</v>
      </c>
      <c r="C1222">
        <v>1220</v>
      </c>
      <c r="D1222" t="s">
        <v>3710</v>
      </c>
      <c r="E1222">
        <v>0.40260000000000001</v>
      </c>
      <c r="F1222" t="s">
        <v>3711</v>
      </c>
      <c r="G1222" t="s">
        <v>3712</v>
      </c>
    </row>
    <row r="1223" spans="2:7">
      <c r="B1223" t="s">
        <v>577</v>
      </c>
      <c r="C1223">
        <v>1221</v>
      </c>
      <c r="D1223" t="s">
        <v>3713</v>
      </c>
      <c r="E1223">
        <v>0.40310000000000001</v>
      </c>
      <c r="F1223" t="s">
        <v>3714</v>
      </c>
      <c r="G1223" t="s">
        <v>3357</v>
      </c>
    </row>
    <row r="1224" spans="2:7">
      <c r="B1224" t="s">
        <v>577</v>
      </c>
      <c r="C1224">
        <v>1222</v>
      </c>
      <c r="D1224" t="s">
        <v>3715</v>
      </c>
      <c r="E1224">
        <v>0.40360000000000001</v>
      </c>
      <c r="F1224" t="s">
        <v>3716</v>
      </c>
      <c r="G1224" t="s">
        <v>3628</v>
      </c>
    </row>
    <row r="1225" spans="2:7">
      <c r="B1225" t="s">
        <v>577</v>
      </c>
      <c r="C1225">
        <v>1223</v>
      </c>
      <c r="D1225" t="s">
        <v>3717</v>
      </c>
      <c r="E1225">
        <v>0.40450000000000003</v>
      </c>
      <c r="F1225" t="s">
        <v>3718</v>
      </c>
      <c r="G1225" t="s">
        <v>3609</v>
      </c>
    </row>
    <row r="1226" spans="2:7">
      <c r="B1226" t="s">
        <v>577</v>
      </c>
      <c r="C1226">
        <v>1224</v>
      </c>
      <c r="D1226" t="s">
        <v>3719</v>
      </c>
      <c r="E1226">
        <v>0.40460000000000002</v>
      </c>
      <c r="F1226" t="s">
        <v>3720</v>
      </c>
      <c r="G1226" t="s">
        <v>3357</v>
      </c>
    </row>
    <row r="1227" spans="2:7">
      <c r="B1227" t="s">
        <v>577</v>
      </c>
      <c r="C1227">
        <v>1225</v>
      </c>
      <c r="D1227" t="s">
        <v>3721</v>
      </c>
      <c r="E1227">
        <v>0.40539999999999998</v>
      </c>
      <c r="F1227" t="s">
        <v>3722</v>
      </c>
      <c r="G1227" t="s">
        <v>3569</v>
      </c>
    </row>
    <row r="1228" spans="2:7">
      <c r="B1228" t="s">
        <v>577</v>
      </c>
      <c r="C1228">
        <v>1226</v>
      </c>
      <c r="D1228" t="s">
        <v>3723</v>
      </c>
      <c r="E1228">
        <v>0.40600000000000003</v>
      </c>
      <c r="F1228" t="s">
        <v>3724</v>
      </c>
      <c r="G1228" t="s">
        <v>3574</v>
      </c>
    </row>
    <row r="1229" spans="2:7">
      <c r="B1229" t="s">
        <v>577</v>
      </c>
      <c r="C1229">
        <v>1227</v>
      </c>
      <c r="D1229" t="s">
        <v>3725</v>
      </c>
      <c r="E1229">
        <v>0.40660000000000002</v>
      </c>
      <c r="F1229" t="s">
        <v>3726</v>
      </c>
      <c r="G1229" t="s">
        <v>3574</v>
      </c>
    </row>
    <row r="1230" spans="2:7">
      <c r="B1230" t="s">
        <v>577</v>
      </c>
      <c r="C1230">
        <v>1228</v>
      </c>
      <c r="D1230" t="s">
        <v>3727</v>
      </c>
      <c r="E1230">
        <v>0.40699999999999997</v>
      </c>
      <c r="F1230" t="s">
        <v>3728</v>
      </c>
      <c r="G1230" t="s">
        <v>3729</v>
      </c>
    </row>
    <row r="1231" spans="2:7">
      <c r="B1231" t="s">
        <v>577</v>
      </c>
      <c r="C1231">
        <v>1229</v>
      </c>
      <c r="D1231" t="s">
        <v>3730</v>
      </c>
      <c r="E1231">
        <v>0.40739999999999998</v>
      </c>
      <c r="F1231" t="s">
        <v>3731</v>
      </c>
      <c r="G1231" t="s">
        <v>3357</v>
      </c>
    </row>
    <row r="1232" spans="2:7">
      <c r="B1232" t="s">
        <v>577</v>
      </c>
      <c r="C1232">
        <v>1230</v>
      </c>
      <c r="D1232" t="s">
        <v>3732</v>
      </c>
      <c r="E1232">
        <v>0.40760000000000002</v>
      </c>
      <c r="F1232" t="s">
        <v>3733</v>
      </c>
      <c r="G1232" t="s">
        <v>3734</v>
      </c>
    </row>
    <row r="1233" spans="2:7">
      <c r="B1233" t="s">
        <v>577</v>
      </c>
      <c r="C1233">
        <v>1231</v>
      </c>
      <c r="D1233" t="s">
        <v>332</v>
      </c>
      <c r="E1233">
        <v>0.40810000000000002</v>
      </c>
      <c r="F1233" t="s">
        <v>3735</v>
      </c>
      <c r="G1233" t="s">
        <v>3444</v>
      </c>
    </row>
    <row r="1234" spans="2:7">
      <c r="B1234" t="s">
        <v>577</v>
      </c>
      <c r="C1234">
        <v>1232</v>
      </c>
      <c r="D1234" t="s">
        <v>447</v>
      </c>
      <c r="E1234">
        <v>0.40949999999999998</v>
      </c>
      <c r="F1234" t="s">
        <v>3736</v>
      </c>
      <c r="G1234" t="s">
        <v>3504</v>
      </c>
    </row>
    <row r="1235" spans="2:7">
      <c r="B1235" t="s">
        <v>577</v>
      </c>
      <c r="C1235">
        <v>1233</v>
      </c>
      <c r="D1235" t="s">
        <v>3737</v>
      </c>
      <c r="E1235">
        <v>0.40970000000000001</v>
      </c>
      <c r="F1235" t="s">
        <v>3738</v>
      </c>
      <c r="G1235" t="s">
        <v>3628</v>
      </c>
    </row>
    <row r="1236" spans="2:7">
      <c r="B1236" t="s">
        <v>577</v>
      </c>
      <c r="C1236">
        <v>1234</v>
      </c>
      <c r="D1236" t="s">
        <v>3739</v>
      </c>
      <c r="E1236">
        <v>0.41010000000000002</v>
      </c>
      <c r="F1236" t="s">
        <v>3740</v>
      </c>
      <c r="G1236" t="s">
        <v>3654</v>
      </c>
    </row>
    <row r="1237" spans="2:7">
      <c r="B1237" t="s">
        <v>577</v>
      </c>
      <c r="C1237">
        <v>1235</v>
      </c>
      <c r="D1237" t="s">
        <v>3741</v>
      </c>
      <c r="E1237">
        <v>0.4103</v>
      </c>
      <c r="F1237" t="s">
        <v>3742</v>
      </c>
      <c r="G1237" t="s">
        <v>3569</v>
      </c>
    </row>
    <row r="1238" spans="2:7">
      <c r="B1238" t="s">
        <v>577</v>
      </c>
      <c r="C1238">
        <v>1236</v>
      </c>
      <c r="D1238" t="s">
        <v>547</v>
      </c>
      <c r="E1238">
        <v>0.41070000000000001</v>
      </c>
      <c r="F1238" t="s">
        <v>3743</v>
      </c>
      <c r="G1238" t="s">
        <v>3698</v>
      </c>
    </row>
    <row r="1239" spans="2:7">
      <c r="B1239" t="s">
        <v>577</v>
      </c>
      <c r="C1239">
        <v>1237</v>
      </c>
      <c r="D1239" t="s">
        <v>3744</v>
      </c>
      <c r="E1239">
        <v>0.41089999999999999</v>
      </c>
      <c r="F1239" t="s">
        <v>3745</v>
      </c>
      <c r="G1239" t="s">
        <v>3746</v>
      </c>
    </row>
    <row r="1240" spans="2:7">
      <c r="B1240" t="s">
        <v>577</v>
      </c>
      <c r="C1240">
        <v>1238</v>
      </c>
      <c r="D1240" t="s">
        <v>3747</v>
      </c>
      <c r="E1240">
        <v>0.41099999999999998</v>
      </c>
      <c r="F1240" t="s">
        <v>3748</v>
      </c>
      <c r="G1240" t="s">
        <v>3357</v>
      </c>
    </row>
    <row r="1241" spans="2:7">
      <c r="B1241" t="s">
        <v>577</v>
      </c>
      <c r="C1241">
        <v>1239</v>
      </c>
      <c r="D1241" t="s">
        <v>3749</v>
      </c>
      <c r="E1241">
        <v>0.4113</v>
      </c>
      <c r="F1241" t="s">
        <v>3750</v>
      </c>
      <c r="G1241" t="s">
        <v>3751</v>
      </c>
    </row>
    <row r="1242" spans="2:7">
      <c r="B1242" t="s">
        <v>577</v>
      </c>
      <c r="C1242">
        <v>1240</v>
      </c>
      <c r="D1242" t="s">
        <v>3752</v>
      </c>
      <c r="E1242">
        <v>0.41149999999999998</v>
      </c>
      <c r="F1242" t="s">
        <v>3753</v>
      </c>
      <c r="G1242" t="s">
        <v>3628</v>
      </c>
    </row>
    <row r="1243" spans="2:7">
      <c r="B1243" t="s">
        <v>577</v>
      </c>
      <c r="C1243">
        <v>1241</v>
      </c>
      <c r="D1243" t="s">
        <v>246</v>
      </c>
      <c r="E1243">
        <v>0.41220000000000001</v>
      </c>
      <c r="F1243" t="s">
        <v>3754</v>
      </c>
      <c r="G1243" t="s">
        <v>3566</v>
      </c>
    </row>
    <row r="1244" spans="2:7">
      <c r="B1244" t="s">
        <v>577</v>
      </c>
      <c r="C1244">
        <v>1242</v>
      </c>
      <c r="D1244" t="s">
        <v>3755</v>
      </c>
      <c r="E1244">
        <v>0.4128</v>
      </c>
      <c r="F1244" t="s">
        <v>3756</v>
      </c>
      <c r="G1244" t="s">
        <v>3569</v>
      </c>
    </row>
    <row r="1245" spans="2:7">
      <c r="B1245" t="s">
        <v>577</v>
      </c>
      <c r="C1245">
        <v>1243</v>
      </c>
      <c r="D1245" t="s">
        <v>3757</v>
      </c>
      <c r="E1245">
        <v>0.41310000000000002</v>
      </c>
      <c r="F1245" t="s">
        <v>3758</v>
      </c>
      <c r="G1245" t="s">
        <v>3357</v>
      </c>
    </row>
    <row r="1246" spans="2:7">
      <c r="B1246" t="s">
        <v>577</v>
      </c>
      <c r="C1246">
        <v>1244</v>
      </c>
      <c r="D1246" t="s">
        <v>3759</v>
      </c>
      <c r="E1246">
        <v>0.4138</v>
      </c>
      <c r="F1246" t="s">
        <v>3760</v>
      </c>
      <c r="G1246" t="s">
        <v>3751</v>
      </c>
    </row>
    <row r="1247" spans="2:7">
      <c r="B1247" t="s">
        <v>577</v>
      </c>
      <c r="C1247">
        <v>1245</v>
      </c>
      <c r="D1247" t="s">
        <v>3761</v>
      </c>
      <c r="E1247">
        <v>0.41399999999999998</v>
      </c>
      <c r="F1247" t="s">
        <v>3762</v>
      </c>
      <c r="G1247" t="s">
        <v>3574</v>
      </c>
    </row>
    <row r="1248" spans="2:7">
      <c r="B1248" t="s">
        <v>577</v>
      </c>
      <c r="C1248">
        <v>1246</v>
      </c>
      <c r="D1248" t="s">
        <v>3763</v>
      </c>
      <c r="E1248">
        <v>0.41520000000000001</v>
      </c>
      <c r="F1248" t="s">
        <v>3764</v>
      </c>
      <c r="G1248" t="s">
        <v>3574</v>
      </c>
    </row>
    <row r="1249" spans="2:7">
      <c r="B1249" t="s">
        <v>577</v>
      </c>
      <c r="C1249">
        <v>1247</v>
      </c>
      <c r="D1249" t="s">
        <v>487</v>
      </c>
      <c r="E1249">
        <v>0.41570000000000001</v>
      </c>
      <c r="F1249" t="s">
        <v>3765</v>
      </c>
      <c r="G1249" t="s">
        <v>3657</v>
      </c>
    </row>
    <row r="1250" spans="2:7">
      <c r="B1250" t="s">
        <v>577</v>
      </c>
      <c r="C1250">
        <v>1248</v>
      </c>
      <c r="D1250" t="s">
        <v>3766</v>
      </c>
      <c r="E1250">
        <v>0.4158</v>
      </c>
      <c r="F1250" t="s">
        <v>3767</v>
      </c>
      <c r="G1250" t="s">
        <v>3574</v>
      </c>
    </row>
    <row r="1251" spans="2:7">
      <c r="B1251" t="s">
        <v>577</v>
      </c>
      <c r="C1251">
        <v>1249</v>
      </c>
      <c r="D1251" t="s">
        <v>373</v>
      </c>
      <c r="E1251">
        <v>0.4163</v>
      </c>
      <c r="F1251" t="s">
        <v>3768</v>
      </c>
      <c r="G1251" t="s">
        <v>590</v>
      </c>
    </row>
    <row r="1252" spans="2:7">
      <c r="B1252" t="s">
        <v>577</v>
      </c>
      <c r="C1252">
        <v>1250</v>
      </c>
      <c r="D1252" t="s">
        <v>3769</v>
      </c>
      <c r="E1252">
        <v>0.41710000000000003</v>
      </c>
      <c r="F1252" t="s">
        <v>3770</v>
      </c>
      <c r="G1252" t="s">
        <v>3647</v>
      </c>
    </row>
    <row r="1253" spans="2:7">
      <c r="B1253" t="s">
        <v>577</v>
      </c>
      <c r="C1253">
        <v>1251</v>
      </c>
      <c r="D1253" t="s">
        <v>3771</v>
      </c>
      <c r="E1253">
        <v>0.41739999999999999</v>
      </c>
      <c r="F1253" t="s">
        <v>3772</v>
      </c>
      <c r="G1253" t="s">
        <v>3367</v>
      </c>
    </row>
    <row r="1254" spans="2:7">
      <c r="B1254" t="s">
        <v>577</v>
      </c>
      <c r="C1254">
        <v>1252</v>
      </c>
      <c r="D1254" t="s">
        <v>3773</v>
      </c>
      <c r="E1254">
        <v>0.41749999999999998</v>
      </c>
      <c r="F1254" t="s">
        <v>3774</v>
      </c>
      <c r="G1254" t="s">
        <v>3620</v>
      </c>
    </row>
    <row r="1255" spans="2:7">
      <c r="B1255" t="s">
        <v>577</v>
      </c>
      <c r="C1255">
        <v>1253</v>
      </c>
      <c r="D1255" t="s">
        <v>3775</v>
      </c>
      <c r="E1255">
        <v>0.41770000000000002</v>
      </c>
      <c r="F1255" t="s">
        <v>3776</v>
      </c>
      <c r="G1255" t="s">
        <v>3566</v>
      </c>
    </row>
    <row r="1256" spans="2:7">
      <c r="B1256" t="s">
        <v>577</v>
      </c>
      <c r="C1256">
        <v>1254</v>
      </c>
      <c r="D1256" t="s">
        <v>3777</v>
      </c>
      <c r="E1256">
        <v>0.4194</v>
      </c>
      <c r="F1256" t="s">
        <v>3778</v>
      </c>
      <c r="G1256" t="s">
        <v>3563</v>
      </c>
    </row>
    <row r="1257" spans="2:7">
      <c r="B1257" t="s">
        <v>577</v>
      </c>
      <c r="C1257">
        <v>1255</v>
      </c>
      <c r="D1257" t="s">
        <v>3779</v>
      </c>
      <c r="E1257">
        <v>0.42</v>
      </c>
      <c r="F1257" t="s">
        <v>3780</v>
      </c>
      <c r="G1257" t="s">
        <v>3620</v>
      </c>
    </row>
    <row r="1258" spans="2:7">
      <c r="B1258" t="s">
        <v>577</v>
      </c>
      <c r="C1258">
        <v>1256</v>
      </c>
      <c r="D1258" t="s">
        <v>485</v>
      </c>
      <c r="E1258">
        <v>0.42070000000000002</v>
      </c>
      <c r="F1258" t="s">
        <v>3781</v>
      </c>
      <c r="G1258" t="s">
        <v>3782</v>
      </c>
    </row>
    <row r="1259" spans="2:7">
      <c r="B1259" t="s">
        <v>577</v>
      </c>
      <c r="C1259">
        <v>1257</v>
      </c>
      <c r="D1259" t="s">
        <v>3783</v>
      </c>
      <c r="E1259">
        <v>0.42080000000000001</v>
      </c>
      <c r="F1259" t="s">
        <v>3784</v>
      </c>
      <c r="G1259" t="s">
        <v>3569</v>
      </c>
    </row>
    <row r="1260" spans="2:7">
      <c r="B1260" t="s">
        <v>577</v>
      </c>
      <c r="C1260">
        <v>1258</v>
      </c>
      <c r="D1260" t="s">
        <v>3785</v>
      </c>
      <c r="E1260">
        <v>0.42130000000000001</v>
      </c>
      <c r="F1260" t="s">
        <v>3786</v>
      </c>
      <c r="G1260" t="s">
        <v>3609</v>
      </c>
    </row>
    <row r="1261" spans="2:7">
      <c r="B1261" t="s">
        <v>577</v>
      </c>
      <c r="C1261">
        <v>1259</v>
      </c>
      <c r="D1261" t="s">
        <v>3787</v>
      </c>
      <c r="E1261">
        <v>0.42170000000000002</v>
      </c>
      <c r="F1261" t="s">
        <v>3788</v>
      </c>
      <c r="G1261" t="s">
        <v>3272</v>
      </c>
    </row>
    <row r="1262" spans="2:7">
      <c r="B1262" t="s">
        <v>577</v>
      </c>
      <c r="C1262">
        <v>1260</v>
      </c>
      <c r="D1262" t="s">
        <v>546</v>
      </c>
      <c r="E1262">
        <v>0.4224</v>
      </c>
      <c r="F1262" t="s">
        <v>3789</v>
      </c>
      <c r="G1262" t="s">
        <v>3790</v>
      </c>
    </row>
    <row r="1263" spans="2:7">
      <c r="B1263" t="s">
        <v>577</v>
      </c>
      <c r="C1263">
        <v>1261</v>
      </c>
      <c r="D1263" t="s">
        <v>3791</v>
      </c>
      <c r="E1263">
        <v>0.42249999999999999</v>
      </c>
      <c r="F1263" t="s">
        <v>3792</v>
      </c>
      <c r="G1263" t="s">
        <v>3609</v>
      </c>
    </row>
    <row r="1264" spans="2:7">
      <c r="B1264" t="s">
        <v>577</v>
      </c>
      <c r="C1264">
        <v>1262</v>
      </c>
      <c r="D1264" t="s">
        <v>500</v>
      </c>
      <c r="E1264">
        <v>0.42309999999999998</v>
      </c>
      <c r="F1264" t="s">
        <v>3793</v>
      </c>
      <c r="G1264" t="s">
        <v>3357</v>
      </c>
    </row>
    <row r="1265" spans="2:7">
      <c r="B1265" t="s">
        <v>577</v>
      </c>
      <c r="C1265">
        <v>1263</v>
      </c>
      <c r="D1265" t="s">
        <v>168</v>
      </c>
      <c r="E1265">
        <v>0.42420000000000002</v>
      </c>
      <c r="F1265" t="s">
        <v>3794</v>
      </c>
      <c r="G1265" t="s">
        <v>3795</v>
      </c>
    </row>
    <row r="1266" spans="2:7">
      <c r="B1266" t="s">
        <v>577</v>
      </c>
      <c r="C1266">
        <v>1264</v>
      </c>
      <c r="D1266" t="s">
        <v>3796</v>
      </c>
      <c r="E1266">
        <v>0.42449999999999999</v>
      </c>
      <c r="F1266" t="s">
        <v>3797</v>
      </c>
      <c r="G1266" t="s">
        <v>3357</v>
      </c>
    </row>
    <row r="1267" spans="2:7">
      <c r="B1267" t="s">
        <v>577</v>
      </c>
      <c r="C1267">
        <v>1265</v>
      </c>
      <c r="D1267" t="s">
        <v>338</v>
      </c>
      <c r="E1267">
        <v>0.42520000000000002</v>
      </c>
      <c r="F1267" t="s">
        <v>3798</v>
      </c>
      <c r="G1267" t="s">
        <v>3799</v>
      </c>
    </row>
    <row r="1268" spans="2:7">
      <c r="B1268" t="s">
        <v>577</v>
      </c>
      <c r="C1268">
        <v>1266</v>
      </c>
      <c r="D1268" t="s">
        <v>3800</v>
      </c>
      <c r="E1268">
        <v>0.4269</v>
      </c>
      <c r="F1268" t="s">
        <v>3801</v>
      </c>
      <c r="G1268" t="s">
        <v>3574</v>
      </c>
    </row>
    <row r="1269" spans="2:7">
      <c r="B1269" t="s">
        <v>577</v>
      </c>
      <c r="C1269">
        <v>1267</v>
      </c>
      <c r="D1269" t="s">
        <v>3802</v>
      </c>
      <c r="E1269">
        <v>0.42749999999999999</v>
      </c>
      <c r="F1269" t="s">
        <v>3803</v>
      </c>
      <c r="G1269" t="s">
        <v>3628</v>
      </c>
    </row>
    <row r="1270" spans="2:7">
      <c r="B1270" t="s">
        <v>577</v>
      </c>
      <c r="C1270">
        <v>1268</v>
      </c>
      <c r="D1270" t="s">
        <v>191</v>
      </c>
      <c r="E1270">
        <v>0.42809999999999998</v>
      </c>
      <c r="F1270" t="s">
        <v>3804</v>
      </c>
      <c r="G1270" t="s">
        <v>3357</v>
      </c>
    </row>
    <row r="1271" spans="2:7">
      <c r="B1271" t="s">
        <v>577</v>
      </c>
      <c r="C1271">
        <v>1269</v>
      </c>
      <c r="D1271" t="s">
        <v>3805</v>
      </c>
      <c r="E1271">
        <v>0.42880000000000001</v>
      </c>
      <c r="F1271" t="s">
        <v>3806</v>
      </c>
      <c r="G1271" t="s">
        <v>3357</v>
      </c>
    </row>
    <row r="1272" spans="2:7">
      <c r="B1272" t="s">
        <v>577</v>
      </c>
      <c r="C1272">
        <v>1270</v>
      </c>
      <c r="D1272" t="s">
        <v>3807</v>
      </c>
      <c r="E1272">
        <v>0.4294</v>
      </c>
      <c r="F1272" t="s">
        <v>3808</v>
      </c>
      <c r="G1272" t="s">
        <v>3574</v>
      </c>
    </row>
    <row r="1273" spans="2:7">
      <c r="B1273" t="s">
        <v>577</v>
      </c>
      <c r="C1273">
        <v>1271</v>
      </c>
      <c r="D1273" t="s">
        <v>3809</v>
      </c>
      <c r="E1273">
        <v>0.4294</v>
      </c>
      <c r="F1273" t="s">
        <v>3810</v>
      </c>
      <c r="G1273" t="s">
        <v>839</v>
      </c>
    </row>
    <row r="1274" spans="2:7">
      <c r="B1274" t="s">
        <v>577</v>
      </c>
      <c r="C1274">
        <v>1272</v>
      </c>
      <c r="D1274" t="s">
        <v>3811</v>
      </c>
      <c r="E1274">
        <v>0.43020000000000003</v>
      </c>
      <c r="F1274" t="s">
        <v>3812</v>
      </c>
      <c r="G1274" t="s">
        <v>3504</v>
      </c>
    </row>
    <row r="1275" spans="2:7">
      <c r="B1275" t="s">
        <v>577</v>
      </c>
      <c r="C1275">
        <v>1273</v>
      </c>
      <c r="D1275" t="s">
        <v>3813</v>
      </c>
      <c r="E1275">
        <v>0.43059999999999998</v>
      </c>
      <c r="F1275" t="s">
        <v>3814</v>
      </c>
      <c r="G1275" t="s">
        <v>3657</v>
      </c>
    </row>
    <row r="1276" spans="2:7">
      <c r="B1276" t="s">
        <v>577</v>
      </c>
      <c r="C1276">
        <v>1274</v>
      </c>
      <c r="D1276" t="s">
        <v>3815</v>
      </c>
      <c r="E1276">
        <v>0.43090000000000001</v>
      </c>
      <c r="F1276" t="s">
        <v>3816</v>
      </c>
      <c r="G1276" t="s">
        <v>3367</v>
      </c>
    </row>
    <row r="1277" spans="2:7">
      <c r="B1277" t="s">
        <v>577</v>
      </c>
      <c r="C1277">
        <v>1275</v>
      </c>
      <c r="D1277" t="s">
        <v>536</v>
      </c>
      <c r="E1277">
        <v>0.43099999999999999</v>
      </c>
      <c r="F1277" t="s">
        <v>3817</v>
      </c>
      <c r="G1277" t="s">
        <v>3818</v>
      </c>
    </row>
    <row r="1278" spans="2:7">
      <c r="B1278" t="s">
        <v>577</v>
      </c>
      <c r="C1278">
        <v>1276</v>
      </c>
      <c r="D1278" t="s">
        <v>3819</v>
      </c>
      <c r="E1278">
        <v>0.43120000000000003</v>
      </c>
      <c r="F1278" t="s">
        <v>3820</v>
      </c>
      <c r="G1278" t="s">
        <v>3821</v>
      </c>
    </row>
    <row r="1279" spans="2:7">
      <c r="B1279" t="s">
        <v>577</v>
      </c>
      <c r="C1279">
        <v>1277</v>
      </c>
      <c r="D1279" t="s">
        <v>3822</v>
      </c>
      <c r="E1279">
        <v>0.43159999999999998</v>
      </c>
      <c r="F1279" t="s">
        <v>3823</v>
      </c>
      <c r="G1279" t="s">
        <v>3357</v>
      </c>
    </row>
    <row r="1280" spans="2:7">
      <c r="B1280" t="s">
        <v>577</v>
      </c>
      <c r="C1280">
        <v>1278</v>
      </c>
      <c r="D1280" t="s">
        <v>3824</v>
      </c>
      <c r="E1280">
        <v>0.4325</v>
      </c>
      <c r="F1280" t="s">
        <v>3825</v>
      </c>
      <c r="G1280" t="s">
        <v>3609</v>
      </c>
    </row>
    <row r="1281" spans="2:7">
      <c r="B1281" t="s">
        <v>577</v>
      </c>
      <c r="C1281">
        <v>1279</v>
      </c>
      <c r="D1281" t="s">
        <v>3826</v>
      </c>
      <c r="E1281">
        <v>0.433</v>
      </c>
      <c r="F1281" t="s">
        <v>3827</v>
      </c>
      <c r="G1281" t="s">
        <v>3616</v>
      </c>
    </row>
    <row r="1282" spans="2:7">
      <c r="B1282" t="s">
        <v>577</v>
      </c>
      <c r="C1282">
        <v>1280</v>
      </c>
      <c r="D1282" t="s">
        <v>3828</v>
      </c>
      <c r="E1282">
        <v>0.433</v>
      </c>
      <c r="F1282" t="s">
        <v>3829</v>
      </c>
      <c r="G1282" t="s">
        <v>3830</v>
      </c>
    </row>
    <row r="1283" spans="2:7">
      <c r="B1283" t="s">
        <v>577</v>
      </c>
      <c r="C1283">
        <v>1281</v>
      </c>
      <c r="D1283" t="s">
        <v>3831</v>
      </c>
      <c r="E1283">
        <v>0.43380000000000002</v>
      </c>
      <c r="F1283" t="s">
        <v>3832</v>
      </c>
      <c r="G1283" t="s">
        <v>3833</v>
      </c>
    </row>
    <row r="1284" spans="2:7">
      <c r="B1284" t="s">
        <v>577</v>
      </c>
      <c r="C1284">
        <v>1282</v>
      </c>
      <c r="D1284" t="s">
        <v>3834</v>
      </c>
      <c r="E1284">
        <v>0.43430000000000002</v>
      </c>
      <c r="F1284" t="s">
        <v>3835</v>
      </c>
      <c r="G1284" t="s">
        <v>3821</v>
      </c>
    </row>
    <row r="1285" spans="2:7">
      <c r="B1285" t="s">
        <v>577</v>
      </c>
      <c r="C1285">
        <v>1283</v>
      </c>
      <c r="D1285" t="s">
        <v>3836</v>
      </c>
      <c r="E1285">
        <v>0.43559999999999999</v>
      </c>
      <c r="F1285" t="s">
        <v>3837</v>
      </c>
      <c r="G1285" t="s">
        <v>3838</v>
      </c>
    </row>
    <row r="1286" spans="2:7">
      <c r="B1286" t="s">
        <v>577</v>
      </c>
      <c r="C1286">
        <v>1284</v>
      </c>
      <c r="D1286" t="s">
        <v>3839</v>
      </c>
      <c r="E1286">
        <v>0.43730000000000002</v>
      </c>
      <c r="F1286" t="s">
        <v>3840</v>
      </c>
      <c r="G1286" t="s">
        <v>3357</v>
      </c>
    </row>
    <row r="1287" spans="2:7">
      <c r="B1287" t="s">
        <v>577</v>
      </c>
      <c r="C1287">
        <v>1285</v>
      </c>
      <c r="D1287" t="s">
        <v>3841</v>
      </c>
      <c r="E1287">
        <v>0.438</v>
      </c>
      <c r="F1287" t="s">
        <v>3842</v>
      </c>
      <c r="G1287" t="s">
        <v>3357</v>
      </c>
    </row>
    <row r="1288" spans="2:7">
      <c r="B1288" t="s">
        <v>577</v>
      </c>
      <c r="C1288">
        <v>1286</v>
      </c>
      <c r="D1288" t="s">
        <v>3843</v>
      </c>
      <c r="E1288">
        <v>0.43919999999999998</v>
      </c>
      <c r="F1288" t="s">
        <v>3844</v>
      </c>
      <c r="G1288" t="s">
        <v>3845</v>
      </c>
    </row>
    <row r="1289" spans="2:7">
      <c r="B1289" t="s">
        <v>577</v>
      </c>
      <c r="C1289">
        <v>1287</v>
      </c>
      <c r="D1289" t="s">
        <v>3846</v>
      </c>
      <c r="E1289">
        <v>0.44</v>
      </c>
      <c r="F1289" t="s">
        <v>3847</v>
      </c>
      <c r="G1289" t="s">
        <v>3751</v>
      </c>
    </row>
    <row r="1290" spans="2:7">
      <c r="B1290" t="s">
        <v>577</v>
      </c>
      <c r="C1290">
        <v>1288</v>
      </c>
      <c r="D1290" t="s">
        <v>3848</v>
      </c>
      <c r="E1290">
        <v>0.44019999999999998</v>
      </c>
      <c r="F1290" t="s">
        <v>3849</v>
      </c>
      <c r="G1290" t="s">
        <v>3850</v>
      </c>
    </row>
    <row r="1291" spans="2:7">
      <c r="B1291" t="s">
        <v>577</v>
      </c>
      <c r="C1291">
        <v>1289</v>
      </c>
      <c r="D1291" t="s">
        <v>3851</v>
      </c>
      <c r="E1291">
        <v>0.44040000000000001</v>
      </c>
      <c r="F1291" t="s">
        <v>3852</v>
      </c>
      <c r="G1291" t="s">
        <v>3853</v>
      </c>
    </row>
    <row r="1292" spans="2:7">
      <c r="B1292" t="s">
        <v>577</v>
      </c>
      <c r="C1292">
        <v>1290</v>
      </c>
      <c r="D1292" t="s">
        <v>3854</v>
      </c>
      <c r="E1292">
        <v>0.44059999999999999</v>
      </c>
      <c r="F1292" t="s">
        <v>3855</v>
      </c>
      <c r="G1292" t="s">
        <v>3612</v>
      </c>
    </row>
    <row r="1293" spans="2:7">
      <c r="B1293" t="s">
        <v>577</v>
      </c>
      <c r="C1293">
        <v>1291</v>
      </c>
      <c r="D1293" t="s">
        <v>3856</v>
      </c>
      <c r="E1293">
        <v>0.44119999999999998</v>
      </c>
      <c r="F1293" t="s">
        <v>3857</v>
      </c>
      <c r="G1293" t="s">
        <v>3858</v>
      </c>
    </row>
    <row r="1294" spans="2:7">
      <c r="B1294" t="s">
        <v>577</v>
      </c>
      <c r="C1294">
        <v>1292</v>
      </c>
      <c r="D1294" t="s">
        <v>3859</v>
      </c>
      <c r="E1294">
        <v>0.44159999999999999</v>
      </c>
      <c r="F1294" t="s">
        <v>3860</v>
      </c>
      <c r="G1294" t="s">
        <v>3566</v>
      </c>
    </row>
    <row r="1295" spans="2:7">
      <c r="B1295" t="s">
        <v>577</v>
      </c>
      <c r="C1295">
        <v>1293</v>
      </c>
      <c r="D1295" t="s">
        <v>3861</v>
      </c>
      <c r="E1295">
        <v>0.44180000000000003</v>
      </c>
      <c r="F1295" t="s">
        <v>3862</v>
      </c>
      <c r="G1295" t="s">
        <v>3609</v>
      </c>
    </row>
    <row r="1296" spans="2:7">
      <c r="B1296" t="s">
        <v>577</v>
      </c>
      <c r="C1296">
        <v>1294</v>
      </c>
      <c r="D1296" t="s">
        <v>3863</v>
      </c>
      <c r="E1296">
        <v>0.44230000000000003</v>
      </c>
      <c r="F1296" t="s">
        <v>3864</v>
      </c>
      <c r="G1296" t="s">
        <v>3865</v>
      </c>
    </row>
    <row r="1297" spans="2:7">
      <c r="B1297" t="s">
        <v>577</v>
      </c>
      <c r="C1297">
        <v>1295</v>
      </c>
      <c r="D1297" t="s">
        <v>3866</v>
      </c>
      <c r="E1297">
        <v>0.44290000000000002</v>
      </c>
      <c r="F1297" t="s">
        <v>3867</v>
      </c>
      <c r="G1297" t="s">
        <v>3574</v>
      </c>
    </row>
    <row r="1298" spans="2:7">
      <c r="B1298" t="s">
        <v>577</v>
      </c>
      <c r="C1298">
        <v>1296</v>
      </c>
      <c r="D1298" t="s">
        <v>3868</v>
      </c>
      <c r="E1298">
        <v>0.44369999999999998</v>
      </c>
      <c r="F1298" t="s">
        <v>3869</v>
      </c>
      <c r="G1298" t="s">
        <v>3357</v>
      </c>
    </row>
    <row r="1299" spans="2:7">
      <c r="B1299" t="s">
        <v>577</v>
      </c>
      <c r="C1299">
        <v>1297</v>
      </c>
      <c r="D1299" t="s">
        <v>3870</v>
      </c>
      <c r="E1299">
        <v>0.44409999999999999</v>
      </c>
      <c r="F1299" t="s">
        <v>3871</v>
      </c>
      <c r="G1299" t="s">
        <v>3628</v>
      </c>
    </row>
    <row r="1300" spans="2:7">
      <c r="B1300" t="s">
        <v>577</v>
      </c>
      <c r="C1300">
        <v>1298</v>
      </c>
      <c r="D1300" t="s">
        <v>181</v>
      </c>
      <c r="E1300">
        <v>0.44440000000000002</v>
      </c>
      <c r="F1300" t="s">
        <v>3872</v>
      </c>
      <c r="G1300" t="s">
        <v>3873</v>
      </c>
    </row>
    <row r="1301" spans="2:7">
      <c r="B1301" t="s">
        <v>577</v>
      </c>
      <c r="C1301">
        <v>1299</v>
      </c>
      <c r="D1301" t="s">
        <v>3874</v>
      </c>
      <c r="E1301">
        <v>0.44490000000000002</v>
      </c>
      <c r="F1301" t="s">
        <v>3875</v>
      </c>
      <c r="G1301" t="s">
        <v>3821</v>
      </c>
    </row>
    <row r="1302" spans="2:7">
      <c r="B1302" t="s">
        <v>577</v>
      </c>
      <c r="C1302">
        <v>1300</v>
      </c>
      <c r="D1302" t="s">
        <v>3876</v>
      </c>
      <c r="E1302">
        <v>0.44519999999999998</v>
      </c>
      <c r="F1302" t="s">
        <v>3877</v>
      </c>
      <c r="G1302" t="s">
        <v>3357</v>
      </c>
    </row>
    <row r="1303" spans="2:7">
      <c r="B1303" t="s">
        <v>577</v>
      </c>
      <c r="C1303">
        <v>1301</v>
      </c>
      <c r="D1303" t="s">
        <v>3878</v>
      </c>
      <c r="E1303">
        <v>0.44590000000000002</v>
      </c>
      <c r="F1303" t="s">
        <v>3879</v>
      </c>
      <c r="G1303" t="s">
        <v>3880</v>
      </c>
    </row>
    <row r="1304" spans="2:7">
      <c r="B1304" t="s">
        <v>577</v>
      </c>
      <c r="C1304">
        <v>1302</v>
      </c>
      <c r="D1304" t="s">
        <v>3881</v>
      </c>
      <c r="E1304">
        <v>0.44619999999999999</v>
      </c>
      <c r="F1304" t="s">
        <v>3882</v>
      </c>
      <c r="G1304" t="s">
        <v>3609</v>
      </c>
    </row>
    <row r="1305" spans="2:7">
      <c r="B1305" t="s">
        <v>577</v>
      </c>
      <c r="C1305">
        <v>1303</v>
      </c>
      <c r="D1305" t="s">
        <v>3883</v>
      </c>
      <c r="E1305">
        <v>0.4466</v>
      </c>
      <c r="F1305" t="s">
        <v>3884</v>
      </c>
      <c r="G1305" t="s">
        <v>3357</v>
      </c>
    </row>
    <row r="1306" spans="2:7">
      <c r="B1306" t="s">
        <v>577</v>
      </c>
      <c r="C1306">
        <v>1304</v>
      </c>
      <c r="D1306" t="s">
        <v>122</v>
      </c>
      <c r="E1306">
        <v>0.44719999999999999</v>
      </c>
      <c r="F1306" t="s">
        <v>3885</v>
      </c>
      <c r="G1306" t="s">
        <v>3636</v>
      </c>
    </row>
    <row r="1307" spans="2:7">
      <c r="B1307" t="s">
        <v>577</v>
      </c>
      <c r="C1307">
        <v>1305</v>
      </c>
      <c r="D1307" t="s">
        <v>3886</v>
      </c>
      <c r="E1307">
        <v>0.44729999999999998</v>
      </c>
      <c r="F1307" t="s">
        <v>3887</v>
      </c>
      <c r="G1307" t="s">
        <v>3888</v>
      </c>
    </row>
    <row r="1308" spans="2:7">
      <c r="B1308" t="s">
        <v>577</v>
      </c>
      <c r="C1308">
        <v>1306</v>
      </c>
      <c r="D1308" t="s">
        <v>3889</v>
      </c>
      <c r="E1308">
        <v>0.44779999999999998</v>
      </c>
      <c r="F1308" t="s">
        <v>3890</v>
      </c>
      <c r="G1308" t="s">
        <v>3566</v>
      </c>
    </row>
    <row r="1309" spans="2:7">
      <c r="B1309" t="s">
        <v>577</v>
      </c>
      <c r="C1309">
        <v>1307</v>
      </c>
      <c r="D1309" t="s">
        <v>3891</v>
      </c>
      <c r="E1309">
        <v>0.44779999999999998</v>
      </c>
      <c r="F1309" t="s">
        <v>3892</v>
      </c>
      <c r="G1309" t="s">
        <v>3893</v>
      </c>
    </row>
    <row r="1310" spans="2:7">
      <c r="B1310" t="s">
        <v>577</v>
      </c>
      <c r="C1310">
        <v>1308</v>
      </c>
      <c r="D1310" t="s">
        <v>3894</v>
      </c>
      <c r="E1310">
        <v>0.44869999999999999</v>
      </c>
      <c r="F1310" t="s">
        <v>3895</v>
      </c>
      <c r="G1310" t="s">
        <v>3896</v>
      </c>
    </row>
    <row r="1311" spans="2:7">
      <c r="B1311" t="s">
        <v>577</v>
      </c>
      <c r="C1311">
        <v>1309</v>
      </c>
      <c r="D1311" t="s">
        <v>3897</v>
      </c>
      <c r="E1311">
        <v>0.44929999999999998</v>
      </c>
      <c r="F1311" t="s">
        <v>3898</v>
      </c>
      <c r="G1311" t="s">
        <v>3609</v>
      </c>
    </row>
    <row r="1312" spans="2:7">
      <c r="B1312" t="s">
        <v>577</v>
      </c>
      <c r="C1312">
        <v>1310</v>
      </c>
      <c r="D1312" t="s">
        <v>3899</v>
      </c>
      <c r="E1312">
        <v>0.44940000000000002</v>
      </c>
      <c r="F1312" t="s">
        <v>3900</v>
      </c>
      <c r="G1312" t="s">
        <v>3390</v>
      </c>
    </row>
    <row r="1313" spans="2:7">
      <c r="B1313" t="s">
        <v>577</v>
      </c>
      <c r="C1313">
        <v>1311</v>
      </c>
      <c r="D1313" t="s">
        <v>3901</v>
      </c>
      <c r="E1313">
        <v>0.44990000000000002</v>
      </c>
      <c r="F1313" t="s">
        <v>3902</v>
      </c>
      <c r="G1313" t="s">
        <v>3903</v>
      </c>
    </row>
    <row r="1314" spans="2:7">
      <c r="B1314" t="s">
        <v>577</v>
      </c>
      <c r="C1314">
        <v>1312</v>
      </c>
      <c r="D1314" t="s">
        <v>3904</v>
      </c>
      <c r="E1314">
        <v>0.45019999999999999</v>
      </c>
      <c r="F1314" t="s">
        <v>3905</v>
      </c>
      <c r="G1314" t="s">
        <v>3636</v>
      </c>
    </row>
    <row r="1315" spans="2:7">
      <c r="B1315" t="s">
        <v>577</v>
      </c>
      <c r="C1315">
        <v>1313</v>
      </c>
      <c r="D1315" t="s">
        <v>455</v>
      </c>
      <c r="E1315">
        <v>0.45090000000000002</v>
      </c>
      <c r="F1315" t="s">
        <v>3906</v>
      </c>
      <c r="G1315" t="s">
        <v>3367</v>
      </c>
    </row>
    <row r="1316" spans="2:7">
      <c r="B1316" t="s">
        <v>577</v>
      </c>
      <c r="C1316">
        <v>1314</v>
      </c>
      <c r="D1316" t="s">
        <v>3907</v>
      </c>
      <c r="E1316">
        <v>0.45090000000000002</v>
      </c>
      <c r="F1316" t="s">
        <v>3908</v>
      </c>
      <c r="G1316" t="s">
        <v>3909</v>
      </c>
    </row>
    <row r="1317" spans="2:7">
      <c r="B1317" t="s">
        <v>577</v>
      </c>
      <c r="C1317">
        <v>1315</v>
      </c>
      <c r="D1317" t="s">
        <v>3910</v>
      </c>
      <c r="E1317">
        <v>0.45179999999999998</v>
      </c>
      <c r="F1317" t="s">
        <v>3911</v>
      </c>
      <c r="G1317" t="s">
        <v>3734</v>
      </c>
    </row>
    <row r="1318" spans="2:7">
      <c r="B1318" t="s">
        <v>577</v>
      </c>
      <c r="C1318">
        <v>1316</v>
      </c>
      <c r="D1318" t="s">
        <v>3912</v>
      </c>
      <c r="E1318">
        <v>0.45300000000000001</v>
      </c>
      <c r="F1318" t="s">
        <v>3913</v>
      </c>
      <c r="G1318" t="s">
        <v>3609</v>
      </c>
    </row>
    <row r="1319" spans="2:7">
      <c r="B1319" t="s">
        <v>577</v>
      </c>
      <c r="C1319">
        <v>1317</v>
      </c>
      <c r="D1319" t="s">
        <v>3914</v>
      </c>
      <c r="E1319">
        <v>0.45369999999999999</v>
      </c>
      <c r="F1319" t="s">
        <v>3915</v>
      </c>
      <c r="G1319" t="s">
        <v>3367</v>
      </c>
    </row>
    <row r="1320" spans="2:7">
      <c r="B1320" t="s">
        <v>577</v>
      </c>
      <c r="C1320">
        <v>1318</v>
      </c>
      <c r="D1320" t="s">
        <v>3916</v>
      </c>
      <c r="E1320">
        <v>0.45429999999999998</v>
      </c>
      <c r="F1320" t="s">
        <v>3917</v>
      </c>
      <c r="G1320" t="s">
        <v>3620</v>
      </c>
    </row>
    <row r="1321" spans="2:7">
      <c r="B1321" t="s">
        <v>577</v>
      </c>
      <c r="C1321">
        <v>1319</v>
      </c>
      <c r="D1321" t="s">
        <v>3918</v>
      </c>
      <c r="E1321">
        <v>0.4551</v>
      </c>
      <c r="F1321" t="s">
        <v>3919</v>
      </c>
      <c r="G1321" t="s">
        <v>3357</v>
      </c>
    </row>
    <row r="1322" spans="2:7">
      <c r="B1322" t="s">
        <v>577</v>
      </c>
      <c r="C1322">
        <v>1320</v>
      </c>
      <c r="D1322" t="s">
        <v>290</v>
      </c>
      <c r="E1322">
        <v>0.45579999999999998</v>
      </c>
      <c r="F1322" t="s">
        <v>3920</v>
      </c>
      <c r="G1322" t="s">
        <v>3636</v>
      </c>
    </row>
    <row r="1323" spans="2:7">
      <c r="B1323" t="s">
        <v>577</v>
      </c>
      <c r="C1323">
        <v>1321</v>
      </c>
      <c r="D1323" t="s">
        <v>299</v>
      </c>
      <c r="E1323">
        <v>0.45579999999999998</v>
      </c>
      <c r="F1323" t="s">
        <v>3921</v>
      </c>
      <c r="G1323" t="s">
        <v>3357</v>
      </c>
    </row>
    <row r="1324" spans="2:7">
      <c r="B1324" t="s">
        <v>577</v>
      </c>
      <c r="C1324">
        <v>1322</v>
      </c>
      <c r="D1324" t="s">
        <v>3922</v>
      </c>
      <c r="E1324">
        <v>0.45760000000000001</v>
      </c>
      <c r="F1324" t="s">
        <v>3923</v>
      </c>
      <c r="G1324" t="s">
        <v>3636</v>
      </c>
    </row>
    <row r="1325" spans="2:7">
      <c r="B1325" t="s">
        <v>577</v>
      </c>
      <c r="C1325">
        <v>1323</v>
      </c>
      <c r="D1325" t="s">
        <v>3924</v>
      </c>
      <c r="E1325">
        <v>0.45800000000000002</v>
      </c>
      <c r="F1325" t="s">
        <v>3925</v>
      </c>
      <c r="G1325" t="s">
        <v>3926</v>
      </c>
    </row>
    <row r="1326" spans="2:7">
      <c r="B1326" t="s">
        <v>577</v>
      </c>
      <c r="C1326">
        <v>1324</v>
      </c>
      <c r="D1326" t="s">
        <v>3927</v>
      </c>
      <c r="E1326">
        <v>0.45860000000000001</v>
      </c>
      <c r="F1326" t="s">
        <v>3928</v>
      </c>
      <c r="G1326" t="s">
        <v>3926</v>
      </c>
    </row>
    <row r="1327" spans="2:7">
      <c r="B1327" t="s">
        <v>577</v>
      </c>
      <c r="C1327">
        <v>1325</v>
      </c>
      <c r="D1327" t="s">
        <v>3929</v>
      </c>
      <c r="E1327">
        <v>0.4587</v>
      </c>
      <c r="F1327" t="s">
        <v>3930</v>
      </c>
      <c r="G1327" t="s">
        <v>3357</v>
      </c>
    </row>
    <row r="1328" spans="2:7">
      <c r="B1328" t="s">
        <v>577</v>
      </c>
      <c r="C1328">
        <v>1326</v>
      </c>
      <c r="D1328" t="s">
        <v>3931</v>
      </c>
      <c r="E1328">
        <v>0.45939999999999998</v>
      </c>
      <c r="F1328" t="s">
        <v>3932</v>
      </c>
      <c r="G1328" t="s">
        <v>3357</v>
      </c>
    </row>
    <row r="1329" spans="2:7">
      <c r="B1329" t="s">
        <v>577</v>
      </c>
      <c r="C1329">
        <v>1327</v>
      </c>
      <c r="D1329" t="s">
        <v>3933</v>
      </c>
      <c r="E1329">
        <v>0.45950000000000002</v>
      </c>
      <c r="F1329" t="s">
        <v>3934</v>
      </c>
      <c r="G1329" t="s">
        <v>3566</v>
      </c>
    </row>
    <row r="1330" spans="2:7">
      <c r="B1330" t="s">
        <v>577</v>
      </c>
      <c r="C1330">
        <v>1328</v>
      </c>
      <c r="D1330" t="s">
        <v>3935</v>
      </c>
      <c r="E1330">
        <v>0.45989999999999998</v>
      </c>
      <c r="F1330" t="s">
        <v>3936</v>
      </c>
      <c r="G1330" t="s">
        <v>3937</v>
      </c>
    </row>
    <row r="1331" spans="2:7">
      <c r="B1331" t="s">
        <v>577</v>
      </c>
      <c r="C1331">
        <v>1329</v>
      </c>
      <c r="D1331" t="s">
        <v>537</v>
      </c>
      <c r="E1331">
        <v>0.46129999999999999</v>
      </c>
      <c r="F1331" t="s">
        <v>3938</v>
      </c>
      <c r="G1331" t="s">
        <v>3939</v>
      </c>
    </row>
    <row r="1332" spans="2:7">
      <c r="B1332" t="s">
        <v>577</v>
      </c>
      <c r="C1332">
        <v>1330</v>
      </c>
      <c r="D1332" t="s">
        <v>3940</v>
      </c>
      <c r="E1332">
        <v>0.46189999999999998</v>
      </c>
      <c r="F1332" t="s">
        <v>3941</v>
      </c>
      <c r="G1332" t="s">
        <v>3574</v>
      </c>
    </row>
    <row r="1333" spans="2:7">
      <c r="B1333" t="s">
        <v>577</v>
      </c>
      <c r="C1333">
        <v>1331</v>
      </c>
      <c r="D1333" t="s">
        <v>3942</v>
      </c>
      <c r="E1333">
        <v>0.46250000000000002</v>
      </c>
      <c r="F1333" t="s">
        <v>3943</v>
      </c>
      <c r="G1333" t="s">
        <v>3944</v>
      </c>
    </row>
    <row r="1334" spans="2:7">
      <c r="B1334" t="s">
        <v>577</v>
      </c>
      <c r="C1334">
        <v>1332</v>
      </c>
      <c r="D1334" t="s">
        <v>540</v>
      </c>
      <c r="E1334">
        <v>0.46300000000000002</v>
      </c>
      <c r="F1334" t="s">
        <v>3945</v>
      </c>
      <c r="G1334" t="s">
        <v>3390</v>
      </c>
    </row>
    <row r="1335" spans="2:7">
      <c r="B1335" t="s">
        <v>577</v>
      </c>
      <c r="C1335">
        <v>1333</v>
      </c>
      <c r="D1335" t="s">
        <v>3946</v>
      </c>
      <c r="E1335">
        <v>0.4642</v>
      </c>
      <c r="F1335" t="s">
        <v>3947</v>
      </c>
      <c r="G1335" t="s">
        <v>3948</v>
      </c>
    </row>
    <row r="1336" spans="2:7">
      <c r="B1336" t="s">
        <v>577</v>
      </c>
      <c r="C1336">
        <v>1334</v>
      </c>
      <c r="D1336" t="s">
        <v>3949</v>
      </c>
      <c r="E1336">
        <v>0.46439999999999998</v>
      </c>
      <c r="F1336" t="s">
        <v>3950</v>
      </c>
      <c r="G1336" t="s">
        <v>3390</v>
      </c>
    </row>
    <row r="1337" spans="2:7">
      <c r="B1337" t="s">
        <v>577</v>
      </c>
      <c r="C1337">
        <v>1335</v>
      </c>
      <c r="D1337" t="s">
        <v>3951</v>
      </c>
      <c r="E1337">
        <v>0.46510000000000001</v>
      </c>
      <c r="F1337" t="s">
        <v>3952</v>
      </c>
      <c r="G1337" t="s">
        <v>3357</v>
      </c>
    </row>
    <row r="1338" spans="2:7">
      <c r="B1338" t="s">
        <v>577</v>
      </c>
      <c r="C1338">
        <v>1336</v>
      </c>
      <c r="D1338" t="s">
        <v>303</v>
      </c>
      <c r="E1338">
        <v>0.46579999999999999</v>
      </c>
      <c r="F1338" t="s">
        <v>3953</v>
      </c>
      <c r="G1338" t="s">
        <v>3954</v>
      </c>
    </row>
    <row r="1339" spans="2:7">
      <c r="B1339" t="s">
        <v>577</v>
      </c>
      <c r="C1339">
        <v>1337</v>
      </c>
      <c r="D1339" t="s">
        <v>3955</v>
      </c>
      <c r="E1339">
        <v>0.46789999999999998</v>
      </c>
      <c r="F1339" t="s">
        <v>3956</v>
      </c>
      <c r="G1339" t="s">
        <v>3357</v>
      </c>
    </row>
    <row r="1340" spans="2:7">
      <c r="B1340" t="s">
        <v>577</v>
      </c>
      <c r="C1340">
        <v>1338</v>
      </c>
      <c r="D1340" t="s">
        <v>3957</v>
      </c>
      <c r="E1340">
        <v>0.46929999999999999</v>
      </c>
      <c r="F1340" t="s">
        <v>3958</v>
      </c>
      <c r="G1340" t="s">
        <v>3654</v>
      </c>
    </row>
    <row r="1341" spans="2:7">
      <c r="B1341" t="s">
        <v>577</v>
      </c>
      <c r="C1341">
        <v>1339</v>
      </c>
      <c r="D1341" t="s">
        <v>3959</v>
      </c>
      <c r="E1341">
        <v>0.46939999999999998</v>
      </c>
      <c r="F1341" t="s">
        <v>3960</v>
      </c>
      <c r="G1341" t="s">
        <v>3961</v>
      </c>
    </row>
    <row r="1342" spans="2:7">
      <c r="B1342" t="s">
        <v>577</v>
      </c>
      <c r="C1342">
        <v>1340</v>
      </c>
      <c r="D1342" t="s">
        <v>3962</v>
      </c>
      <c r="E1342">
        <v>0.4698</v>
      </c>
      <c r="F1342" t="s">
        <v>3963</v>
      </c>
      <c r="G1342" t="s">
        <v>3926</v>
      </c>
    </row>
    <row r="1343" spans="2:7">
      <c r="B1343" t="s">
        <v>577</v>
      </c>
      <c r="C1343">
        <v>1341</v>
      </c>
      <c r="D1343" t="s">
        <v>420</v>
      </c>
      <c r="E1343">
        <v>0.47039999999999998</v>
      </c>
      <c r="F1343" t="s">
        <v>3964</v>
      </c>
      <c r="G1343" t="s">
        <v>3926</v>
      </c>
    </row>
    <row r="1344" spans="2:7">
      <c r="B1344" t="s">
        <v>577</v>
      </c>
      <c r="C1344">
        <v>1342</v>
      </c>
      <c r="D1344" t="s">
        <v>3965</v>
      </c>
      <c r="E1344">
        <v>0.47110000000000002</v>
      </c>
      <c r="F1344" t="s">
        <v>3966</v>
      </c>
      <c r="G1344" t="s">
        <v>3636</v>
      </c>
    </row>
    <row r="1345" spans="2:7">
      <c r="B1345" t="s">
        <v>577</v>
      </c>
      <c r="C1345">
        <v>1343</v>
      </c>
      <c r="D1345" t="s">
        <v>3967</v>
      </c>
      <c r="E1345">
        <v>0.47239999999999999</v>
      </c>
      <c r="F1345" t="s">
        <v>3968</v>
      </c>
      <c r="G1345" t="s">
        <v>3574</v>
      </c>
    </row>
    <row r="1346" spans="2:7">
      <c r="B1346" t="s">
        <v>577</v>
      </c>
      <c r="C1346">
        <v>1344</v>
      </c>
      <c r="D1346" t="s">
        <v>3969</v>
      </c>
      <c r="E1346">
        <v>0.47289999999999999</v>
      </c>
      <c r="F1346" t="s">
        <v>3970</v>
      </c>
      <c r="G1346" t="s">
        <v>3357</v>
      </c>
    </row>
    <row r="1347" spans="2:7">
      <c r="B1347" t="s">
        <v>577</v>
      </c>
      <c r="C1347">
        <v>1345</v>
      </c>
      <c r="D1347" t="s">
        <v>3971</v>
      </c>
      <c r="E1347">
        <v>0.47420000000000001</v>
      </c>
      <c r="F1347" t="s">
        <v>3972</v>
      </c>
      <c r="G1347" t="s">
        <v>3973</v>
      </c>
    </row>
    <row r="1348" spans="2:7">
      <c r="B1348" t="s">
        <v>577</v>
      </c>
      <c r="C1348">
        <v>1346</v>
      </c>
      <c r="D1348" t="s">
        <v>3974</v>
      </c>
      <c r="E1348">
        <v>0.47439999999999999</v>
      </c>
      <c r="F1348" t="s">
        <v>3975</v>
      </c>
      <c r="G1348" t="s">
        <v>3390</v>
      </c>
    </row>
    <row r="1349" spans="2:7">
      <c r="B1349" t="s">
        <v>577</v>
      </c>
      <c r="C1349">
        <v>1347</v>
      </c>
      <c r="D1349" t="s">
        <v>341</v>
      </c>
      <c r="E1349">
        <v>0.47560000000000002</v>
      </c>
      <c r="F1349" t="s">
        <v>3976</v>
      </c>
      <c r="G1349" t="s">
        <v>3977</v>
      </c>
    </row>
    <row r="1350" spans="2:7">
      <c r="B1350" t="s">
        <v>577</v>
      </c>
      <c r="C1350">
        <v>1348</v>
      </c>
      <c r="D1350" t="s">
        <v>3978</v>
      </c>
      <c r="E1350">
        <v>0.4758</v>
      </c>
      <c r="F1350" t="s">
        <v>3979</v>
      </c>
      <c r="G1350" t="s">
        <v>3357</v>
      </c>
    </row>
    <row r="1351" spans="2:7">
      <c r="B1351" t="s">
        <v>577</v>
      </c>
      <c r="C1351">
        <v>1349</v>
      </c>
      <c r="D1351" t="s">
        <v>3980</v>
      </c>
      <c r="E1351">
        <v>0.47599999999999998</v>
      </c>
      <c r="F1351" t="s">
        <v>3981</v>
      </c>
      <c r="G1351" t="s">
        <v>3982</v>
      </c>
    </row>
    <row r="1352" spans="2:7">
      <c r="B1352" t="s">
        <v>577</v>
      </c>
      <c r="C1352">
        <v>1350</v>
      </c>
      <c r="D1352" t="s">
        <v>3983</v>
      </c>
      <c r="E1352">
        <v>0.47649999999999998</v>
      </c>
      <c r="F1352" t="s">
        <v>3984</v>
      </c>
      <c r="G1352" t="s">
        <v>3357</v>
      </c>
    </row>
    <row r="1353" spans="2:7">
      <c r="B1353" t="s">
        <v>577</v>
      </c>
      <c r="C1353">
        <v>1351</v>
      </c>
      <c r="D1353" t="s">
        <v>3985</v>
      </c>
      <c r="E1353">
        <v>0.47720000000000001</v>
      </c>
      <c r="F1353" t="s">
        <v>3986</v>
      </c>
      <c r="G1353" t="s">
        <v>3357</v>
      </c>
    </row>
    <row r="1354" spans="2:7">
      <c r="B1354" t="s">
        <v>577</v>
      </c>
      <c r="C1354">
        <v>1352</v>
      </c>
      <c r="D1354" t="s">
        <v>3987</v>
      </c>
      <c r="E1354">
        <v>0.47860000000000003</v>
      </c>
      <c r="F1354" t="s">
        <v>3988</v>
      </c>
      <c r="G1354" t="s">
        <v>3390</v>
      </c>
    </row>
    <row r="1355" spans="2:7">
      <c r="B1355" t="s">
        <v>577</v>
      </c>
      <c r="C1355">
        <v>1353</v>
      </c>
      <c r="D1355" t="s">
        <v>3989</v>
      </c>
      <c r="E1355">
        <v>0.47910000000000003</v>
      </c>
      <c r="F1355" t="s">
        <v>3990</v>
      </c>
      <c r="G1355" t="s">
        <v>3574</v>
      </c>
    </row>
    <row r="1356" spans="2:7">
      <c r="B1356" t="s">
        <v>577</v>
      </c>
      <c r="C1356">
        <v>1354</v>
      </c>
      <c r="D1356" t="s">
        <v>482</v>
      </c>
      <c r="E1356">
        <v>0.48010000000000003</v>
      </c>
      <c r="F1356" t="s">
        <v>3991</v>
      </c>
      <c r="G1356" t="s">
        <v>3992</v>
      </c>
    </row>
    <row r="1357" spans="2:7">
      <c r="B1357" t="s">
        <v>577</v>
      </c>
      <c r="C1357">
        <v>1355</v>
      </c>
      <c r="D1357" t="s">
        <v>3993</v>
      </c>
      <c r="E1357">
        <v>0.48080000000000001</v>
      </c>
      <c r="F1357" t="s">
        <v>3994</v>
      </c>
      <c r="G1357" t="s">
        <v>3357</v>
      </c>
    </row>
    <row r="1358" spans="2:7">
      <c r="B1358" t="s">
        <v>577</v>
      </c>
      <c r="C1358">
        <v>1356</v>
      </c>
      <c r="D1358" t="s">
        <v>231</v>
      </c>
      <c r="E1358">
        <v>0.48099999999999998</v>
      </c>
      <c r="F1358" t="s">
        <v>3995</v>
      </c>
      <c r="G1358" t="s">
        <v>3865</v>
      </c>
    </row>
    <row r="1359" spans="2:7">
      <c r="B1359" t="s">
        <v>577</v>
      </c>
      <c r="C1359">
        <v>1357</v>
      </c>
      <c r="D1359" t="s">
        <v>3996</v>
      </c>
      <c r="E1359">
        <v>0.48099999999999998</v>
      </c>
      <c r="F1359" t="s">
        <v>3997</v>
      </c>
      <c r="G1359" t="s">
        <v>3647</v>
      </c>
    </row>
    <row r="1360" spans="2:7">
      <c r="B1360" t="s">
        <v>577</v>
      </c>
      <c r="C1360">
        <v>1358</v>
      </c>
      <c r="D1360" t="s">
        <v>3998</v>
      </c>
      <c r="E1360">
        <v>0.48159999999999997</v>
      </c>
      <c r="F1360" t="s">
        <v>3999</v>
      </c>
      <c r="G1360" t="s">
        <v>3628</v>
      </c>
    </row>
    <row r="1361" spans="2:7">
      <c r="B1361" t="s">
        <v>577</v>
      </c>
      <c r="C1361">
        <v>1359</v>
      </c>
      <c r="D1361" t="s">
        <v>4000</v>
      </c>
      <c r="E1361">
        <v>0.48220000000000002</v>
      </c>
      <c r="F1361" t="s">
        <v>4001</v>
      </c>
      <c r="G1361" t="s">
        <v>3865</v>
      </c>
    </row>
    <row r="1362" spans="2:7">
      <c r="B1362" t="s">
        <v>577</v>
      </c>
      <c r="C1362">
        <v>1360</v>
      </c>
      <c r="D1362" t="s">
        <v>474</v>
      </c>
      <c r="E1362">
        <v>0.48220000000000002</v>
      </c>
      <c r="F1362" t="s">
        <v>4002</v>
      </c>
      <c r="G1362" t="s">
        <v>3357</v>
      </c>
    </row>
    <row r="1363" spans="2:7">
      <c r="B1363" t="s">
        <v>577</v>
      </c>
      <c r="C1363">
        <v>1361</v>
      </c>
      <c r="D1363" t="s">
        <v>4003</v>
      </c>
      <c r="E1363">
        <v>0.4829</v>
      </c>
      <c r="F1363" t="s">
        <v>4004</v>
      </c>
      <c r="G1363" t="s">
        <v>3594</v>
      </c>
    </row>
    <row r="1364" spans="2:7">
      <c r="B1364" t="s">
        <v>577</v>
      </c>
      <c r="C1364">
        <v>1362</v>
      </c>
      <c r="D1364" t="s">
        <v>4005</v>
      </c>
      <c r="E1364">
        <v>0.4829</v>
      </c>
      <c r="F1364" t="s">
        <v>4006</v>
      </c>
      <c r="G1364" t="s">
        <v>3357</v>
      </c>
    </row>
    <row r="1365" spans="2:7">
      <c r="B1365" t="s">
        <v>577</v>
      </c>
      <c r="C1365">
        <v>1363</v>
      </c>
      <c r="D1365" t="s">
        <v>4007</v>
      </c>
      <c r="E1365">
        <v>0.48480000000000001</v>
      </c>
      <c r="F1365" t="s">
        <v>4008</v>
      </c>
      <c r="G1365" t="s">
        <v>3701</v>
      </c>
    </row>
    <row r="1366" spans="2:7">
      <c r="B1366" t="s">
        <v>577</v>
      </c>
      <c r="C1366">
        <v>1364</v>
      </c>
      <c r="D1366" t="s">
        <v>4009</v>
      </c>
      <c r="E1366">
        <v>0.48530000000000001</v>
      </c>
      <c r="F1366" t="s">
        <v>4010</v>
      </c>
      <c r="G1366" t="s">
        <v>3566</v>
      </c>
    </row>
    <row r="1367" spans="2:7">
      <c r="B1367" t="s">
        <v>577</v>
      </c>
      <c r="C1367">
        <v>1365</v>
      </c>
      <c r="D1367" t="s">
        <v>4011</v>
      </c>
      <c r="E1367">
        <v>0.4854</v>
      </c>
      <c r="F1367" t="s">
        <v>4012</v>
      </c>
      <c r="G1367" t="s">
        <v>3701</v>
      </c>
    </row>
    <row r="1368" spans="2:7">
      <c r="B1368" t="s">
        <v>577</v>
      </c>
      <c r="C1368">
        <v>1366</v>
      </c>
      <c r="D1368" t="s">
        <v>4013</v>
      </c>
      <c r="E1368">
        <v>0.48599999999999999</v>
      </c>
      <c r="F1368" t="s">
        <v>4014</v>
      </c>
      <c r="G1368" t="s">
        <v>4015</v>
      </c>
    </row>
    <row r="1369" spans="2:7">
      <c r="B1369" t="s">
        <v>577</v>
      </c>
      <c r="C1369">
        <v>1367</v>
      </c>
      <c r="D1369" t="s">
        <v>4016</v>
      </c>
      <c r="E1369">
        <v>0.48709999999999998</v>
      </c>
      <c r="F1369" t="s">
        <v>4017</v>
      </c>
      <c r="G1369" t="s">
        <v>3628</v>
      </c>
    </row>
    <row r="1370" spans="2:7">
      <c r="B1370" t="s">
        <v>577</v>
      </c>
      <c r="C1370">
        <v>1368</v>
      </c>
      <c r="D1370" t="s">
        <v>4018</v>
      </c>
      <c r="E1370">
        <v>0.48720000000000002</v>
      </c>
      <c r="F1370" t="s">
        <v>4019</v>
      </c>
      <c r="G1370" t="s">
        <v>590</v>
      </c>
    </row>
    <row r="1371" spans="2:7">
      <c r="B1371" t="s">
        <v>577</v>
      </c>
      <c r="C1371">
        <v>1369</v>
      </c>
      <c r="D1371" t="s">
        <v>4020</v>
      </c>
      <c r="E1371">
        <v>0.49070000000000003</v>
      </c>
      <c r="F1371" t="s">
        <v>4021</v>
      </c>
      <c r="G1371" t="s">
        <v>3357</v>
      </c>
    </row>
    <row r="1372" spans="2:7">
      <c r="B1372" t="s">
        <v>577</v>
      </c>
      <c r="C1372">
        <v>1370</v>
      </c>
      <c r="D1372" t="s">
        <v>4022</v>
      </c>
      <c r="E1372">
        <v>0.49080000000000001</v>
      </c>
      <c r="F1372" t="s">
        <v>4023</v>
      </c>
      <c r="G1372" t="s">
        <v>3909</v>
      </c>
    </row>
    <row r="1373" spans="2:7">
      <c r="B1373" t="s">
        <v>577</v>
      </c>
      <c r="C1373">
        <v>1371</v>
      </c>
      <c r="D1373" t="s">
        <v>4024</v>
      </c>
      <c r="E1373">
        <v>0.49159999999999998</v>
      </c>
      <c r="F1373" t="s">
        <v>4025</v>
      </c>
      <c r="G1373" t="s">
        <v>4026</v>
      </c>
    </row>
    <row r="1374" spans="2:7">
      <c r="B1374" t="s">
        <v>577</v>
      </c>
      <c r="C1374">
        <v>1372</v>
      </c>
      <c r="D1374" t="s">
        <v>4027</v>
      </c>
      <c r="E1374">
        <v>0.49349999999999999</v>
      </c>
      <c r="F1374" t="s">
        <v>4028</v>
      </c>
      <c r="G1374" t="s">
        <v>4029</v>
      </c>
    </row>
    <row r="1375" spans="2:7">
      <c r="B1375" t="s">
        <v>577</v>
      </c>
      <c r="C1375">
        <v>1373</v>
      </c>
      <c r="D1375" t="s">
        <v>4030</v>
      </c>
      <c r="E1375">
        <v>0.49430000000000002</v>
      </c>
      <c r="F1375" t="s">
        <v>4031</v>
      </c>
      <c r="G1375" t="s">
        <v>3357</v>
      </c>
    </row>
    <row r="1376" spans="2:7">
      <c r="B1376" t="s">
        <v>577</v>
      </c>
      <c r="C1376">
        <v>1374</v>
      </c>
      <c r="D1376" t="s">
        <v>4032</v>
      </c>
      <c r="E1376">
        <v>0.495</v>
      </c>
      <c r="F1376" t="s">
        <v>4033</v>
      </c>
      <c r="G1376" t="s">
        <v>4034</v>
      </c>
    </row>
    <row r="1377" spans="2:7">
      <c r="B1377" t="s">
        <v>577</v>
      </c>
      <c r="C1377">
        <v>1375</v>
      </c>
      <c r="D1377" t="s">
        <v>4035</v>
      </c>
      <c r="E1377">
        <v>0.49569999999999997</v>
      </c>
      <c r="F1377" t="s">
        <v>4036</v>
      </c>
      <c r="G1377" t="s">
        <v>3357</v>
      </c>
    </row>
    <row r="1378" spans="2:7">
      <c r="B1378" t="s">
        <v>577</v>
      </c>
      <c r="C1378">
        <v>1376</v>
      </c>
      <c r="D1378" t="s">
        <v>4037</v>
      </c>
      <c r="E1378">
        <v>0.496</v>
      </c>
      <c r="F1378" t="s">
        <v>4038</v>
      </c>
      <c r="G1378" t="s">
        <v>4039</v>
      </c>
    </row>
    <row r="1379" spans="2:7">
      <c r="B1379" t="s">
        <v>577</v>
      </c>
      <c r="C1379">
        <v>1377</v>
      </c>
      <c r="D1379" t="s">
        <v>4040</v>
      </c>
      <c r="E1379">
        <v>0.49719999999999998</v>
      </c>
      <c r="F1379" t="s">
        <v>4041</v>
      </c>
      <c r="G1379" t="s">
        <v>3574</v>
      </c>
    </row>
    <row r="1380" spans="2:7">
      <c r="B1380" t="s">
        <v>577</v>
      </c>
      <c r="C1380">
        <v>1378</v>
      </c>
      <c r="D1380" t="s">
        <v>4042</v>
      </c>
      <c r="E1380">
        <v>0.49790000000000001</v>
      </c>
      <c r="F1380" t="s">
        <v>4043</v>
      </c>
      <c r="G1380" t="s">
        <v>3357</v>
      </c>
    </row>
    <row r="1381" spans="2:7">
      <c r="B1381" t="s">
        <v>577</v>
      </c>
      <c r="C1381">
        <v>1379</v>
      </c>
      <c r="D1381" t="s">
        <v>380</v>
      </c>
      <c r="E1381">
        <v>0.49880000000000002</v>
      </c>
      <c r="F1381" t="s">
        <v>4044</v>
      </c>
      <c r="G1381" t="s">
        <v>3587</v>
      </c>
    </row>
    <row r="1382" spans="2:7">
      <c r="B1382" t="s">
        <v>577</v>
      </c>
      <c r="C1382">
        <v>1380</v>
      </c>
      <c r="D1382" t="s">
        <v>4045</v>
      </c>
      <c r="E1382">
        <v>0.5</v>
      </c>
      <c r="F1382" t="s">
        <v>4046</v>
      </c>
      <c r="G1382" t="s">
        <v>3357</v>
      </c>
    </row>
    <row r="1383" spans="2:7">
      <c r="B1383" t="s">
        <v>577</v>
      </c>
      <c r="C1383">
        <v>1381</v>
      </c>
      <c r="D1383" t="s">
        <v>4047</v>
      </c>
      <c r="E1383">
        <v>0.50070000000000003</v>
      </c>
      <c r="F1383" t="s">
        <v>4048</v>
      </c>
      <c r="G1383" t="s">
        <v>3357</v>
      </c>
    </row>
    <row r="1384" spans="2:7">
      <c r="B1384" t="s">
        <v>577</v>
      </c>
      <c r="C1384">
        <v>1382</v>
      </c>
      <c r="D1384" t="s">
        <v>4049</v>
      </c>
      <c r="E1384">
        <v>0.50180000000000002</v>
      </c>
      <c r="F1384" t="s">
        <v>4050</v>
      </c>
      <c r="G1384" t="s">
        <v>3574</v>
      </c>
    </row>
    <row r="1385" spans="2:7">
      <c r="B1385" t="s">
        <v>577</v>
      </c>
      <c r="C1385">
        <v>1383</v>
      </c>
      <c r="D1385" t="s">
        <v>4051</v>
      </c>
      <c r="E1385">
        <v>0.50209999999999999</v>
      </c>
      <c r="F1385" t="s">
        <v>4052</v>
      </c>
      <c r="G1385" t="s">
        <v>3504</v>
      </c>
    </row>
    <row r="1386" spans="2:7">
      <c r="B1386" t="s">
        <v>577</v>
      </c>
      <c r="C1386">
        <v>1384</v>
      </c>
      <c r="D1386" t="s">
        <v>4053</v>
      </c>
      <c r="E1386">
        <v>0.50529999999999997</v>
      </c>
      <c r="F1386" t="s">
        <v>4054</v>
      </c>
      <c r="G1386" t="s">
        <v>3926</v>
      </c>
    </row>
    <row r="1387" spans="2:7">
      <c r="B1387" t="s">
        <v>577</v>
      </c>
      <c r="C1387">
        <v>1385</v>
      </c>
      <c r="D1387" t="s">
        <v>4055</v>
      </c>
      <c r="E1387">
        <v>0.50639999999999996</v>
      </c>
      <c r="F1387" t="s">
        <v>4056</v>
      </c>
      <c r="G1387" t="s">
        <v>3357</v>
      </c>
    </row>
    <row r="1388" spans="2:7">
      <c r="B1388" t="s">
        <v>577</v>
      </c>
      <c r="C1388">
        <v>1386</v>
      </c>
      <c r="D1388" t="s">
        <v>476</v>
      </c>
      <c r="E1388">
        <v>0.50780000000000003</v>
      </c>
      <c r="F1388" t="s">
        <v>4057</v>
      </c>
      <c r="G1388" t="s">
        <v>3357</v>
      </c>
    </row>
    <row r="1389" spans="2:7">
      <c r="B1389" t="s">
        <v>577</v>
      </c>
      <c r="C1389">
        <v>1387</v>
      </c>
      <c r="D1389" t="s">
        <v>4058</v>
      </c>
      <c r="E1389">
        <v>0.50800000000000001</v>
      </c>
      <c r="F1389" t="s">
        <v>4059</v>
      </c>
      <c r="G1389" t="s">
        <v>3620</v>
      </c>
    </row>
    <row r="1390" spans="2:7">
      <c r="B1390" t="s">
        <v>577</v>
      </c>
      <c r="C1390">
        <v>1388</v>
      </c>
      <c r="D1390" t="s">
        <v>4060</v>
      </c>
      <c r="E1390">
        <v>0.50839999999999996</v>
      </c>
      <c r="F1390" t="s">
        <v>4061</v>
      </c>
      <c r="G1390" t="s">
        <v>3609</v>
      </c>
    </row>
    <row r="1391" spans="2:7">
      <c r="B1391" t="s">
        <v>577</v>
      </c>
      <c r="C1391">
        <v>1389</v>
      </c>
      <c r="D1391" t="s">
        <v>533</v>
      </c>
      <c r="E1391">
        <v>0.50860000000000005</v>
      </c>
      <c r="F1391" t="s">
        <v>4062</v>
      </c>
      <c r="G1391" t="s">
        <v>4063</v>
      </c>
    </row>
    <row r="1392" spans="2:7">
      <c r="B1392" t="s">
        <v>577</v>
      </c>
      <c r="C1392">
        <v>1390</v>
      </c>
      <c r="D1392" t="s">
        <v>4064</v>
      </c>
      <c r="E1392">
        <v>0.50900000000000001</v>
      </c>
      <c r="F1392" t="s">
        <v>4065</v>
      </c>
      <c r="G1392" t="s">
        <v>3926</v>
      </c>
    </row>
    <row r="1393" spans="2:7">
      <c r="B1393" t="s">
        <v>577</v>
      </c>
      <c r="C1393">
        <v>1391</v>
      </c>
      <c r="D1393" t="s">
        <v>4066</v>
      </c>
      <c r="E1393">
        <v>0.50960000000000005</v>
      </c>
      <c r="F1393" t="s">
        <v>4067</v>
      </c>
      <c r="G1393" t="s">
        <v>3628</v>
      </c>
    </row>
    <row r="1394" spans="2:7">
      <c r="B1394" t="s">
        <v>577</v>
      </c>
      <c r="C1394">
        <v>1392</v>
      </c>
      <c r="D1394" t="s">
        <v>4068</v>
      </c>
      <c r="E1394">
        <v>0.51</v>
      </c>
      <c r="F1394" t="s">
        <v>4069</v>
      </c>
      <c r="G1394" t="s">
        <v>3961</v>
      </c>
    </row>
    <row r="1395" spans="2:7">
      <c r="B1395" t="s">
        <v>577</v>
      </c>
      <c r="C1395">
        <v>1393</v>
      </c>
      <c r="D1395" t="s">
        <v>4070</v>
      </c>
      <c r="E1395">
        <v>0.51039999999999996</v>
      </c>
      <c r="F1395" t="s">
        <v>4071</v>
      </c>
      <c r="G1395" t="s">
        <v>3566</v>
      </c>
    </row>
    <row r="1396" spans="2:7">
      <c r="B1396" t="s">
        <v>577</v>
      </c>
      <c r="C1396">
        <v>1394</v>
      </c>
      <c r="D1396" t="s">
        <v>4072</v>
      </c>
      <c r="E1396">
        <v>0.51139999999999997</v>
      </c>
      <c r="F1396" t="s">
        <v>4073</v>
      </c>
      <c r="G1396" t="s">
        <v>3357</v>
      </c>
    </row>
    <row r="1397" spans="2:7">
      <c r="B1397" t="s">
        <v>577</v>
      </c>
      <c r="C1397">
        <v>1395</v>
      </c>
      <c r="D1397" t="s">
        <v>4074</v>
      </c>
      <c r="E1397">
        <v>0.51339999999999997</v>
      </c>
      <c r="F1397" t="s">
        <v>4075</v>
      </c>
      <c r="G1397" t="s">
        <v>3609</v>
      </c>
    </row>
    <row r="1398" spans="2:7">
      <c r="B1398" t="s">
        <v>577</v>
      </c>
      <c r="C1398">
        <v>1396</v>
      </c>
      <c r="D1398" t="s">
        <v>510</v>
      </c>
      <c r="E1398">
        <v>0.51400000000000001</v>
      </c>
      <c r="F1398" t="s">
        <v>4076</v>
      </c>
      <c r="G1398" t="s">
        <v>3821</v>
      </c>
    </row>
    <row r="1399" spans="2:7">
      <c r="B1399" t="s">
        <v>577</v>
      </c>
      <c r="C1399">
        <v>1397</v>
      </c>
      <c r="D1399" t="s">
        <v>4077</v>
      </c>
      <c r="E1399">
        <v>0.51459999999999995</v>
      </c>
      <c r="F1399" t="s">
        <v>4078</v>
      </c>
      <c r="G1399" t="s">
        <v>3701</v>
      </c>
    </row>
    <row r="1400" spans="2:7">
      <c r="B1400" t="s">
        <v>577</v>
      </c>
      <c r="C1400">
        <v>1398</v>
      </c>
      <c r="D1400" t="s">
        <v>505</v>
      </c>
      <c r="E1400">
        <v>0.51500000000000001</v>
      </c>
      <c r="F1400" t="s">
        <v>4079</v>
      </c>
      <c r="G1400" t="s">
        <v>3357</v>
      </c>
    </row>
    <row r="1401" spans="2:7">
      <c r="B1401" t="s">
        <v>577</v>
      </c>
      <c r="C1401">
        <v>1399</v>
      </c>
      <c r="D1401" t="s">
        <v>4080</v>
      </c>
      <c r="E1401">
        <v>0.51600000000000001</v>
      </c>
      <c r="F1401" t="s">
        <v>4081</v>
      </c>
      <c r="G1401" t="s">
        <v>3566</v>
      </c>
    </row>
    <row r="1402" spans="2:7">
      <c r="B1402" t="s">
        <v>577</v>
      </c>
      <c r="C1402">
        <v>1400</v>
      </c>
      <c r="D1402" t="s">
        <v>4082</v>
      </c>
      <c r="E1402">
        <v>0.51659999999999995</v>
      </c>
      <c r="F1402" t="s">
        <v>4083</v>
      </c>
      <c r="G1402" t="s">
        <v>4084</v>
      </c>
    </row>
    <row r="1403" spans="2:7">
      <c r="B1403" t="s">
        <v>577</v>
      </c>
      <c r="C1403">
        <v>1401</v>
      </c>
      <c r="D1403" t="s">
        <v>4085</v>
      </c>
      <c r="E1403">
        <v>0.51719999999999999</v>
      </c>
      <c r="F1403" t="s">
        <v>4086</v>
      </c>
      <c r="G1403" t="s">
        <v>3574</v>
      </c>
    </row>
    <row r="1404" spans="2:7">
      <c r="B1404" t="s">
        <v>577</v>
      </c>
      <c r="C1404">
        <v>1402</v>
      </c>
      <c r="D1404" t="s">
        <v>4087</v>
      </c>
      <c r="E1404">
        <v>0.51770000000000005</v>
      </c>
      <c r="F1404" t="s">
        <v>4088</v>
      </c>
      <c r="G1404" t="s">
        <v>3657</v>
      </c>
    </row>
    <row r="1405" spans="2:7">
      <c r="B1405" t="s">
        <v>577</v>
      </c>
      <c r="C1405">
        <v>1403</v>
      </c>
      <c r="D1405" t="s">
        <v>4089</v>
      </c>
      <c r="E1405">
        <v>0.51780000000000004</v>
      </c>
      <c r="F1405" t="s">
        <v>4090</v>
      </c>
      <c r="G1405" t="s">
        <v>3566</v>
      </c>
    </row>
    <row r="1406" spans="2:7">
      <c r="B1406" t="s">
        <v>577</v>
      </c>
      <c r="C1406">
        <v>1404</v>
      </c>
      <c r="D1406" t="s">
        <v>4091</v>
      </c>
      <c r="E1406">
        <v>0.51839999999999997</v>
      </c>
      <c r="F1406" t="s">
        <v>4092</v>
      </c>
      <c r="G1406" t="s">
        <v>4093</v>
      </c>
    </row>
    <row r="1407" spans="2:7">
      <c r="B1407" t="s">
        <v>577</v>
      </c>
      <c r="C1407">
        <v>1405</v>
      </c>
      <c r="D1407" t="s">
        <v>4094</v>
      </c>
      <c r="E1407">
        <v>0.52070000000000005</v>
      </c>
      <c r="F1407" t="s">
        <v>4095</v>
      </c>
      <c r="G1407" t="s">
        <v>3357</v>
      </c>
    </row>
    <row r="1408" spans="2:7">
      <c r="B1408" t="s">
        <v>577</v>
      </c>
      <c r="C1408">
        <v>1406</v>
      </c>
      <c r="D1408" t="s">
        <v>4096</v>
      </c>
      <c r="E1408">
        <v>0.52210000000000001</v>
      </c>
      <c r="F1408" t="s">
        <v>4097</v>
      </c>
      <c r="G1408" t="s">
        <v>4098</v>
      </c>
    </row>
    <row r="1409" spans="2:7">
      <c r="B1409" t="s">
        <v>577</v>
      </c>
      <c r="C1409">
        <v>1407</v>
      </c>
      <c r="D1409" t="s">
        <v>4099</v>
      </c>
      <c r="E1409">
        <v>0.52329999999999999</v>
      </c>
      <c r="F1409" t="s">
        <v>4100</v>
      </c>
      <c r="G1409" t="s">
        <v>3712</v>
      </c>
    </row>
    <row r="1410" spans="2:7">
      <c r="B1410" t="s">
        <v>577</v>
      </c>
      <c r="C1410">
        <v>1408</v>
      </c>
      <c r="D1410" t="s">
        <v>409</v>
      </c>
      <c r="E1410">
        <v>0.5242</v>
      </c>
      <c r="F1410" t="s">
        <v>4101</v>
      </c>
      <c r="G1410" t="s">
        <v>4102</v>
      </c>
    </row>
    <row r="1411" spans="2:7">
      <c r="B1411" t="s">
        <v>577</v>
      </c>
      <c r="C1411">
        <v>1409</v>
      </c>
      <c r="D1411" t="s">
        <v>4103</v>
      </c>
      <c r="E1411">
        <v>0.52580000000000005</v>
      </c>
      <c r="F1411" t="s">
        <v>4104</v>
      </c>
      <c r="G1411" t="s">
        <v>3734</v>
      </c>
    </row>
    <row r="1412" spans="2:7">
      <c r="B1412" t="s">
        <v>577</v>
      </c>
      <c r="C1412">
        <v>1410</v>
      </c>
      <c r="D1412" t="s">
        <v>4105</v>
      </c>
      <c r="E1412">
        <v>0.52710000000000001</v>
      </c>
      <c r="F1412" t="s">
        <v>4106</v>
      </c>
      <c r="G1412" t="s">
        <v>3357</v>
      </c>
    </row>
    <row r="1413" spans="2:7">
      <c r="B1413" t="s">
        <v>577</v>
      </c>
      <c r="C1413">
        <v>1411</v>
      </c>
      <c r="D1413" t="s">
        <v>559</v>
      </c>
      <c r="E1413">
        <v>0.52769999999999995</v>
      </c>
      <c r="F1413" t="s">
        <v>4107</v>
      </c>
      <c r="G1413" t="s">
        <v>4108</v>
      </c>
    </row>
    <row r="1414" spans="2:7">
      <c r="B1414" t="s">
        <v>577</v>
      </c>
      <c r="C1414">
        <v>1412</v>
      </c>
      <c r="D1414" t="s">
        <v>4109</v>
      </c>
      <c r="E1414">
        <v>0.52949999999999997</v>
      </c>
      <c r="F1414" t="s">
        <v>4110</v>
      </c>
      <c r="G1414" t="s">
        <v>3574</v>
      </c>
    </row>
    <row r="1415" spans="2:7">
      <c r="B1415" t="s">
        <v>577</v>
      </c>
      <c r="C1415">
        <v>1413</v>
      </c>
      <c r="D1415" t="s">
        <v>4111</v>
      </c>
      <c r="E1415">
        <v>0.5302</v>
      </c>
      <c r="F1415" t="s">
        <v>4112</v>
      </c>
      <c r="G1415" t="s">
        <v>4113</v>
      </c>
    </row>
    <row r="1416" spans="2:7">
      <c r="B1416" t="s">
        <v>577</v>
      </c>
      <c r="C1416">
        <v>1414</v>
      </c>
      <c r="D1416" t="s">
        <v>228</v>
      </c>
      <c r="E1416">
        <v>0.53049999999999997</v>
      </c>
      <c r="F1416" t="s">
        <v>4114</v>
      </c>
      <c r="G1416" t="s">
        <v>4115</v>
      </c>
    </row>
    <row r="1417" spans="2:7">
      <c r="B1417" t="s">
        <v>577</v>
      </c>
      <c r="C1417">
        <v>1415</v>
      </c>
      <c r="D1417" t="s">
        <v>462</v>
      </c>
      <c r="E1417">
        <v>0.53080000000000005</v>
      </c>
      <c r="F1417" t="s">
        <v>4116</v>
      </c>
      <c r="G1417" t="s">
        <v>3712</v>
      </c>
    </row>
    <row r="1418" spans="2:7">
      <c r="B1418" t="s">
        <v>577</v>
      </c>
      <c r="C1418">
        <v>1416</v>
      </c>
      <c r="D1418" t="s">
        <v>4117</v>
      </c>
      <c r="E1418">
        <v>0.53139999999999998</v>
      </c>
      <c r="F1418" t="s">
        <v>4118</v>
      </c>
      <c r="G1418" t="s">
        <v>3701</v>
      </c>
    </row>
    <row r="1419" spans="2:7">
      <c r="B1419" t="s">
        <v>577</v>
      </c>
      <c r="C1419">
        <v>1417</v>
      </c>
      <c r="D1419" t="s">
        <v>4119</v>
      </c>
      <c r="E1419">
        <v>0.53210000000000002</v>
      </c>
      <c r="F1419" t="s">
        <v>4120</v>
      </c>
      <c r="G1419" t="s">
        <v>3367</v>
      </c>
    </row>
    <row r="1420" spans="2:7">
      <c r="B1420" t="s">
        <v>577</v>
      </c>
      <c r="C1420">
        <v>1418</v>
      </c>
      <c r="D1420" t="s">
        <v>4121</v>
      </c>
      <c r="E1420">
        <v>0.53280000000000005</v>
      </c>
      <c r="F1420" t="s">
        <v>4122</v>
      </c>
      <c r="G1420" t="s">
        <v>3954</v>
      </c>
    </row>
    <row r="1421" spans="2:7">
      <c r="B1421" t="s">
        <v>577</v>
      </c>
      <c r="C1421">
        <v>1419</v>
      </c>
      <c r="D1421" t="s">
        <v>4123</v>
      </c>
      <c r="E1421">
        <v>0.53320000000000001</v>
      </c>
      <c r="F1421" t="s">
        <v>4124</v>
      </c>
      <c r="G1421" t="s">
        <v>3641</v>
      </c>
    </row>
    <row r="1422" spans="2:7">
      <c r="B1422" t="s">
        <v>577</v>
      </c>
      <c r="C1422">
        <v>1420</v>
      </c>
      <c r="D1422" t="s">
        <v>4125</v>
      </c>
      <c r="E1422">
        <v>0.53380000000000005</v>
      </c>
      <c r="F1422" t="s">
        <v>4126</v>
      </c>
      <c r="G1422" t="s">
        <v>3574</v>
      </c>
    </row>
    <row r="1423" spans="2:7">
      <c r="B1423" t="s">
        <v>577</v>
      </c>
      <c r="C1423">
        <v>1421</v>
      </c>
      <c r="D1423" t="s">
        <v>4127</v>
      </c>
      <c r="E1423">
        <v>0.53390000000000004</v>
      </c>
      <c r="F1423" t="s">
        <v>4128</v>
      </c>
      <c r="G1423" t="s">
        <v>3734</v>
      </c>
    </row>
    <row r="1424" spans="2:7">
      <c r="B1424" t="s">
        <v>577</v>
      </c>
      <c r="C1424">
        <v>1422</v>
      </c>
      <c r="D1424" t="s">
        <v>4129</v>
      </c>
      <c r="E1424">
        <v>0.53490000000000004</v>
      </c>
      <c r="F1424" t="s">
        <v>4130</v>
      </c>
      <c r="G1424" t="s">
        <v>4131</v>
      </c>
    </row>
    <row r="1425" spans="2:7">
      <c r="B1425" t="s">
        <v>577</v>
      </c>
      <c r="C1425">
        <v>1423</v>
      </c>
      <c r="D1425" t="s">
        <v>4132</v>
      </c>
      <c r="E1425">
        <v>0.53559999999999997</v>
      </c>
      <c r="F1425" t="s">
        <v>4133</v>
      </c>
      <c r="G1425" t="s">
        <v>3367</v>
      </c>
    </row>
    <row r="1426" spans="2:7">
      <c r="B1426" t="s">
        <v>577</v>
      </c>
      <c r="C1426">
        <v>1424</v>
      </c>
      <c r="D1426" t="s">
        <v>4134</v>
      </c>
      <c r="E1426">
        <v>0.53580000000000005</v>
      </c>
      <c r="F1426" t="s">
        <v>4135</v>
      </c>
      <c r="G1426" t="s">
        <v>590</v>
      </c>
    </row>
    <row r="1427" spans="2:7">
      <c r="B1427" t="s">
        <v>577</v>
      </c>
      <c r="C1427">
        <v>1425</v>
      </c>
      <c r="D1427" t="s">
        <v>4136</v>
      </c>
      <c r="E1427">
        <v>0.53990000000000005</v>
      </c>
      <c r="F1427" t="s">
        <v>4137</v>
      </c>
      <c r="G1427" t="s">
        <v>3574</v>
      </c>
    </row>
    <row r="1428" spans="2:7">
      <c r="B1428" t="s">
        <v>577</v>
      </c>
      <c r="C1428">
        <v>1426</v>
      </c>
      <c r="D1428" t="s">
        <v>4138</v>
      </c>
      <c r="E1428">
        <v>0.54139999999999999</v>
      </c>
      <c r="F1428" t="s">
        <v>4139</v>
      </c>
      <c r="G1428" t="s">
        <v>3821</v>
      </c>
    </row>
    <row r="1429" spans="2:7">
      <c r="B1429" t="s">
        <v>577</v>
      </c>
      <c r="C1429">
        <v>1427</v>
      </c>
      <c r="D1429" t="s">
        <v>4140</v>
      </c>
      <c r="E1429">
        <v>0.54179999999999995</v>
      </c>
      <c r="F1429" t="s">
        <v>4141</v>
      </c>
      <c r="G1429" t="s">
        <v>4015</v>
      </c>
    </row>
    <row r="1430" spans="2:7">
      <c r="B1430" t="s">
        <v>577</v>
      </c>
      <c r="C1430">
        <v>1428</v>
      </c>
      <c r="D1430" t="s">
        <v>4142</v>
      </c>
      <c r="E1430">
        <v>0.54239999999999999</v>
      </c>
      <c r="F1430" t="s">
        <v>4143</v>
      </c>
      <c r="G1430" t="s">
        <v>3574</v>
      </c>
    </row>
    <row r="1431" spans="2:7">
      <c r="B1431" t="s">
        <v>577</v>
      </c>
      <c r="C1431">
        <v>1429</v>
      </c>
      <c r="D1431" t="s">
        <v>4144</v>
      </c>
      <c r="E1431">
        <v>0.54490000000000005</v>
      </c>
      <c r="F1431" t="s">
        <v>4145</v>
      </c>
      <c r="G1431" t="s">
        <v>3357</v>
      </c>
    </row>
    <row r="1432" spans="2:7">
      <c r="B1432" t="s">
        <v>577</v>
      </c>
      <c r="C1432">
        <v>1430</v>
      </c>
      <c r="D1432" t="s">
        <v>4146</v>
      </c>
      <c r="E1432">
        <v>0.54549999999999998</v>
      </c>
      <c r="F1432" t="s">
        <v>4147</v>
      </c>
      <c r="G1432" t="s">
        <v>3566</v>
      </c>
    </row>
    <row r="1433" spans="2:7">
      <c r="B1433" t="s">
        <v>577</v>
      </c>
      <c r="C1433">
        <v>1431</v>
      </c>
      <c r="D1433" t="s">
        <v>4148</v>
      </c>
      <c r="E1433">
        <v>0.54630000000000001</v>
      </c>
      <c r="F1433" t="s">
        <v>4149</v>
      </c>
      <c r="G1433" t="s">
        <v>4150</v>
      </c>
    </row>
    <row r="1434" spans="2:7">
      <c r="B1434" t="s">
        <v>577</v>
      </c>
      <c r="C1434">
        <v>1432</v>
      </c>
      <c r="D1434" t="s">
        <v>4151</v>
      </c>
      <c r="E1434">
        <v>0.54669999999999996</v>
      </c>
      <c r="F1434" t="s">
        <v>4152</v>
      </c>
      <c r="G1434" t="s">
        <v>3973</v>
      </c>
    </row>
    <row r="1435" spans="2:7">
      <c r="B1435" t="s">
        <v>577</v>
      </c>
      <c r="C1435">
        <v>1433</v>
      </c>
      <c r="D1435" t="s">
        <v>4153</v>
      </c>
      <c r="E1435">
        <v>0.54730000000000001</v>
      </c>
      <c r="F1435" t="s">
        <v>4154</v>
      </c>
      <c r="G1435" t="s">
        <v>4155</v>
      </c>
    </row>
    <row r="1436" spans="2:7">
      <c r="B1436" t="s">
        <v>577</v>
      </c>
      <c r="C1436">
        <v>1434</v>
      </c>
      <c r="D1436" t="s">
        <v>4156</v>
      </c>
      <c r="E1436">
        <v>0.54790000000000005</v>
      </c>
      <c r="F1436" t="s">
        <v>4157</v>
      </c>
      <c r="G1436" t="s">
        <v>3574</v>
      </c>
    </row>
    <row r="1437" spans="2:7">
      <c r="B1437" t="s">
        <v>577</v>
      </c>
      <c r="C1437">
        <v>1435</v>
      </c>
      <c r="D1437" t="s">
        <v>4158</v>
      </c>
      <c r="E1437">
        <v>0.54910000000000003</v>
      </c>
      <c r="F1437" t="s">
        <v>4159</v>
      </c>
      <c r="G1437" t="s">
        <v>3628</v>
      </c>
    </row>
    <row r="1438" spans="2:7">
      <c r="B1438" t="s">
        <v>577</v>
      </c>
      <c r="C1438">
        <v>1436</v>
      </c>
      <c r="D1438" t="s">
        <v>4160</v>
      </c>
      <c r="E1438">
        <v>0.54949999999999999</v>
      </c>
      <c r="F1438" t="s">
        <v>4161</v>
      </c>
      <c r="G1438" t="s">
        <v>4162</v>
      </c>
    </row>
    <row r="1439" spans="2:7">
      <c r="B1439" t="s">
        <v>577</v>
      </c>
      <c r="C1439">
        <v>1437</v>
      </c>
      <c r="D1439" t="s">
        <v>281</v>
      </c>
      <c r="E1439">
        <v>0.55200000000000005</v>
      </c>
      <c r="F1439" t="s">
        <v>4163</v>
      </c>
      <c r="G1439" t="s">
        <v>3926</v>
      </c>
    </row>
    <row r="1440" spans="2:7">
      <c r="B1440" t="s">
        <v>577</v>
      </c>
      <c r="C1440">
        <v>1438</v>
      </c>
      <c r="D1440" t="s">
        <v>4164</v>
      </c>
      <c r="E1440">
        <v>0.55379999999999996</v>
      </c>
      <c r="F1440" t="s">
        <v>4165</v>
      </c>
      <c r="G1440" t="s">
        <v>3701</v>
      </c>
    </row>
    <row r="1441" spans="2:7">
      <c r="B1441" t="s">
        <v>577</v>
      </c>
      <c r="C1441">
        <v>1439</v>
      </c>
      <c r="D1441" t="s">
        <v>4166</v>
      </c>
      <c r="E1441">
        <v>0.55410000000000004</v>
      </c>
      <c r="F1441" t="s">
        <v>4167</v>
      </c>
      <c r="G1441" t="s">
        <v>4168</v>
      </c>
    </row>
    <row r="1442" spans="2:7">
      <c r="B1442" t="s">
        <v>577</v>
      </c>
      <c r="C1442">
        <v>1440</v>
      </c>
      <c r="D1442" t="s">
        <v>4169</v>
      </c>
      <c r="E1442">
        <v>0.55530000000000002</v>
      </c>
      <c r="F1442" t="s">
        <v>4170</v>
      </c>
      <c r="G1442" t="s">
        <v>3641</v>
      </c>
    </row>
    <row r="1443" spans="2:7">
      <c r="B1443" t="s">
        <v>577</v>
      </c>
      <c r="C1443">
        <v>1441</v>
      </c>
      <c r="D1443" t="s">
        <v>4171</v>
      </c>
      <c r="E1443">
        <v>0.55630000000000002</v>
      </c>
      <c r="F1443" t="s">
        <v>4172</v>
      </c>
      <c r="G1443" t="s">
        <v>4173</v>
      </c>
    </row>
    <row r="1444" spans="2:7">
      <c r="B1444" t="s">
        <v>577</v>
      </c>
      <c r="C1444">
        <v>1442</v>
      </c>
      <c r="D1444" t="s">
        <v>4174</v>
      </c>
      <c r="E1444">
        <v>0.55649999999999999</v>
      </c>
      <c r="F1444" t="s">
        <v>4175</v>
      </c>
      <c r="G1444" t="s">
        <v>3628</v>
      </c>
    </row>
    <row r="1445" spans="2:7">
      <c r="B1445" t="s">
        <v>577</v>
      </c>
      <c r="C1445">
        <v>1443</v>
      </c>
      <c r="D1445" t="s">
        <v>4176</v>
      </c>
      <c r="E1445">
        <v>0.55879999999999996</v>
      </c>
      <c r="F1445" t="s">
        <v>4177</v>
      </c>
      <c r="G1445" t="s">
        <v>4178</v>
      </c>
    </row>
    <row r="1446" spans="2:7">
      <c r="B1446" t="s">
        <v>577</v>
      </c>
      <c r="C1446">
        <v>1444</v>
      </c>
      <c r="D1446" t="s">
        <v>4179</v>
      </c>
      <c r="E1446">
        <v>0.55900000000000005</v>
      </c>
      <c r="F1446" t="s">
        <v>4180</v>
      </c>
      <c r="G1446" t="s">
        <v>3616</v>
      </c>
    </row>
    <row r="1447" spans="2:7">
      <c r="B1447" t="s">
        <v>577</v>
      </c>
      <c r="C1447">
        <v>1445</v>
      </c>
      <c r="D1447" t="s">
        <v>4181</v>
      </c>
      <c r="E1447">
        <v>0.55940000000000001</v>
      </c>
      <c r="F1447" t="s">
        <v>4182</v>
      </c>
      <c r="G1447" t="s">
        <v>4183</v>
      </c>
    </row>
    <row r="1448" spans="2:7">
      <c r="B1448" t="s">
        <v>577</v>
      </c>
      <c r="C1448">
        <v>1446</v>
      </c>
      <c r="D1448" t="s">
        <v>4184</v>
      </c>
      <c r="E1448">
        <v>0.56269999999999998</v>
      </c>
      <c r="F1448" t="s">
        <v>4185</v>
      </c>
      <c r="G1448" t="s">
        <v>3628</v>
      </c>
    </row>
    <row r="1449" spans="2:7">
      <c r="B1449" t="s">
        <v>577</v>
      </c>
      <c r="C1449">
        <v>1447</v>
      </c>
      <c r="D1449" t="s">
        <v>160</v>
      </c>
      <c r="E1449">
        <v>0.56389999999999996</v>
      </c>
      <c r="F1449" t="s">
        <v>4186</v>
      </c>
      <c r="G1449" t="s">
        <v>3657</v>
      </c>
    </row>
    <row r="1450" spans="2:7">
      <c r="B1450" t="s">
        <v>577</v>
      </c>
      <c r="C1450">
        <v>1448</v>
      </c>
      <c r="D1450" t="s">
        <v>4187</v>
      </c>
      <c r="E1450">
        <v>0.5655</v>
      </c>
      <c r="F1450" t="s">
        <v>4188</v>
      </c>
      <c r="G1450" t="s">
        <v>4189</v>
      </c>
    </row>
    <row r="1451" spans="2:7">
      <c r="B1451" t="s">
        <v>577</v>
      </c>
      <c r="C1451">
        <v>1449</v>
      </c>
      <c r="D1451" t="s">
        <v>4190</v>
      </c>
      <c r="E1451">
        <v>0.56569999999999998</v>
      </c>
      <c r="F1451" t="s">
        <v>4191</v>
      </c>
      <c r="G1451" t="s">
        <v>4155</v>
      </c>
    </row>
    <row r="1452" spans="2:7">
      <c r="B1452" t="s">
        <v>577</v>
      </c>
      <c r="C1452">
        <v>1450</v>
      </c>
      <c r="D1452" t="s">
        <v>4192</v>
      </c>
      <c r="E1452">
        <v>0.56699999999999995</v>
      </c>
      <c r="F1452" t="s">
        <v>4193</v>
      </c>
      <c r="G1452" t="s">
        <v>4194</v>
      </c>
    </row>
    <row r="1453" spans="2:7">
      <c r="B1453" t="s">
        <v>577</v>
      </c>
      <c r="C1453">
        <v>1451</v>
      </c>
      <c r="D1453" t="s">
        <v>445</v>
      </c>
      <c r="E1453">
        <v>0.56879999999999997</v>
      </c>
      <c r="F1453" t="s">
        <v>4195</v>
      </c>
      <c r="G1453" t="s">
        <v>3734</v>
      </c>
    </row>
    <row r="1454" spans="2:7">
      <c r="B1454" t="s">
        <v>577</v>
      </c>
      <c r="C1454">
        <v>1452</v>
      </c>
      <c r="D1454" t="s">
        <v>4196</v>
      </c>
      <c r="E1454">
        <v>0.56940000000000002</v>
      </c>
      <c r="F1454" t="s">
        <v>4197</v>
      </c>
      <c r="G1454" t="s">
        <v>3569</v>
      </c>
    </row>
    <row r="1455" spans="2:7">
      <c r="B1455" t="s">
        <v>577</v>
      </c>
      <c r="C1455">
        <v>1453</v>
      </c>
      <c r="D1455" t="s">
        <v>4198</v>
      </c>
      <c r="E1455">
        <v>0.56979999999999997</v>
      </c>
      <c r="F1455" t="s">
        <v>4199</v>
      </c>
      <c r="G1455" t="s">
        <v>4200</v>
      </c>
    </row>
    <row r="1456" spans="2:7">
      <c r="B1456" t="s">
        <v>577</v>
      </c>
      <c r="C1456">
        <v>1454</v>
      </c>
      <c r="D1456" t="s">
        <v>4201</v>
      </c>
      <c r="E1456">
        <v>0.5706</v>
      </c>
      <c r="F1456" t="s">
        <v>4202</v>
      </c>
      <c r="G1456" t="s">
        <v>3909</v>
      </c>
    </row>
    <row r="1457" spans="2:7">
      <c r="B1457" t="s">
        <v>577</v>
      </c>
      <c r="C1457">
        <v>1455</v>
      </c>
      <c r="D1457" t="s">
        <v>4203</v>
      </c>
      <c r="E1457">
        <v>0.57250000000000001</v>
      </c>
      <c r="F1457" t="s">
        <v>4204</v>
      </c>
      <c r="G1457" t="s">
        <v>3654</v>
      </c>
    </row>
    <row r="1458" spans="2:7">
      <c r="B1458" t="s">
        <v>577</v>
      </c>
      <c r="C1458">
        <v>1456</v>
      </c>
      <c r="D1458" t="s">
        <v>4205</v>
      </c>
      <c r="E1458">
        <v>0.5726</v>
      </c>
      <c r="F1458" t="s">
        <v>4206</v>
      </c>
      <c r="G1458" t="s">
        <v>4207</v>
      </c>
    </row>
    <row r="1459" spans="2:7">
      <c r="B1459" t="s">
        <v>577</v>
      </c>
      <c r="C1459">
        <v>1457</v>
      </c>
      <c r="D1459" t="s">
        <v>4208</v>
      </c>
      <c r="E1459">
        <v>0.57410000000000005</v>
      </c>
      <c r="F1459" t="s">
        <v>4209</v>
      </c>
      <c r="G1459" t="s">
        <v>4210</v>
      </c>
    </row>
    <row r="1460" spans="2:7">
      <c r="B1460" t="s">
        <v>577</v>
      </c>
      <c r="C1460">
        <v>1458</v>
      </c>
      <c r="D1460" t="s">
        <v>4211</v>
      </c>
      <c r="E1460">
        <v>0.57479999999999998</v>
      </c>
      <c r="F1460" t="s">
        <v>4212</v>
      </c>
      <c r="G1460" t="s">
        <v>4213</v>
      </c>
    </row>
    <row r="1461" spans="2:7">
      <c r="B1461" t="s">
        <v>577</v>
      </c>
      <c r="C1461">
        <v>1459</v>
      </c>
      <c r="D1461" t="s">
        <v>4214</v>
      </c>
      <c r="E1461">
        <v>0.57499999999999996</v>
      </c>
      <c r="F1461" t="s">
        <v>4215</v>
      </c>
      <c r="G1461" t="s">
        <v>590</v>
      </c>
    </row>
    <row r="1462" spans="2:7">
      <c r="B1462" t="s">
        <v>577</v>
      </c>
      <c r="C1462">
        <v>1460</v>
      </c>
      <c r="D1462" t="s">
        <v>4216</v>
      </c>
      <c r="E1462">
        <v>0.5756</v>
      </c>
      <c r="F1462" t="s">
        <v>4217</v>
      </c>
      <c r="G1462" t="s">
        <v>3641</v>
      </c>
    </row>
    <row r="1463" spans="2:7">
      <c r="B1463" t="s">
        <v>577</v>
      </c>
      <c r="C1463">
        <v>1461</v>
      </c>
      <c r="D1463" t="s">
        <v>4218</v>
      </c>
      <c r="E1463">
        <v>0.5756</v>
      </c>
      <c r="F1463" t="s">
        <v>4219</v>
      </c>
      <c r="G1463" t="s">
        <v>3926</v>
      </c>
    </row>
    <row r="1464" spans="2:7">
      <c r="B1464" t="s">
        <v>577</v>
      </c>
      <c r="C1464">
        <v>1462</v>
      </c>
      <c r="D1464" t="s">
        <v>4220</v>
      </c>
      <c r="E1464">
        <v>0.57620000000000005</v>
      </c>
      <c r="F1464" t="s">
        <v>4221</v>
      </c>
      <c r="G1464" t="s">
        <v>4222</v>
      </c>
    </row>
    <row r="1465" spans="2:7">
      <c r="B1465" t="s">
        <v>577</v>
      </c>
      <c r="C1465">
        <v>1463</v>
      </c>
      <c r="D1465" t="s">
        <v>272</v>
      </c>
      <c r="E1465">
        <v>0.57630000000000003</v>
      </c>
      <c r="F1465" t="s">
        <v>4223</v>
      </c>
      <c r="G1465" t="s">
        <v>4224</v>
      </c>
    </row>
    <row r="1466" spans="2:7">
      <c r="B1466" t="s">
        <v>577</v>
      </c>
      <c r="C1466">
        <v>1464</v>
      </c>
      <c r="D1466" t="s">
        <v>4225</v>
      </c>
      <c r="E1466">
        <v>0.57679999999999998</v>
      </c>
      <c r="F1466" t="s">
        <v>4226</v>
      </c>
      <c r="G1466" t="s">
        <v>3616</v>
      </c>
    </row>
    <row r="1467" spans="2:7">
      <c r="B1467" t="s">
        <v>577</v>
      </c>
      <c r="C1467">
        <v>1465</v>
      </c>
      <c r="D1467" t="s">
        <v>4227</v>
      </c>
      <c r="E1467">
        <v>0.57799999999999996</v>
      </c>
      <c r="F1467" t="s">
        <v>4228</v>
      </c>
      <c r="G1467" t="s">
        <v>4093</v>
      </c>
    </row>
    <row r="1468" spans="2:7">
      <c r="B1468" t="s">
        <v>577</v>
      </c>
      <c r="C1468">
        <v>1466</v>
      </c>
      <c r="D1468" t="s">
        <v>4229</v>
      </c>
      <c r="E1468">
        <v>0.57809999999999995</v>
      </c>
      <c r="F1468" t="s">
        <v>4230</v>
      </c>
      <c r="G1468" t="s">
        <v>3628</v>
      </c>
    </row>
    <row r="1469" spans="2:7">
      <c r="B1469" t="s">
        <v>577</v>
      </c>
      <c r="C1469">
        <v>1467</v>
      </c>
      <c r="D1469" t="s">
        <v>4231</v>
      </c>
      <c r="E1469">
        <v>0.57930000000000004</v>
      </c>
      <c r="F1469" t="s">
        <v>4232</v>
      </c>
      <c r="G1469" t="s">
        <v>4233</v>
      </c>
    </row>
    <row r="1470" spans="2:7">
      <c r="B1470" t="s">
        <v>577</v>
      </c>
      <c r="C1470">
        <v>1468</v>
      </c>
      <c r="D1470" t="s">
        <v>4234</v>
      </c>
      <c r="E1470">
        <v>0.5806</v>
      </c>
      <c r="F1470" t="s">
        <v>4235</v>
      </c>
      <c r="G1470" t="s">
        <v>4178</v>
      </c>
    </row>
    <row r="1471" spans="2:7">
      <c r="B1471" t="s">
        <v>577</v>
      </c>
      <c r="C1471">
        <v>1469</v>
      </c>
      <c r="D1471" t="s">
        <v>4236</v>
      </c>
      <c r="E1471">
        <v>0.58120000000000005</v>
      </c>
      <c r="F1471" t="s">
        <v>4237</v>
      </c>
      <c r="G1471" t="s">
        <v>4222</v>
      </c>
    </row>
    <row r="1472" spans="2:7">
      <c r="B1472" t="s">
        <v>577</v>
      </c>
      <c r="C1472">
        <v>1470</v>
      </c>
      <c r="D1472" t="s">
        <v>4238</v>
      </c>
      <c r="E1472">
        <v>0.58120000000000005</v>
      </c>
      <c r="F1472" t="s">
        <v>4239</v>
      </c>
      <c r="G1472" t="s">
        <v>4240</v>
      </c>
    </row>
    <row r="1473" spans="2:7">
      <c r="B1473" t="s">
        <v>577</v>
      </c>
      <c r="C1473">
        <v>1471</v>
      </c>
      <c r="D1473" t="s">
        <v>4241</v>
      </c>
      <c r="E1473">
        <v>0.58350000000000002</v>
      </c>
      <c r="F1473" t="s">
        <v>4242</v>
      </c>
      <c r="G1473" t="s">
        <v>3641</v>
      </c>
    </row>
    <row r="1474" spans="2:7">
      <c r="B1474" t="s">
        <v>577</v>
      </c>
      <c r="C1474">
        <v>1472</v>
      </c>
      <c r="D1474" t="s">
        <v>321</v>
      </c>
      <c r="E1474">
        <v>0.5847</v>
      </c>
      <c r="F1474" t="s">
        <v>4243</v>
      </c>
      <c r="G1474" t="s">
        <v>4244</v>
      </c>
    </row>
    <row r="1475" spans="2:7">
      <c r="B1475" t="s">
        <v>577</v>
      </c>
      <c r="C1475">
        <v>1473</v>
      </c>
      <c r="D1475" t="s">
        <v>4245</v>
      </c>
      <c r="E1475">
        <v>0.58599999999999997</v>
      </c>
      <c r="F1475" t="s">
        <v>4246</v>
      </c>
      <c r="G1475" t="s">
        <v>3909</v>
      </c>
    </row>
    <row r="1476" spans="2:7">
      <c r="B1476" t="s">
        <v>577</v>
      </c>
      <c r="C1476">
        <v>1474</v>
      </c>
      <c r="D1476" t="s">
        <v>3734</v>
      </c>
      <c r="E1476">
        <v>0.58620000000000005</v>
      </c>
      <c r="F1476" t="s">
        <v>4247</v>
      </c>
      <c r="G1476" t="s">
        <v>4248</v>
      </c>
    </row>
    <row r="1477" spans="2:7">
      <c r="B1477" t="s">
        <v>577</v>
      </c>
      <c r="C1477">
        <v>1475</v>
      </c>
      <c r="D1477" t="s">
        <v>4249</v>
      </c>
      <c r="E1477">
        <v>0.58689999999999998</v>
      </c>
      <c r="F1477" t="s">
        <v>4250</v>
      </c>
      <c r="G1477" t="s">
        <v>4251</v>
      </c>
    </row>
    <row r="1478" spans="2:7">
      <c r="B1478" t="s">
        <v>577</v>
      </c>
      <c r="C1478">
        <v>1476</v>
      </c>
      <c r="D1478" t="s">
        <v>4252</v>
      </c>
      <c r="E1478">
        <v>0.58809999999999996</v>
      </c>
      <c r="F1478" t="s">
        <v>4253</v>
      </c>
      <c r="G1478" t="s">
        <v>3734</v>
      </c>
    </row>
    <row r="1479" spans="2:7">
      <c r="B1479" t="s">
        <v>577</v>
      </c>
      <c r="C1479">
        <v>1477</v>
      </c>
      <c r="D1479" t="s">
        <v>4254</v>
      </c>
      <c r="E1479">
        <v>0.59119999999999995</v>
      </c>
      <c r="F1479" t="s">
        <v>4255</v>
      </c>
      <c r="G1479" t="s">
        <v>590</v>
      </c>
    </row>
    <row r="1480" spans="2:7">
      <c r="B1480" t="s">
        <v>577</v>
      </c>
      <c r="C1480">
        <v>1478</v>
      </c>
      <c r="D1480" t="s">
        <v>4256</v>
      </c>
      <c r="E1480">
        <v>0.59119999999999995</v>
      </c>
      <c r="F1480" t="s">
        <v>4257</v>
      </c>
      <c r="G1480" t="s">
        <v>4258</v>
      </c>
    </row>
    <row r="1481" spans="2:7">
      <c r="B1481" t="s">
        <v>577</v>
      </c>
      <c r="C1481">
        <v>1479</v>
      </c>
      <c r="D1481" t="s">
        <v>4259</v>
      </c>
      <c r="E1481">
        <v>0.59399999999999997</v>
      </c>
      <c r="F1481" t="s">
        <v>4260</v>
      </c>
      <c r="G1481" t="s">
        <v>4261</v>
      </c>
    </row>
    <row r="1482" spans="2:7">
      <c r="B1482" t="s">
        <v>577</v>
      </c>
      <c r="C1482">
        <v>1480</v>
      </c>
      <c r="D1482" t="s">
        <v>4262</v>
      </c>
      <c r="E1482">
        <v>0.59399999999999997</v>
      </c>
      <c r="F1482" t="s">
        <v>4263</v>
      </c>
      <c r="G1482" t="s">
        <v>4222</v>
      </c>
    </row>
    <row r="1483" spans="2:7">
      <c r="B1483" t="s">
        <v>577</v>
      </c>
      <c r="C1483">
        <v>1481</v>
      </c>
      <c r="D1483" t="s">
        <v>4264</v>
      </c>
      <c r="E1483">
        <v>0.59489999999999998</v>
      </c>
      <c r="F1483" t="s">
        <v>4265</v>
      </c>
      <c r="G1483" t="s">
        <v>3734</v>
      </c>
    </row>
    <row r="1484" spans="2:7">
      <c r="B1484" t="s">
        <v>577</v>
      </c>
      <c r="C1484">
        <v>1482</v>
      </c>
      <c r="D1484" t="s">
        <v>4266</v>
      </c>
      <c r="E1484">
        <v>0.59540000000000004</v>
      </c>
      <c r="F1484" t="s">
        <v>4267</v>
      </c>
      <c r="G1484" t="s">
        <v>4222</v>
      </c>
    </row>
    <row r="1485" spans="2:7">
      <c r="B1485" t="s">
        <v>577</v>
      </c>
      <c r="C1485">
        <v>1483</v>
      </c>
      <c r="D1485" t="s">
        <v>514</v>
      </c>
      <c r="E1485">
        <v>0.59599999999999997</v>
      </c>
      <c r="F1485" t="s">
        <v>4268</v>
      </c>
      <c r="G1485" t="s">
        <v>4269</v>
      </c>
    </row>
    <row r="1486" spans="2:7">
      <c r="B1486" t="s">
        <v>577</v>
      </c>
      <c r="C1486">
        <v>1484</v>
      </c>
      <c r="D1486" t="s">
        <v>4270</v>
      </c>
      <c r="E1486">
        <v>0.59640000000000004</v>
      </c>
      <c r="F1486" t="s">
        <v>4271</v>
      </c>
      <c r="G1486" t="s">
        <v>3587</v>
      </c>
    </row>
    <row r="1487" spans="2:7">
      <c r="B1487" t="s">
        <v>577</v>
      </c>
      <c r="C1487">
        <v>1485</v>
      </c>
      <c r="D1487" t="s">
        <v>4272</v>
      </c>
      <c r="E1487">
        <v>0.59689999999999999</v>
      </c>
      <c r="F1487" t="s">
        <v>4273</v>
      </c>
      <c r="G1487" t="s">
        <v>4248</v>
      </c>
    </row>
    <row r="1488" spans="2:7">
      <c r="B1488" t="s">
        <v>577</v>
      </c>
      <c r="C1488">
        <v>1486</v>
      </c>
      <c r="D1488" t="s">
        <v>4274</v>
      </c>
      <c r="E1488">
        <v>0.59799999999999998</v>
      </c>
      <c r="F1488" t="s">
        <v>4275</v>
      </c>
      <c r="G1488" t="s">
        <v>3937</v>
      </c>
    </row>
    <row r="1489" spans="2:7">
      <c r="B1489" t="s">
        <v>577</v>
      </c>
      <c r="C1489">
        <v>1487</v>
      </c>
      <c r="D1489" t="s">
        <v>4276</v>
      </c>
      <c r="E1489">
        <v>0.59860000000000002</v>
      </c>
      <c r="F1489" t="s">
        <v>4277</v>
      </c>
      <c r="G1489" t="s">
        <v>4278</v>
      </c>
    </row>
    <row r="1490" spans="2:7">
      <c r="B1490" t="s">
        <v>577</v>
      </c>
      <c r="C1490">
        <v>1488</v>
      </c>
      <c r="D1490" t="s">
        <v>4279</v>
      </c>
      <c r="E1490">
        <v>0.60050000000000003</v>
      </c>
      <c r="F1490" t="s">
        <v>4280</v>
      </c>
      <c r="G1490" t="s">
        <v>3734</v>
      </c>
    </row>
    <row r="1491" spans="2:7">
      <c r="B1491" t="s">
        <v>577</v>
      </c>
      <c r="C1491">
        <v>1489</v>
      </c>
      <c r="D1491" t="s">
        <v>4281</v>
      </c>
      <c r="E1491">
        <v>0.60170000000000001</v>
      </c>
      <c r="F1491" t="s">
        <v>4282</v>
      </c>
      <c r="G1491" t="s">
        <v>3734</v>
      </c>
    </row>
    <row r="1492" spans="2:7">
      <c r="B1492" t="s">
        <v>577</v>
      </c>
      <c r="C1492">
        <v>1490</v>
      </c>
      <c r="D1492" t="s">
        <v>4283</v>
      </c>
      <c r="E1492">
        <v>0.60329999999999995</v>
      </c>
      <c r="F1492" t="s">
        <v>4284</v>
      </c>
      <c r="G1492" t="s">
        <v>4222</v>
      </c>
    </row>
    <row r="1493" spans="2:7">
      <c r="B1493" t="s">
        <v>577</v>
      </c>
      <c r="C1493">
        <v>1491</v>
      </c>
      <c r="D1493" t="s">
        <v>4285</v>
      </c>
      <c r="E1493">
        <v>0.60370000000000001</v>
      </c>
      <c r="F1493" t="s">
        <v>4286</v>
      </c>
      <c r="G1493" t="s">
        <v>4287</v>
      </c>
    </row>
    <row r="1494" spans="2:7">
      <c r="B1494" t="s">
        <v>577</v>
      </c>
      <c r="C1494">
        <v>1492</v>
      </c>
      <c r="D1494" t="s">
        <v>4288</v>
      </c>
      <c r="E1494">
        <v>0.60470000000000002</v>
      </c>
      <c r="F1494" t="s">
        <v>4289</v>
      </c>
      <c r="G1494" t="s">
        <v>4222</v>
      </c>
    </row>
    <row r="1495" spans="2:7">
      <c r="B1495" t="s">
        <v>577</v>
      </c>
      <c r="C1495">
        <v>1493</v>
      </c>
      <c r="D1495" t="s">
        <v>375</v>
      </c>
      <c r="E1495">
        <v>0.60540000000000005</v>
      </c>
      <c r="F1495" t="s">
        <v>4290</v>
      </c>
      <c r="G1495" t="s">
        <v>4248</v>
      </c>
    </row>
    <row r="1496" spans="2:7">
      <c r="B1496" t="s">
        <v>577</v>
      </c>
      <c r="C1496">
        <v>1494</v>
      </c>
      <c r="D1496" t="s">
        <v>473</v>
      </c>
      <c r="E1496">
        <v>0.60609999999999997</v>
      </c>
      <c r="F1496" t="s">
        <v>4291</v>
      </c>
      <c r="G1496" t="s">
        <v>3734</v>
      </c>
    </row>
    <row r="1497" spans="2:7">
      <c r="B1497" t="s">
        <v>577</v>
      </c>
      <c r="C1497">
        <v>1495</v>
      </c>
      <c r="D1497" t="s">
        <v>4292</v>
      </c>
      <c r="E1497">
        <v>0.60609999999999997</v>
      </c>
      <c r="F1497" t="s">
        <v>4293</v>
      </c>
      <c r="G1497" t="s">
        <v>4248</v>
      </c>
    </row>
    <row r="1498" spans="2:7">
      <c r="B1498" t="s">
        <v>577</v>
      </c>
      <c r="C1498">
        <v>1496</v>
      </c>
      <c r="D1498" t="s">
        <v>4294</v>
      </c>
      <c r="E1498">
        <v>0.61</v>
      </c>
      <c r="F1498" t="s">
        <v>4295</v>
      </c>
      <c r="G1498" t="s">
        <v>4162</v>
      </c>
    </row>
    <row r="1499" spans="2:7">
      <c r="B1499" t="s">
        <v>577</v>
      </c>
      <c r="C1499">
        <v>1497</v>
      </c>
      <c r="D1499" t="s">
        <v>4296</v>
      </c>
      <c r="E1499">
        <v>0.61109999999999998</v>
      </c>
      <c r="F1499" t="s">
        <v>4297</v>
      </c>
      <c r="G1499" t="s">
        <v>3734</v>
      </c>
    </row>
    <row r="1500" spans="2:7">
      <c r="B1500" t="s">
        <v>577</v>
      </c>
      <c r="C1500">
        <v>1498</v>
      </c>
      <c r="D1500" t="s">
        <v>4298</v>
      </c>
      <c r="E1500">
        <v>0.61109999999999998</v>
      </c>
      <c r="F1500" t="s">
        <v>4299</v>
      </c>
      <c r="G1500" t="s">
        <v>4222</v>
      </c>
    </row>
    <row r="1501" spans="2:7">
      <c r="B1501" t="s">
        <v>577</v>
      </c>
      <c r="C1501">
        <v>1499</v>
      </c>
      <c r="D1501" t="s">
        <v>4300</v>
      </c>
      <c r="E1501">
        <v>0.61180000000000001</v>
      </c>
      <c r="F1501" t="s">
        <v>4301</v>
      </c>
      <c r="G1501" t="s">
        <v>3566</v>
      </c>
    </row>
    <row r="1502" spans="2:7">
      <c r="B1502" t="s">
        <v>577</v>
      </c>
      <c r="C1502">
        <v>1500</v>
      </c>
      <c r="D1502" t="s">
        <v>4302</v>
      </c>
      <c r="E1502">
        <v>0.61180000000000001</v>
      </c>
      <c r="F1502" t="s">
        <v>4303</v>
      </c>
      <c r="G1502" t="s">
        <v>4222</v>
      </c>
    </row>
    <row r="1503" spans="2:7">
      <c r="B1503" t="s">
        <v>577</v>
      </c>
      <c r="C1503">
        <v>1501</v>
      </c>
      <c r="D1503" t="s">
        <v>4304</v>
      </c>
      <c r="E1503">
        <v>0.61229999999999996</v>
      </c>
      <c r="F1503" t="s">
        <v>4305</v>
      </c>
      <c r="G1503" t="s">
        <v>3566</v>
      </c>
    </row>
    <row r="1504" spans="2:7">
      <c r="B1504" t="s">
        <v>577</v>
      </c>
      <c r="C1504">
        <v>1502</v>
      </c>
      <c r="D1504" t="s">
        <v>4306</v>
      </c>
      <c r="E1504">
        <v>0.61250000000000004</v>
      </c>
      <c r="F1504" t="s">
        <v>4307</v>
      </c>
      <c r="G1504" t="s">
        <v>4248</v>
      </c>
    </row>
    <row r="1505" spans="2:7">
      <c r="B1505" t="s">
        <v>577</v>
      </c>
      <c r="C1505">
        <v>1503</v>
      </c>
      <c r="D1505" t="s">
        <v>4308</v>
      </c>
      <c r="E1505">
        <v>0.6129</v>
      </c>
      <c r="F1505" t="s">
        <v>4309</v>
      </c>
      <c r="G1505" t="s">
        <v>3566</v>
      </c>
    </row>
    <row r="1506" spans="2:7">
      <c r="B1506" t="s">
        <v>577</v>
      </c>
      <c r="C1506">
        <v>1504</v>
      </c>
      <c r="D1506" t="s">
        <v>4310</v>
      </c>
      <c r="E1506">
        <v>0.61419999999999997</v>
      </c>
      <c r="F1506" t="s">
        <v>4311</v>
      </c>
      <c r="G1506" t="s">
        <v>3628</v>
      </c>
    </row>
    <row r="1507" spans="2:7">
      <c r="B1507" t="s">
        <v>577</v>
      </c>
      <c r="C1507">
        <v>1505</v>
      </c>
      <c r="D1507" t="s">
        <v>4312</v>
      </c>
      <c r="E1507">
        <v>0.61480000000000001</v>
      </c>
      <c r="F1507" t="s">
        <v>4313</v>
      </c>
      <c r="G1507" t="s">
        <v>3734</v>
      </c>
    </row>
    <row r="1508" spans="2:7">
      <c r="B1508" t="s">
        <v>577</v>
      </c>
      <c r="C1508">
        <v>1506</v>
      </c>
      <c r="D1508" t="s">
        <v>4314</v>
      </c>
      <c r="E1508">
        <v>0.61550000000000005</v>
      </c>
      <c r="F1508" t="s">
        <v>4315</v>
      </c>
      <c r="G1508" t="s">
        <v>4316</v>
      </c>
    </row>
    <row r="1509" spans="2:7">
      <c r="B1509" t="s">
        <v>577</v>
      </c>
      <c r="C1509">
        <v>1507</v>
      </c>
      <c r="D1509" t="s">
        <v>4317</v>
      </c>
      <c r="E1509">
        <v>0.6159</v>
      </c>
      <c r="F1509" t="s">
        <v>4318</v>
      </c>
      <c r="G1509" t="s">
        <v>4319</v>
      </c>
    </row>
    <row r="1510" spans="2:7">
      <c r="B1510" t="s">
        <v>577</v>
      </c>
      <c r="C1510">
        <v>1508</v>
      </c>
      <c r="D1510" t="s">
        <v>4320</v>
      </c>
      <c r="E1510">
        <v>0.61609999999999998</v>
      </c>
      <c r="F1510" t="s">
        <v>4321</v>
      </c>
      <c r="G1510" t="s">
        <v>3982</v>
      </c>
    </row>
    <row r="1511" spans="2:7">
      <c r="B1511" t="s">
        <v>577</v>
      </c>
      <c r="C1511">
        <v>1509</v>
      </c>
      <c r="D1511" t="s">
        <v>4322</v>
      </c>
      <c r="E1511">
        <v>0.61609999999999998</v>
      </c>
      <c r="F1511" t="s">
        <v>4323</v>
      </c>
      <c r="G1511" t="s">
        <v>4324</v>
      </c>
    </row>
    <row r="1512" spans="2:7">
      <c r="B1512" t="s">
        <v>577</v>
      </c>
      <c r="C1512">
        <v>1510</v>
      </c>
      <c r="D1512" t="s">
        <v>4325</v>
      </c>
      <c r="E1512">
        <v>0.61850000000000005</v>
      </c>
      <c r="F1512" t="s">
        <v>4326</v>
      </c>
      <c r="G1512" t="s">
        <v>3937</v>
      </c>
    </row>
    <row r="1513" spans="2:7">
      <c r="B1513" t="s">
        <v>577</v>
      </c>
      <c r="C1513">
        <v>1511</v>
      </c>
      <c r="D1513" t="s">
        <v>4327</v>
      </c>
      <c r="E1513">
        <v>0.621</v>
      </c>
      <c r="F1513" t="s">
        <v>4328</v>
      </c>
      <c r="G1513" t="s">
        <v>3563</v>
      </c>
    </row>
    <row r="1514" spans="2:7">
      <c r="B1514" t="s">
        <v>577</v>
      </c>
      <c r="C1514">
        <v>1512</v>
      </c>
      <c r="D1514" t="s">
        <v>494</v>
      </c>
      <c r="E1514">
        <v>0.622</v>
      </c>
      <c r="F1514" t="s">
        <v>4329</v>
      </c>
      <c r="G1514" t="s">
        <v>4330</v>
      </c>
    </row>
    <row r="1515" spans="2:7">
      <c r="B1515" t="s">
        <v>577</v>
      </c>
      <c r="C1515">
        <v>1513</v>
      </c>
      <c r="D1515" t="s">
        <v>4331</v>
      </c>
      <c r="E1515">
        <v>0.62319999999999998</v>
      </c>
      <c r="F1515" t="s">
        <v>4332</v>
      </c>
      <c r="G1515" t="s">
        <v>4248</v>
      </c>
    </row>
    <row r="1516" spans="2:7">
      <c r="B1516" t="s">
        <v>577</v>
      </c>
      <c r="C1516">
        <v>1514</v>
      </c>
      <c r="D1516" t="s">
        <v>4333</v>
      </c>
      <c r="E1516">
        <v>0.62390000000000001</v>
      </c>
      <c r="F1516" t="s">
        <v>4334</v>
      </c>
      <c r="G1516" t="s">
        <v>4335</v>
      </c>
    </row>
    <row r="1517" spans="2:7">
      <c r="B1517" t="s">
        <v>577</v>
      </c>
      <c r="C1517">
        <v>1515</v>
      </c>
      <c r="D1517" t="s">
        <v>4336</v>
      </c>
      <c r="E1517">
        <v>0.62590000000000001</v>
      </c>
      <c r="F1517" t="s">
        <v>4337</v>
      </c>
      <c r="G1517" t="s">
        <v>3636</v>
      </c>
    </row>
    <row r="1518" spans="2:7">
      <c r="B1518" t="s">
        <v>577</v>
      </c>
      <c r="C1518">
        <v>1516</v>
      </c>
      <c r="D1518" t="s">
        <v>4338</v>
      </c>
      <c r="E1518">
        <v>0.62649999999999995</v>
      </c>
      <c r="F1518" t="s">
        <v>4339</v>
      </c>
      <c r="G1518" t="s">
        <v>3647</v>
      </c>
    </row>
    <row r="1519" spans="2:7">
      <c r="B1519" t="s">
        <v>577</v>
      </c>
      <c r="C1519">
        <v>1517</v>
      </c>
      <c r="D1519" t="s">
        <v>4340</v>
      </c>
      <c r="E1519">
        <v>0.62709999999999999</v>
      </c>
      <c r="F1519" t="s">
        <v>4341</v>
      </c>
      <c r="G1519" t="s">
        <v>3566</v>
      </c>
    </row>
    <row r="1520" spans="2:7">
      <c r="B1520" t="s">
        <v>577</v>
      </c>
      <c r="C1520">
        <v>1518</v>
      </c>
      <c r="D1520" t="s">
        <v>539</v>
      </c>
      <c r="E1520">
        <v>0.628</v>
      </c>
      <c r="F1520" t="s">
        <v>4342</v>
      </c>
      <c r="G1520" t="s">
        <v>4343</v>
      </c>
    </row>
    <row r="1521" spans="2:7">
      <c r="B1521" t="s">
        <v>577</v>
      </c>
      <c r="C1521">
        <v>1519</v>
      </c>
      <c r="D1521" t="s">
        <v>4344</v>
      </c>
      <c r="E1521">
        <v>0.62839999999999996</v>
      </c>
      <c r="F1521" t="s">
        <v>4345</v>
      </c>
      <c r="G1521" t="s">
        <v>3628</v>
      </c>
    </row>
    <row r="1522" spans="2:7">
      <c r="B1522" t="s">
        <v>577</v>
      </c>
      <c r="C1522">
        <v>1520</v>
      </c>
      <c r="D1522" t="s">
        <v>4346</v>
      </c>
      <c r="E1522">
        <v>0.62909999999999999</v>
      </c>
      <c r="F1522" t="s">
        <v>4347</v>
      </c>
      <c r="G1522" t="s">
        <v>3566</v>
      </c>
    </row>
    <row r="1523" spans="2:7">
      <c r="B1523" t="s">
        <v>577</v>
      </c>
      <c r="C1523">
        <v>1521</v>
      </c>
      <c r="D1523" t="s">
        <v>4348</v>
      </c>
      <c r="E1523">
        <v>0.63100000000000001</v>
      </c>
      <c r="F1523" t="s">
        <v>4349</v>
      </c>
      <c r="G1523" t="s">
        <v>3734</v>
      </c>
    </row>
    <row r="1524" spans="2:7">
      <c r="B1524" t="s">
        <v>577</v>
      </c>
      <c r="C1524">
        <v>1522</v>
      </c>
      <c r="D1524" t="s">
        <v>4350</v>
      </c>
      <c r="E1524">
        <v>0.63139999999999996</v>
      </c>
      <c r="F1524" t="s">
        <v>4351</v>
      </c>
      <c r="G1524" t="s">
        <v>4155</v>
      </c>
    </row>
    <row r="1525" spans="2:7">
      <c r="B1525" t="s">
        <v>577</v>
      </c>
      <c r="C1525">
        <v>1523</v>
      </c>
      <c r="D1525" t="s">
        <v>4352</v>
      </c>
      <c r="E1525">
        <v>0.63160000000000005</v>
      </c>
      <c r="F1525" t="s">
        <v>4353</v>
      </c>
      <c r="G1525" t="s">
        <v>3712</v>
      </c>
    </row>
    <row r="1526" spans="2:7">
      <c r="B1526" t="s">
        <v>577</v>
      </c>
      <c r="C1526">
        <v>1524</v>
      </c>
      <c r="D1526" t="s">
        <v>564</v>
      </c>
      <c r="E1526">
        <v>0.63390000000000002</v>
      </c>
      <c r="F1526" t="s">
        <v>4354</v>
      </c>
      <c r="G1526" t="s">
        <v>3594</v>
      </c>
    </row>
    <row r="1527" spans="2:7">
      <c r="B1527" t="s">
        <v>577</v>
      </c>
      <c r="C1527">
        <v>1525</v>
      </c>
      <c r="D1527" t="s">
        <v>4355</v>
      </c>
      <c r="E1527">
        <v>0.63660000000000005</v>
      </c>
      <c r="F1527" t="s">
        <v>4356</v>
      </c>
      <c r="G1527" t="s">
        <v>3734</v>
      </c>
    </row>
    <row r="1528" spans="2:7">
      <c r="B1528" t="s">
        <v>577</v>
      </c>
      <c r="C1528">
        <v>1526</v>
      </c>
      <c r="D1528" t="s">
        <v>4357</v>
      </c>
      <c r="E1528">
        <v>0.63680000000000003</v>
      </c>
      <c r="F1528" t="s">
        <v>4358</v>
      </c>
      <c r="G1528" t="s">
        <v>4222</v>
      </c>
    </row>
    <row r="1529" spans="2:7">
      <c r="B1529" t="s">
        <v>577</v>
      </c>
      <c r="C1529">
        <v>1527</v>
      </c>
      <c r="D1529" t="s">
        <v>544</v>
      </c>
      <c r="E1529">
        <v>0.63719999999999999</v>
      </c>
      <c r="F1529" t="s">
        <v>4359</v>
      </c>
      <c r="G1529" t="s">
        <v>4360</v>
      </c>
    </row>
    <row r="1530" spans="2:7">
      <c r="B1530" t="s">
        <v>577</v>
      </c>
      <c r="C1530">
        <v>1528</v>
      </c>
      <c r="D1530" t="s">
        <v>408</v>
      </c>
      <c r="E1530">
        <v>0.63749999999999996</v>
      </c>
      <c r="F1530" t="s">
        <v>4361</v>
      </c>
      <c r="G1530" t="s">
        <v>4362</v>
      </c>
    </row>
    <row r="1531" spans="2:7">
      <c r="B1531" t="s">
        <v>577</v>
      </c>
      <c r="C1531">
        <v>1529</v>
      </c>
      <c r="D1531" t="s">
        <v>4363</v>
      </c>
      <c r="E1531">
        <v>0.63780000000000003</v>
      </c>
      <c r="F1531" t="s">
        <v>4364</v>
      </c>
      <c r="G1531" t="s">
        <v>3712</v>
      </c>
    </row>
    <row r="1532" spans="2:7">
      <c r="B1532" t="s">
        <v>577</v>
      </c>
      <c r="C1532">
        <v>1530</v>
      </c>
      <c r="D1532" t="s">
        <v>4365</v>
      </c>
      <c r="E1532">
        <v>0.63890000000000002</v>
      </c>
      <c r="F1532" t="s">
        <v>4366</v>
      </c>
      <c r="G1532" t="s">
        <v>4367</v>
      </c>
    </row>
    <row r="1533" spans="2:7">
      <c r="B1533" t="s">
        <v>577</v>
      </c>
      <c r="C1533">
        <v>1531</v>
      </c>
      <c r="D1533" t="s">
        <v>502</v>
      </c>
      <c r="E1533">
        <v>0.64249999999999996</v>
      </c>
      <c r="F1533" t="s">
        <v>4368</v>
      </c>
      <c r="G1533" t="s">
        <v>4362</v>
      </c>
    </row>
    <row r="1534" spans="2:7">
      <c r="B1534" t="s">
        <v>577</v>
      </c>
      <c r="C1534">
        <v>1532</v>
      </c>
      <c r="D1534" t="s">
        <v>4369</v>
      </c>
      <c r="E1534">
        <v>0.64319999999999999</v>
      </c>
      <c r="F1534" t="s">
        <v>4370</v>
      </c>
      <c r="G1534" t="s">
        <v>4362</v>
      </c>
    </row>
    <row r="1535" spans="2:7">
      <c r="B1535" t="s">
        <v>577</v>
      </c>
      <c r="C1535">
        <v>1533</v>
      </c>
      <c r="D1535" t="s">
        <v>4371</v>
      </c>
      <c r="E1535">
        <v>0.64429999999999998</v>
      </c>
      <c r="F1535" t="s">
        <v>4372</v>
      </c>
      <c r="G1535" t="s">
        <v>3636</v>
      </c>
    </row>
    <row r="1536" spans="2:7">
      <c r="B1536" t="s">
        <v>577</v>
      </c>
      <c r="C1536">
        <v>1534</v>
      </c>
      <c r="D1536" t="s">
        <v>4373</v>
      </c>
      <c r="E1536">
        <v>0.64459999999999995</v>
      </c>
      <c r="F1536" t="s">
        <v>4374</v>
      </c>
      <c r="G1536" t="s">
        <v>4362</v>
      </c>
    </row>
    <row r="1537" spans="2:7">
      <c r="B1537" t="s">
        <v>577</v>
      </c>
      <c r="C1537">
        <v>1535</v>
      </c>
      <c r="D1537" t="s">
        <v>4375</v>
      </c>
      <c r="E1537">
        <v>0.64529999999999998</v>
      </c>
      <c r="F1537" t="s">
        <v>4376</v>
      </c>
      <c r="G1537" t="s">
        <v>3734</v>
      </c>
    </row>
    <row r="1538" spans="2:7">
      <c r="B1538" t="s">
        <v>577</v>
      </c>
      <c r="C1538">
        <v>1536</v>
      </c>
      <c r="D1538" t="s">
        <v>4377</v>
      </c>
      <c r="E1538">
        <v>0.64680000000000004</v>
      </c>
      <c r="F1538" t="s">
        <v>4378</v>
      </c>
      <c r="G1538" t="s">
        <v>3641</v>
      </c>
    </row>
    <row r="1539" spans="2:7">
      <c r="B1539" t="s">
        <v>577</v>
      </c>
      <c r="C1539">
        <v>1537</v>
      </c>
      <c r="D1539" t="s">
        <v>4379</v>
      </c>
      <c r="E1539">
        <v>0.64800000000000002</v>
      </c>
      <c r="F1539" t="s">
        <v>4380</v>
      </c>
      <c r="G1539" t="s">
        <v>3574</v>
      </c>
    </row>
    <row r="1540" spans="2:7">
      <c r="B1540" t="s">
        <v>577</v>
      </c>
      <c r="C1540">
        <v>1538</v>
      </c>
      <c r="D1540" t="s">
        <v>4381</v>
      </c>
      <c r="E1540">
        <v>0.64810000000000001</v>
      </c>
      <c r="F1540" t="s">
        <v>4382</v>
      </c>
      <c r="G1540" t="s">
        <v>4222</v>
      </c>
    </row>
    <row r="1541" spans="2:7">
      <c r="B1541" t="s">
        <v>577</v>
      </c>
      <c r="C1541">
        <v>1539</v>
      </c>
      <c r="D1541" t="s">
        <v>4383</v>
      </c>
      <c r="E1541">
        <v>0.65049999999999997</v>
      </c>
      <c r="F1541" t="s">
        <v>4384</v>
      </c>
      <c r="G1541" t="s">
        <v>4385</v>
      </c>
    </row>
    <row r="1542" spans="2:7">
      <c r="B1542" t="s">
        <v>577</v>
      </c>
      <c r="C1542">
        <v>1540</v>
      </c>
      <c r="D1542" t="s">
        <v>4386</v>
      </c>
      <c r="E1542">
        <v>0.65239999999999998</v>
      </c>
      <c r="F1542" t="s">
        <v>4387</v>
      </c>
      <c r="G1542" t="s">
        <v>4388</v>
      </c>
    </row>
    <row r="1543" spans="2:7">
      <c r="B1543" t="s">
        <v>577</v>
      </c>
      <c r="C1543">
        <v>1541</v>
      </c>
      <c r="D1543" t="s">
        <v>4389</v>
      </c>
      <c r="E1543">
        <v>0.65339999999999998</v>
      </c>
      <c r="F1543" t="s">
        <v>4390</v>
      </c>
      <c r="G1543" t="s">
        <v>3734</v>
      </c>
    </row>
    <row r="1544" spans="2:7">
      <c r="B1544" t="s">
        <v>577</v>
      </c>
      <c r="C1544">
        <v>1542</v>
      </c>
      <c r="D1544" t="s">
        <v>4391</v>
      </c>
      <c r="E1544">
        <v>0.66239999999999999</v>
      </c>
      <c r="F1544" t="s">
        <v>4392</v>
      </c>
      <c r="G1544" t="s">
        <v>4222</v>
      </c>
    </row>
    <row r="1545" spans="2:7">
      <c r="B1545" t="s">
        <v>577</v>
      </c>
      <c r="C1545">
        <v>1543</v>
      </c>
      <c r="D1545" t="s">
        <v>4393</v>
      </c>
      <c r="E1545">
        <v>0.66310000000000002</v>
      </c>
      <c r="F1545" t="s">
        <v>4394</v>
      </c>
      <c r="G1545" t="s">
        <v>4395</v>
      </c>
    </row>
    <row r="1546" spans="2:7">
      <c r="B1546" t="s">
        <v>577</v>
      </c>
      <c r="C1546">
        <v>1544</v>
      </c>
      <c r="D1546" t="s">
        <v>4396</v>
      </c>
      <c r="E1546">
        <v>0.66400000000000003</v>
      </c>
      <c r="F1546" t="s">
        <v>4397</v>
      </c>
      <c r="G1546" t="s">
        <v>3628</v>
      </c>
    </row>
    <row r="1547" spans="2:7">
      <c r="B1547" t="s">
        <v>577</v>
      </c>
      <c r="C1547">
        <v>1545</v>
      </c>
      <c r="D1547" t="s">
        <v>320</v>
      </c>
      <c r="E1547">
        <v>0.66459999999999997</v>
      </c>
      <c r="F1547" t="s">
        <v>4398</v>
      </c>
      <c r="G1547" t="s">
        <v>3698</v>
      </c>
    </row>
    <row r="1548" spans="2:7">
      <c r="B1548" t="s">
        <v>577</v>
      </c>
      <c r="C1548">
        <v>1546</v>
      </c>
      <c r="D1548" t="s">
        <v>329</v>
      </c>
      <c r="E1548">
        <v>0.66520000000000001</v>
      </c>
      <c r="F1548" t="s">
        <v>4399</v>
      </c>
      <c r="G1548" t="s">
        <v>4248</v>
      </c>
    </row>
    <row r="1549" spans="2:7">
      <c r="B1549" t="s">
        <v>577</v>
      </c>
      <c r="C1549">
        <v>1547</v>
      </c>
      <c r="D1549" t="s">
        <v>4400</v>
      </c>
      <c r="E1549">
        <v>0.66649999999999998</v>
      </c>
      <c r="F1549" t="s">
        <v>4401</v>
      </c>
      <c r="G1549" t="s">
        <v>590</v>
      </c>
    </row>
    <row r="1550" spans="2:7">
      <c r="B1550" t="s">
        <v>577</v>
      </c>
      <c r="C1550">
        <v>1548</v>
      </c>
      <c r="D1550" t="s">
        <v>4402</v>
      </c>
      <c r="E1550">
        <v>0.66669999999999996</v>
      </c>
      <c r="F1550" t="s">
        <v>4403</v>
      </c>
      <c r="G1550" t="s">
        <v>4404</v>
      </c>
    </row>
    <row r="1551" spans="2:7">
      <c r="B1551" t="s">
        <v>577</v>
      </c>
      <c r="C1551">
        <v>1549</v>
      </c>
      <c r="D1551" t="s">
        <v>4405</v>
      </c>
      <c r="E1551">
        <v>0.66710000000000003</v>
      </c>
      <c r="F1551" t="s">
        <v>4406</v>
      </c>
    </row>
    <row r="1552" spans="2:7">
      <c r="B1552" t="s">
        <v>577</v>
      </c>
      <c r="C1552">
        <v>1550</v>
      </c>
      <c r="D1552" t="s">
        <v>4407</v>
      </c>
      <c r="E1552">
        <v>0.66949999999999998</v>
      </c>
      <c r="F1552" t="s">
        <v>4408</v>
      </c>
    </row>
    <row r="1553" spans="2:7">
      <c r="B1553" t="s">
        <v>577</v>
      </c>
      <c r="C1553">
        <v>1551</v>
      </c>
      <c r="D1553" t="s">
        <v>4409</v>
      </c>
      <c r="E1553">
        <v>0.67200000000000004</v>
      </c>
      <c r="F1553" t="s">
        <v>4410</v>
      </c>
    </row>
    <row r="1554" spans="2:7">
      <c r="B1554" t="s">
        <v>577</v>
      </c>
      <c r="C1554">
        <v>1552</v>
      </c>
      <c r="D1554" t="s">
        <v>4411</v>
      </c>
      <c r="E1554">
        <v>0.67390000000000005</v>
      </c>
      <c r="F1554" t="s">
        <v>4412</v>
      </c>
      <c r="G1554" t="s">
        <v>3587</v>
      </c>
    </row>
    <row r="1555" spans="2:7">
      <c r="B1555" t="s">
        <v>577</v>
      </c>
      <c r="C1555">
        <v>1553</v>
      </c>
      <c r="D1555" t="s">
        <v>4413</v>
      </c>
      <c r="E1555">
        <v>0.67449999999999999</v>
      </c>
      <c r="F1555" t="s">
        <v>4414</v>
      </c>
      <c r="G1555" t="s">
        <v>3706</v>
      </c>
    </row>
    <row r="1556" spans="2:7">
      <c r="B1556" t="s">
        <v>577</v>
      </c>
      <c r="C1556">
        <v>1554</v>
      </c>
      <c r="D1556" t="s">
        <v>4415</v>
      </c>
      <c r="E1556">
        <v>0.67510000000000003</v>
      </c>
      <c r="F1556" t="s">
        <v>4416</v>
      </c>
    </row>
    <row r="1557" spans="2:7">
      <c r="B1557" t="s">
        <v>577</v>
      </c>
      <c r="C1557">
        <v>1555</v>
      </c>
      <c r="D1557" t="s">
        <v>4417</v>
      </c>
      <c r="E1557">
        <v>0.67630000000000001</v>
      </c>
      <c r="F1557" t="s">
        <v>4418</v>
      </c>
    </row>
    <row r="1558" spans="2:7">
      <c r="B1558" t="s">
        <v>577</v>
      </c>
      <c r="C1558">
        <v>1556</v>
      </c>
      <c r="D1558" t="s">
        <v>4419</v>
      </c>
      <c r="E1558">
        <v>0.6764</v>
      </c>
      <c r="F1558" t="s">
        <v>4420</v>
      </c>
      <c r="G1558" t="s">
        <v>3681</v>
      </c>
    </row>
    <row r="1559" spans="2:7">
      <c r="B1559" t="s">
        <v>577</v>
      </c>
      <c r="C1559">
        <v>1557</v>
      </c>
      <c r="D1559" t="s">
        <v>448</v>
      </c>
      <c r="E1559">
        <v>0.68089999999999995</v>
      </c>
      <c r="F1559" t="s">
        <v>4421</v>
      </c>
      <c r="G1559" t="s">
        <v>4248</v>
      </c>
    </row>
    <row r="1560" spans="2:7">
      <c r="B1560" t="s">
        <v>577</v>
      </c>
      <c r="C1560">
        <v>1558</v>
      </c>
      <c r="D1560" t="s">
        <v>4422</v>
      </c>
      <c r="E1560">
        <v>0.68120000000000003</v>
      </c>
      <c r="F1560" t="s">
        <v>4423</v>
      </c>
    </row>
    <row r="1561" spans="2:7">
      <c r="B1561" t="s">
        <v>577</v>
      </c>
      <c r="C1561">
        <v>1559</v>
      </c>
      <c r="D1561" t="s">
        <v>4424</v>
      </c>
      <c r="E1561">
        <v>0.68200000000000005</v>
      </c>
      <c r="F1561" t="s">
        <v>4425</v>
      </c>
      <c r="G1561" t="s">
        <v>590</v>
      </c>
    </row>
    <row r="1562" spans="2:7">
      <c r="B1562" t="s">
        <v>577</v>
      </c>
      <c r="C1562">
        <v>1560</v>
      </c>
      <c r="D1562" t="s">
        <v>4426</v>
      </c>
      <c r="E1562">
        <v>0.68259999999999998</v>
      </c>
      <c r="F1562" t="s">
        <v>4427</v>
      </c>
      <c r="G1562" t="s">
        <v>3681</v>
      </c>
    </row>
    <row r="1563" spans="2:7">
      <c r="B1563" t="s">
        <v>577</v>
      </c>
      <c r="C1563">
        <v>1561</v>
      </c>
      <c r="D1563" t="s">
        <v>4428</v>
      </c>
      <c r="E1563">
        <v>0.68610000000000004</v>
      </c>
      <c r="F1563" t="s">
        <v>4429</v>
      </c>
    </row>
    <row r="1564" spans="2:7">
      <c r="B1564" t="s">
        <v>577</v>
      </c>
      <c r="C1564">
        <v>1562</v>
      </c>
      <c r="D1564" t="s">
        <v>4430</v>
      </c>
      <c r="E1564">
        <v>0.68659999999999999</v>
      </c>
      <c r="F1564" t="s">
        <v>4431</v>
      </c>
      <c r="G1564" t="s">
        <v>4432</v>
      </c>
    </row>
    <row r="1565" spans="2:7">
      <c r="B1565" t="s">
        <v>577</v>
      </c>
      <c r="C1565">
        <v>1563</v>
      </c>
      <c r="D1565" t="s">
        <v>4433</v>
      </c>
      <c r="E1565">
        <v>0.69140000000000001</v>
      </c>
      <c r="F1565" t="s">
        <v>4434</v>
      </c>
      <c r="G1565" t="s">
        <v>590</v>
      </c>
    </row>
    <row r="1566" spans="2:7">
      <c r="B1566" t="s">
        <v>577</v>
      </c>
      <c r="C1566">
        <v>1564</v>
      </c>
      <c r="D1566" t="s">
        <v>4435</v>
      </c>
      <c r="E1566">
        <v>0.69159999999999999</v>
      </c>
      <c r="F1566" t="s">
        <v>4436</v>
      </c>
    </row>
    <row r="1567" spans="2:7">
      <c r="B1567" t="s">
        <v>577</v>
      </c>
      <c r="C1567">
        <v>1565</v>
      </c>
      <c r="D1567" t="s">
        <v>4437</v>
      </c>
      <c r="E1567">
        <v>0.69440000000000002</v>
      </c>
      <c r="F1567" t="s">
        <v>4438</v>
      </c>
      <c r="G1567" t="s">
        <v>4439</v>
      </c>
    </row>
    <row r="1568" spans="2:7">
      <c r="B1568" t="s">
        <v>577</v>
      </c>
      <c r="C1568">
        <v>1566</v>
      </c>
      <c r="D1568" t="s">
        <v>4440</v>
      </c>
      <c r="E1568">
        <v>0.69450000000000001</v>
      </c>
      <c r="F1568" t="s">
        <v>4441</v>
      </c>
      <c r="G1568" t="s">
        <v>3628</v>
      </c>
    </row>
    <row r="1569" spans="2:7">
      <c r="B1569" t="s">
        <v>577</v>
      </c>
      <c r="C1569">
        <v>1567</v>
      </c>
      <c r="D1569" t="s">
        <v>4442</v>
      </c>
      <c r="E1569">
        <v>0.6966</v>
      </c>
      <c r="F1569" t="s">
        <v>4443</v>
      </c>
    </row>
    <row r="1570" spans="2:7">
      <c r="B1570" t="s">
        <v>577</v>
      </c>
      <c r="C1570">
        <v>1568</v>
      </c>
      <c r="D1570" t="s">
        <v>351</v>
      </c>
      <c r="E1570">
        <v>0.69730000000000003</v>
      </c>
      <c r="F1570" t="s">
        <v>4444</v>
      </c>
      <c r="G1570" t="s">
        <v>4248</v>
      </c>
    </row>
    <row r="1571" spans="2:7">
      <c r="B1571" t="s">
        <v>577</v>
      </c>
      <c r="C1571">
        <v>1569</v>
      </c>
      <c r="D1571" t="s">
        <v>4445</v>
      </c>
      <c r="E1571">
        <v>0.69820000000000004</v>
      </c>
      <c r="F1571" t="s">
        <v>4446</v>
      </c>
    </row>
    <row r="1572" spans="2:7">
      <c r="B1572" t="s">
        <v>577</v>
      </c>
      <c r="C1572">
        <v>1570</v>
      </c>
      <c r="D1572" t="s">
        <v>4447</v>
      </c>
      <c r="E1572">
        <v>0.69879999999999998</v>
      </c>
      <c r="F1572" t="s">
        <v>4448</v>
      </c>
    </row>
    <row r="1573" spans="2:7">
      <c r="B1573" t="s">
        <v>577</v>
      </c>
      <c r="C1573">
        <v>1571</v>
      </c>
      <c r="D1573" t="s">
        <v>4449</v>
      </c>
      <c r="E1573">
        <v>0.70379999999999998</v>
      </c>
      <c r="F1573" t="s">
        <v>4450</v>
      </c>
    </row>
    <row r="1574" spans="2:7">
      <c r="B1574" t="s">
        <v>577</v>
      </c>
      <c r="C1574">
        <v>1572</v>
      </c>
      <c r="D1574" t="s">
        <v>4451</v>
      </c>
      <c r="E1574">
        <v>0.70509999999999995</v>
      </c>
      <c r="F1574" t="s">
        <v>4452</v>
      </c>
      <c r="G1574" t="s">
        <v>4432</v>
      </c>
    </row>
    <row r="1575" spans="2:7">
      <c r="B1575" t="s">
        <v>577</v>
      </c>
      <c r="C1575">
        <v>1573</v>
      </c>
      <c r="D1575" t="s">
        <v>4453</v>
      </c>
      <c r="E1575">
        <v>0.71130000000000004</v>
      </c>
      <c r="F1575" t="s">
        <v>4454</v>
      </c>
    </row>
    <row r="1576" spans="2:7">
      <c r="B1576" t="s">
        <v>577</v>
      </c>
      <c r="C1576">
        <v>1574</v>
      </c>
      <c r="D1576" t="s">
        <v>4455</v>
      </c>
      <c r="E1576">
        <v>0.71230000000000004</v>
      </c>
      <c r="F1576" t="s">
        <v>4456</v>
      </c>
      <c r="G1576" t="s">
        <v>4222</v>
      </c>
    </row>
    <row r="1577" spans="2:7">
      <c r="B1577" t="s">
        <v>577</v>
      </c>
      <c r="C1577">
        <v>1575</v>
      </c>
      <c r="D1577" t="s">
        <v>4457</v>
      </c>
      <c r="E1577">
        <v>0.71509999999999996</v>
      </c>
      <c r="F1577" t="s">
        <v>4458</v>
      </c>
      <c r="G1577" t="s">
        <v>4432</v>
      </c>
    </row>
    <row r="1578" spans="2:7">
      <c r="B1578" t="s">
        <v>577</v>
      </c>
      <c r="C1578">
        <v>1576</v>
      </c>
      <c r="D1578" t="s">
        <v>4459</v>
      </c>
      <c r="E1578">
        <v>0.71560000000000001</v>
      </c>
      <c r="F1578" t="s">
        <v>4460</v>
      </c>
    </row>
    <row r="1579" spans="2:7">
      <c r="B1579" t="s">
        <v>577</v>
      </c>
      <c r="C1579">
        <v>1577</v>
      </c>
      <c r="D1579" t="s">
        <v>4461</v>
      </c>
      <c r="E1579">
        <v>0.71719999999999995</v>
      </c>
      <c r="F1579" t="s">
        <v>4462</v>
      </c>
      <c r="G1579" t="s">
        <v>4362</v>
      </c>
    </row>
    <row r="1580" spans="2:7">
      <c r="B1580" t="s">
        <v>577</v>
      </c>
      <c r="C1580">
        <v>1578</v>
      </c>
      <c r="D1580" t="s">
        <v>4463</v>
      </c>
      <c r="E1580">
        <v>0.71789999999999998</v>
      </c>
      <c r="F1580" t="s">
        <v>4464</v>
      </c>
      <c r="G1580" t="s">
        <v>4222</v>
      </c>
    </row>
    <row r="1581" spans="2:7">
      <c r="B1581" t="s">
        <v>577</v>
      </c>
      <c r="C1581">
        <v>1579</v>
      </c>
      <c r="D1581" t="s">
        <v>4465</v>
      </c>
      <c r="E1581">
        <v>0.71870000000000001</v>
      </c>
      <c r="F1581" t="s">
        <v>4466</v>
      </c>
    </row>
    <row r="1582" spans="2:7">
      <c r="B1582" t="s">
        <v>577</v>
      </c>
      <c r="C1582">
        <v>1580</v>
      </c>
      <c r="D1582" t="s">
        <v>318</v>
      </c>
      <c r="E1582">
        <v>0.71940000000000004</v>
      </c>
      <c r="F1582" t="s">
        <v>4467</v>
      </c>
    </row>
    <row r="1583" spans="2:7">
      <c r="B1583" t="s">
        <v>577</v>
      </c>
      <c r="C1583">
        <v>1581</v>
      </c>
      <c r="D1583" t="s">
        <v>4468</v>
      </c>
      <c r="E1583">
        <v>0.7208</v>
      </c>
      <c r="F1583" t="s">
        <v>4469</v>
      </c>
      <c r="G1583" t="s">
        <v>4432</v>
      </c>
    </row>
    <row r="1584" spans="2:7">
      <c r="B1584" t="s">
        <v>577</v>
      </c>
      <c r="C1584">
        <v>1582</v>
      </c>
      <c r="D1584" t="s">
        <v>4470</v>
      </c>
      <c r="E1584">
        <v>0.7248</v>
      </c>
      <c r="F1584" t="s">
        <v>4471</v>
      </c>
    </row>
    <row r="1585" spans="2:7">
      <c r="B1585" t="s">
        <v>577</v>
      </c>
      <c r="C1585">
        <v>1583</v>
      </c>
      <c r="D1585" t="s">
        <v>4472</v>
      </c>
      <c r="E1585">
        <v>0.72599999999999998</v>
      </c>
      <c r="F1585" t="s">
        <v>4473</v>
      </c>
    </row>
    <row r="1586" spans="2:7">
      <c r="B1586" t="s">
        <v>577</v>
      </c>
      <c r="C1586">
        <v>1584</v>
      </c>
      <c r="D1586" t="s">
        <v>423</v>
      </c>
      <c r="E1586">
        <v>0.72729999999999995</v>
      </c>
      <c r="F1586" t="s">
        <v>4474</v>
      </c>
    </row>
    <row r="1587" spans="2:7">
      <c r="B1587" t="s">
        <v>577</v>
      </c>
      <c r="C1587">
        <v>1585</v>
      </c>
      <c r="D1587" t="s">
        <v>4475</v>
      </c>
      <c r="E1587">
        <v>0.72809999999999997</v>
      </c>
      <c r="F1587" t="s">
        <v>4476</v>
      </c>
    </row>
    <row r="1588" spans="2:7">
      <c r="B1588" t="s">
        <v>577</v>
      </c>
      <c r="C1588">
        <v>1586</v>
      </c>
      <c r="D1588" t="s">
        <v>4477</v>
      </c>
      <c r="E1588">
        <v>0.73150000000000004</v>
      </c>
      <c r="F1588" t="s">
        <v>4478</v>
      </c>
      <c r="G1588" t="s">
        <v>4362</v>
      </c>
    </row>
    <row r="1589" spans="2:7">
      <c r="B1589" t="s">
        <v>577</v>
      </c>
      <c r="C1589">
        <v>1587</v>
      </c>
      <c r="D1589" t="s">
        <v>4479</v>
      </c>
      <c r="E1589">
        <v>0.73299999999999998</v>
      </c>
      <c r="F1589" t="s">
        <v>4480</v>
      </c>
    </row>
    <row r="1590" spans="2:7">
      <c r="B1590" t="s">
        <v>577</v>
      </c>
      <c r="C1590">
        <v>1588</v>
      </c>
      <c r="D1590" t="s">
        <v>4481</v>
      </c>
      <c r="E1590">
        <v>0.73370000000000002</v>
      </c>
      <c r="F1590" t="s">
        <v>4482</v>
      </c>
    </row>
    <row r="1591" spans="2:7">
      <c r="B1591" t="s">
        <v>577</v>
      </c>
      <c r="C1591">
        <v>1589</v>
      </c>
      <c r="D1591" t="s">
        <v>4483</v>
      </c>
      <c r="E1591">
        <v>0.7349</v>
      </c>
      <c r="F1591" t="s">
        <v>4484</v>
      </c>
    </row>
    <row r="1592" spans="2:7">
      <c r="B1592" t="s">
        <v>577</v>
      </c>
      <c r="C1592">
        <v>1590</v>
      </c>
      <c r="D1592" t="s">
        <v>4485</v>
      </c>
      <c r="E1592">
        <v>0.73550000000000004</v>
      </c>
      <c r="F1592" t="s">
        <v>4486</v>
      </c>
    </row>
    <row r="1593" spans="2:7">
      <c r="B1593" t="s">
        <v>577</v>
      </c>
      <c r="C1593">
        <v>1591</v>
      </c>
      <c r="D1593" t="s">
        <v>4487</v>
      </c>
      <c r="E1593">
        <v>0.73770000000000002</v>
      </c>
      <c r="F1593" t="s">
        <v>4488</v>
      </c>
    </row>
    <row r="1594" spans="2:7">
      <c r="B1594" t="s">
        <v>577</v>
      </c>
      <c r="C1594">
        <v>1592</v>
      </c>
      <c r="D1594" t="s">
        <v>4489</v>
      </c>
      <c r="E1594">
        <v>0.73860000000000003</v>
      </c>
      <c r="F1594" t="s">
        <v>4490</v>
      </c>
      <c r="G1594" t="s">
        <v>4335</v>
      </c>
    </row>
    <row r="1595" spans="2:7">
      <c r="B1595" t="s">
        <v>577</v>
      </c>
      <c r="C1595">
        <v>1593</v>
      </c>
      <c r="D1595" t="s">
        <v>4491</v>
      </c>
      <c r="E1595">
        <v>0.7389</v>
      </c>
      <c r="F1595" t="s">
        <v>4492</v>
      </c>
    </row>
    <row r="1596" spans="2:7">
      <c r="B1596" t="s">
        <v>577</v>
      </c>
      <c r="C1596">
        <v>1594</v>
      </c>
      <c r="D1596" t="s">
        <v>4493</v>
      </c>
      <c r="E1596">
        <v>0.74050000000000005</v>
      </c>
      <c r="F1596" t="s">
        <v>4494</v>
      </c>
    </row>
    <row r="1597" spans="2:7">
      <c r="B1597" t="s">
        <v>577</v>
      </c>
      <c r="C1597">
        <v>1595</v>
      </c>
      <c r="D1597" t="s">
        <v>4495</v>
      </c>
      <c r="E1597">
        <v>0.74360000000000004</v>
      </c>
      <c r="F1597" t="s">
        <v>4496</v>
      </c>
    </row>
    <row r="1598" spans="2:7">
      <c r="B1598" t="s">
        <v>577</v>
      </c>
      <c r="C1598">
        <v>1596</v>
      </c>
      <c r="D1598" t="s">
        <v>4497</v>
      </c>
      <c r="E1598">
        <v>0.74880000000000002</v>
      </c>
      <c r="F1598" t="s">
        <v>4498</v>
      </c>
    </row>
    <row r="1599" spans="2:7">
      <c r="B1599" t="s">
        <v>577</v>
      </c>
      <c r="C1599">
        <v>1597</v>
      </c>
      <c r="D1599" t="s">
        <v>4499</v>
      </c>
      <c r="E1599">
        <v>0.75860000000000005</v>
      </c>
      <c r="F1599" t="s">
        <v>4500</v>
      </c>
    </row>
    <row r="1600" spans="2:7">
      <c r="B1600" t="s">
        <v>577</v>
      </c>
      <c r="C1600">
        <v>1598</v>
      </c>
      <c r="D1600" t="s">
        <v>4501</v>
      </c>
      <c r="E1600">
        <v>0.76170000000000004</v>
      </c>
      <c r="F1600" t="s">
        <v>4502</v>
      </c>
    </row>
    <row r="1601" spans="2:7">
      <c r="B1601" t="s">
        <v>577</v>
      </c>
      <c r="C1601">
        <v>1599</v>
      </c>
      <c r="D1601" t="s">
        <v>4503</v>
      </c>
      <c r="E1601">
        <v>0.76229999999999998</v>
      </c>
      <c r="F1601" t="s">
        <v>4504</v>
      </c>
    </row>
    <row r="1602" spans="2:7">
      <c r="B1602" t="s">
        <v>577</v>
      </c>
      <c r="C1602">
        <v>1600</v>
      </c>
      <c r="D1602" t="s">
        <v>512</v>
      </c>
      <c r="E1602">
        <v>0.76349999999999996</v>
      </c>
      <c r="F1602" t="s">
        <v>4505</v>
      </c>
      <c r="G1602" t="s">
        <v>4506</v>
      </c>
    </row>
    <row r="1603" spans="2:7">
      <c r="B1603" t="s">
        <v>577</v>
      </c>
      <c r="C1603">
        <v>1601</v>
      </c>
      <c r="D1603" t="s">
        <v>4507</v>
      </c>
      <c r="E1603">
        <v>0.76849999999999996</v>
      </c>
      <c r="F1603" t="s">
        <v>4508</v>
      </c>
    </row>
    <row r="1604" spans="2:7">
      <c r="B1604" t="s">
        <v>577</v>
      </c>
      <c r="C1604">
        <v>1602</v>
      </c>
      <c r="D1604" t="s">
        <v>4509</v>
      </c>
      <c r="E1604">
        <v>0.77029999999999998</v>
      </c>
      <c r="F1604" t="s">
        <v>4510</v>
      </c>
    </row>
    <row r="1605" spans="2:7">
      <c r="B1605" t="s">
        <v>577</v>
      </c>
      <c r="C1605">
        <v>1603</v>
      </c>
      <c r="D1605" t="s">
        <v>4511</v>
      </c>
      <c r="E1605">
        <v>0.77910000000000001</v>
      </c>
      <c r="F1605" t="s">
        <v>4512</v>
      </c>
    </row>
    <row r="1606" spans="2:7">
      <c r="B1606" t="s">
        <v>577</v>
      </c>
      <c r="C1606">
        <v>1604</v>
      </c>
      <c r="D1606" t="s">
        <v>4513</v>
      </c>
      <c r="E1606">
        <v>0.77990000000000004</v>
      </c>
      <c r="F1606" t="s">
        <v>4514</v>
      </c>
      <c r="G1606" t="s">
        <v>4515</v>
      </c>
    </row>
    <row r="1607" spans="2:7">
      <c r="B1607" t="s">
        <v>577</v>
      </c>
      <c r="C1607">
        <v>1605</v>
      </c>
      <c r="D1607" t="s">
        <v>4516</v>
      </c>
      <c r="E1607">
        <v>0.78779999999999994</v>
      </c>
      <c r="F1607" t="s">
        <v>4517</v>
      </c>
    </row>
    <row r="1608" spans="2:7">
      <c r="B1608" t="s">
        <v>577</v>
      </c>
      <c r="C1608">
        <v>1606</v>
      </c>
      <c r="D1608" t="s">
        <v>4518</v>
      </c>
      <c r="E1608">
        <v>0.79910000000000003</v>
      </c>
      <c r="F1608" t="s">
        <v>4519</v>
      </c>
    </row>
    <row r="1609" spans="2:7">
      <c r="B1609" t="s">
        <v>577</v>
      </c>
      <c r="C1609">
        <v>1607</v>
      </c>
      <c r="D1609" t="s">
        <v>4520</v>
      </c>
      <c r="E1609">
        <v>0.81269999999999998</v>
      </c>
      <c r="F1609" t="s">
        <v>4521</v>
      </c>
      <c r="G1609" t="s">
        <v>279</v>
      </c>
    </row>
    <row r="1610" spans="2:7">
      <c r="B1610" t="s">
        <v>577</v>
      </c>
      <c r="C1610">
        <v>1608</v>
      </c>
      <c r="D1610" t="s">
        <v>4522</v>
      </c>
      <c r="E1610">
        <v>0.81330000000000002</v>
      </c>
      <c r="F1610" t="s">
        <v>4523</v>
      </c>
    </row>
    <row r="1611" spans="2:7">
      <c r="B1611" t="s">
        <v>577</v>
      </c>
      <c r="C1611">
        <v>1609</v>
      </c>
      <c r="D1611" t="s">
        <v>4524</v>
      </c>
      <c r="E1611">
        <v>0.8206</v>
      </c>
      <c r="F1611" t="s">
        <v>4525</v>
      </c>
    </row>
    <row r="1612" spans="2:7">
      <c r="B1612" t="s">
        <v>577</v>
      </c>
      <c r="C1612">
        <v>1610</v>
      </c>
      <c r="D1612" t="s">
        <v>4526</v>
      </c>
      <c r="E1612">
        <v>0.82389999999999997</v>
      </c>
      <c r="F1612" t="s">
        <v>4527</v>
      </c>
    </row>
    <row r="1613" spans="2:7">
      <c r="B1613" t="s">
        <v>577</v>
      </c>
      <c r="C1613">
        <v>1611</v>
      </c>
      <c r="D1613" t="s">
        <v>4528</v>
      </c>
      <c r="E1613">
        <v>0.82950000000000002</v>
      </c>
      <c r="F1613" t="s">
        <v>4529</v>
      </c>
    </row>
    <row r="1614" spans="2:7">
      <c r="B1614" t="s">
        <v>577</v>
      </c>
      <c r="C1614">
        <v>1612</v>
      </c>
      <c r="D1614" t="s">
        <v>4530</v>
      </c>
      <c r="E1614">
        <v>0.83230000000000004</v>
      </c>
      <c r="F1614" t="s">
        <v>4531</v>
      </c>
    </row>
    <row r="1615" spans="2:7">
      <c r="B1615" t="s">
        <v>577</v>
      </c>
      <c r="C1615">
        <v>1613</v>
      </c>
      <c r="D1615" t="s">
        <v>4532</v>
      </c>
      <c r="E1615">
        <v>0.83509999999999995</v>
      </c>
      <c r="F1615" t="s">
        <v>4533</v>
      </c>
    </row>
    <row r="1616" spans="2:7">
      <c r="B1616" t="s">
        <v>577</v>
      </c>
      <c r="C1616">
        <v>1614</v>
      </c>
      <c r="D1616" t="s">
        <v>4534</v>
      </c>
      <c r="E1616">
        <v>0.83760000000000001</v>
      </c>
      <c r="F1616" t="s">
        <v>4535</v>
      </c>
      <c r="G1616" t="s">
        <v>279</v>
      </c>
    </row>
    <row r="1617" spans="2:7">
      <c r="B1617" t="s">
        <v>577</v>
      </c>
      <c r="C1617">
        <v>1615</v>
      </c>
      <c r="D1617" t="s">
        <v>4536</v>
      </c>
      <c r="E1617">
        <v>0.8458</v>
      </c>
      <c r="F1617" t="s">
        <v>4537</v>
      </c>
    </row>
    <row r="1618" spans="2:7">
      <c r="B1618" t="s">
        <v>577</v>
      </c>
      <c r="C1618">
        <v>1616</v>
      </c>
      <c r="D1618" t="s">
        <v>4538</v>
      </c>
      <c r="E1618">
        <v>0.84830000000000005</v>
      </c>
      <c r="F1618" t="s">
        <v>4539</v>
      </c>
      <c r="G1618" t="s">
        <v>279</v>
      </c>
    </row>
    <row r="1619" spans="2:7">
      <c r="B1619" t="s">
        <v>577</v>
      </c>
      <c r="C1619">
        <v>1617</v>
      </c>
      <c r="D1619" t="s">
        <v>4540</v>
      </c>
      <c r="E1619">
        <v>0.85319999999999996</v>
      </c>
      <c r="F1619" t="s">
        <v>4541</v>
      </c>
    </row>
    <row r="1620" spans="2:7">
      <c r="B1620" t="s">
        <v>577</v>
      </c>
      <c r="C1620">
        <v>1618</v>
      </c>
      <c r="D1620" t="s">
        <v>4542</v>
      </c>
      <c r="E1620">
        <v>0.88429999999999997</v>
      </c>
      <c r="F1620" t="s">
        <v>4543</v>
      </c>
    </row>
    <row r="1621" spans="2:7">
      <c r="B1621" t="s">
        <v>577</v>
      </c>
      <c r="C1621">
        <v>1619</v>
      </c>
      <c r="D1621" t="s">
        <v>4544</v>
      </c>
      <c r="E1621">
        <v>0.88549999999999995</v>
      </c>
      <c r="F1621" t="s">
        <v>4545</v>
      </c>
    </row>
    <row r="1622" spans="2:7">
      <c r="B1622" t="s">
        <v>577</v>
      </c>
      <c r="C1622">
        <v>1620</v>
      </c>
      <c r="D1622" t="s">
        <v>4546</v>
      </c>
      <c r="E1622">
        <v>0.88959999999999995</v>
      </c>
      <c r="F1622" t="s">
        <v>4547</v>
      </c>
      <c r="G1622" t="s">
        <v>279</v>
      </c>
    </row>
    <row r="1623" spans="2:7">
      <c r="B1623" t="s">
        <v>577</v>
      </c>
      <c r="C1623">
        <v>1621</v>
      </c>
      <c r="D1623" t="s">
        <v>4548</v>
      </c>
      <c r="E1623">
        <v>0.89070000000000005</v>
      </c>
      <c r="F1623" t="s">
        <v>4549</v>
      </c>
    </row>
    <row r="1624" spans="2:7">
      <c r="B1624" t="s">
        <v>577</v>
      </c>
      <c r="C1624">
        <v>1622</v>
      </c>
      <c r="D1624" t="s">
        <v>4550</v>
      </c>
      <c r="E1624">
        <v>0.90169999999999995</v>
      </c>
      <c r="F1624" t="s">
        <v>4551</v>
      </c>
    </row>
    <row r="1625" spans="2:7">
      <c r="B1625" t="s">
        <v>577</v>
      </c>
      <c r="C1625">
        <v>1623</v>
      </c>
      <c r="D1625" t="s">
        <v>4552</v>
      </c>
      <c r="E1625">
        <v>0.90229999999999999</v>
      </c>
      <c r="F1625" t="s">
        <v>4553</v>
      </c>
    </row>
    <row r="1626" spans="2:7">
      <c r="B1626" t="s">
        <v>577</v>
      </c>
      <c r="C1626">
        <v>1624</v>
      </c>
      <c r="D1626" t="s">
        <v>4554</v>
      </c>
      <c r="E1626">
        <v>0.90810000000000002</v>
      </c>
      <c r="F1626" t="s">
        <v>4555</v>
      </c>
      <c r="G1626" t="s">
        <v>279</v>
      </c>
    </row>
    <row r="1627" spans="2:7">
      <c r="B1627" t="s">
        <v>577</v>
      </c>
      <c r="C1627">
        <v>1625</v>
      </c>
      <c r="D1627" t="s">
        <v>4556</v>
      </c>
      <c r="E1627">
        <v>0.9123</v>
      </c>
      <c r="F1627" t="s">
        <v>4557</v>
      </c>
    </row>
    <row r="1628" spans="2:7">
      <c r="B1628" t="s">
        <v>577</v>
      </c>
      <c r="C1628">
        <v>1626</v>
      </c>
      <c r="D1628" t="s">
        <v>4558</v>
      </c>
      <c r="E1628">
        <v>0.92169999999999996</v>
      </c>
      <c r="F1628" t="s">
        <v>4559</v>
      </c>
      <c r="G1628" t="s">
        <v>279</v>
      </c>
    </row>
    <row r="1629" spans="2:7">
      <c r="B1629" t="s">
        <v>577</v>
      </c>
      <c r="C1629">
        <v>1627</v>
      </c>
      <c r="D1629" t="s">
        <v>4560</v>
      </c>
      <c r="E1629">
        <v>0.92569999999999997</v>
      </c>
      <c r="F1629" t="s">
        <v>4561</v>
      </c>
    </row>
    <row r="1630" spans="2:7">
      <c r="B1630" t="s">
        <v>577</v>
      </c>
      <c r="C1630">
        <v>1628</v>
      </c>
      <c r="D1630" t="s">
        <v>4562</v>
      </c>
      <c r="E1630">
        <v>0.96389999999999998</v>
      </c>
      <c r="F1630" t="s">
        <v>4563</v>
      </c>
    </row>
    <row r="1631" spans="2:7">
      <c r="B1631" t="s">
        <v>577</v>
      </c>
      <c r="C1631">
        <v>1629</v>
      </c>
      <c r="D1631" t="s">
        <v>4564</v>
      </c>
      <c r="E1631">
        <v>0.96499999999999997</v>
      </c>
      <c r="F1631" t="s">
        <v>4565</v>
      </c>
    </row>
    <row r="1632" spans="2:7">
      <c r="B1632" t="s">
        <v>577</v>
      </c>
      <c r="C1632">
        <v>1630</v>
      </c>
      <c r="D1632" t="s">
        <v>4566</v>
      </c>
      <c r="E1632">
        <v>0.96619999999999995</v>
      </c>
      <c r="F1632" t="s">
        <v>4567</v>
      </c>
    </row>
    <row r="1633" spans="2:6">
      <c r="B1633" t="s">
        <v>577</v>
      </c>
      <c r="C1633">
        <v>1631</v>
      </c>
      <c r="D1633" t="s">
        <v>4568</v>
      </c>
      <c r="E1633">
        <v>0.96740000000000004</v>
      </c>
      <c r="F1633" t="s">
        <v>4569</v>
      </c>
    </row>
    <row r="1634" spans="2:6">
      <c r="B1634" t="s">
        <v>577</v>
      </c>
      <c r="C1634">
        <v>1632</v>
      </c>
      <c r="D1634" t="s">
        <v>4570</v>
      </c>
      <c r="E1634">
        <v>0.96830000000000005</v>
      </c>
      <c r="F1634" t="s">
        <v>457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944A0-9128-40E0-A18D-129A0C3193FC}">
  <dimension ref="B2:F36"/>
  <sheetViews>
    <sheetView workbookViewId="0">
      <selection activeCell="B3" sqref="B3:F3"/>
    </sheetView>
  </sheetViews>
  <sheetFormatPr defaultRowHeight="16.5"/>
  <cols>
    <col min="2" max="2" width="24.25" customWidth="1"/>
    <col min="3" max="3" width="50.5" style="7" bestFit="1" customWidth="1"/>
    <col min="4" max="4" width="13.125" style="7" bestFit="1" customWidth="1"/>
    <col min="5" max="5" width="14.875" style="7" bestFit="1" customWidth="1"/>
    <col min="6" max="6" width="17.25" style="7" bestFit="1" customWidth="1"/>
  </cols>
  <sheetData>
    <row r="2" spans="2:6" ht="31.5">
      <c r="B2" s="36" t="s">
        <v>4607</v>
      </c>
      <c r="C2" s="36"/>
      <c r="D2" s="36"/>
      <c r="E2" s="36"/>
      <c r="F2" s="36"/>
    </row>
    <row r="3" spans="2:6" ht="409.5" customHeight="1">
      <c r="B3" s="43" t="s">
        <v>4608</v>
      </c>
      <c r="C3" s="43"/>
      <c r="D3" s="43"/>
      <c r="E3" s="43"/>
      <c r="F3" s="43"/>
    </row>
    <row r="5" spans="2:6" ht="32.25" thickBot="1">
      <c r="B5" s="36" t="s">
        <v>4609</v>
      </c>
      <c r="C5" s="36"/>
      <c r="D5" s="36"/>
      <c r="E5" s="36"/>
      <c r="F5" s="36"/>
    </row>
    <row r="6" spans="2:6" ht="17.25" thickBot="1">
      <c r="C6" s="33" t="s">
        <v>4572</v>
      </c>
      <c r="D6" s="34" t="s">
        <v>4573</v>
      </c>
      <c r="E6" s="34" t="s">
        <v>4574</v>
      </c>
      <c r="F6" s="35" t="s">
        <v>4576</v>
      </c>
    </row>
    <row r="7" spans="2:6">
      <c r="B7" s="37" t="s">
        <v>4604</v>
      </c>
      <c r="C7" s="31" t="s">
        <v>4589</v>
      </c>
      <c r="D7" s="20">
        <v>0.6</v>
      </c>
      <c r="E7" s="21">
        <v>0.74099999999999999</v>
      </c>
      <c r="F7" s="32">
        <f t="shared" ref="F7:F16" si="0">AVERAGE(D7:E7)</f>
        <v>0.67049999999999998</v>
      </c>
    </row>
    <row r="8" spans="2:6">
      <c r="B8" s="38"/>
      <c r="C8" s="14" t="s">
        <v>4577</v>
      </c>
      <c r="D8" s="9">
        <v>0.75</v>
      </c>
      <c r="E8" s="10">
        <v>0.57899999999999996</v>
      </c>
      <c r="F8" s="15">
        <f t="shared" si="0"/>
        <v>0.66449999999999998</v>
      </c>
    </row>
    <row r="9" spans="2:6">
      <c r="B9" s="38"/>
      <c r="C9" s="14" t="s">
        <v>4578</v>
      </c>
      <c r="D9" s="9">
        <v>0.95</v>
      </c>
      <c r="E9" s="10">
        <v>0.50900000000000001</v>
      </c>
      <c r="F9" s="15">
        <f t="shared" si="0"/>
        <v>0.72950000000000004</v>
      </c>
    </row>
    <row r="10" spans="2:6">
      <c r="B10" s="38"/>
      <c r="C10" s="14" t="s">
        <v>4579</v>
      </c>
      <c r="D10" s="9">
        <v>0.75</v>
      </c>
      <c r="E10" s="10">
        <v>0.42499999999999999</v>
      </c>
      <c r="F10" s="15">
        <f t="shared" si="0"/>
        <v>0.58750000000000002</v>
      </c>
    </row>
    <row r="11" spans="2:6">
      <c r="B11" s="38"/>
      <c r="C11" s="14" t="s">
        <v>4580</v>
      </c>
      <c r="D11" s="9">
        <v>0.55000000000000004</v>
      </c>
      <c r="E11" s="10">
        <v>0.73899999999999999</v>
      </c>
      <c r="F11" s="15">
        <f t="shared" si="0"/>
        <v>0.64450000000000007</v>
      </c>
    </row>
    <row r="12" spans="2:6">
      <c r="B12" s="38"/>
      <c r="C12" s="14" t="s">
        <v>4581</v>
      </c>
      <c r="D12" s="9">
        <v>0.6</v>
      </c>
      <c r="E12" s="10">
        <v>0.57899999999999996</v>
      </c>
      <c r="F12" s="15">
        <f t="shared" si="0"/>
        <v>0.58949999999999991</v>
      </c>
    </row>
    <row r="13" spans="2:6">
      <c r="B13" s="38"/>
      <c r="C13" s="14" t="s">
        <v>4582</v>
      </c>
      <c r="D13" s="9">
        <v>0.75</v>
      </c>
      <c r="E13" s="10">
        <v>0.63600000000000001</v>
      </c>
      <c r="F13" s="15">
        <f t="shared" si="0"/>
        <v>0.69300000000000006</v>
      </c>
    </row>
    <row r="14" spans="2:6">
      <c r="B14" s="38"/>
      <c r="C14" s="14" t="s">
        <v>4583</v>
      </c>
      <c r="D14" s="9">
        <v>0.85</v>
      </c>
      <c r="E14" s="10">
        <v>0.58799999999999997</v>
      </c>
      <c r="F14" s="15">
        <f t="shared" si="0"/>
        <v>0.71899999999999997</v>
      </c>
    </row>
    <row r="15" spans="2:6">
      <c r="B15" s="38"/>
      <c r="C15" s="14" t="s">
        <v>4584</v>
      </c>
      <c r="D15" s="9">
        <v>0.65</v>
      </c>
      <c r="E15" s="10">
        <v>0.68500000000000005</v>
      </c>
      <c r="F15" s="15">
        <f t="shared" si="0"/>
        <v>0.66749999999999998</v>
      </c>
    </row>
    <row r="16" spans="2:6" ht="17.25" thickBot="1">
      <c r="B16" s="39"/>
      <c r="C16" s="16" t="s">
        <v>4575</v>
      </c>
      <c r="D16" s="17">
        <v>0.65</v>
      </c>
      <c r="E16" s="18">
        <v>0.68100000000000005</v>
      </c>
      <c r="F16" s="19">
        <f t="shared" si="0"/>
        <v>0.66549999999999998</v>
      </c>
    </row>
    <row r="17" spans="2:6" ht="17.25" thickBot="1">
      <c r="C17" s="11" t="s">
        <v>4572</v>
      </c>
      <c r="D17" s="12" t="s">
        <v>4573</v>
      </c>
      <c r="E17" s="12" t="s">
        <v>4574</v>
      </c>
      <c r="F17" s="13" t="s">
        <v>4576</v>
      </c>
    </row>
    <row r="18" spans="2:6">
      <c r="B18" s="40" t="s">
        <v>4605</v>
      </c>
      <c r="C18" s="22" t="s">
        <v>4595</v>
      </c>
      <c r="D18" s="23">
        <v>0.8</v>
      </c>
      <c r="E18" s="23">
        <v>0.85599999999999998</v>
      </c>
      <c r="F18" s="24">
        <f t="shared" ref="F18:F27" si="1">AVERAGE(D18:E18)</f>
        <v>0.82800000000000007</v>
      </c>
    </row>
    <row r="19" spans="2:6">
      <c r="B19" s="41"/>
      <c r="C19" s="25" t="s">
        <v>4596</v>
      </c>
      <c r="D19" s="8">
        <v>0.85</v>
      </c>
      <c r="E19" s="8">
        <v>0.41</v>
      </c>
      <c r="F19" s="15">
        <f t="shared" si="1"/>
        <v>0.63</v>
      </c>
    </row>
    <row r="20" spans="2:6">
      <c r="B20" s="41"/>
      <c r="C20" s="25" t="s">
        <v>4597</v>
      </c>
      <c r="D20" s="8">
        <v>0.8</v>
      </c>
      <c r="E20" s="8">
        <v>0.48399999999999999</v>
      </c>
      <c r="F20" s="15">
        <f t="shared" si="1"/>
        <v>0.64200000000000002</v>
      </c>
    </row>
    <row r="21" spans="2:6">
      <c r="B21" s="41"/>
      <c r="C21" s="25" t="s">
        <v>4598</v>
      </c>
      <c r="D21" s="8">
        <v>0.75</v>
      </c>
      <c r="E21" s="8">
        <v>0.56299999999999994</v>
      </c>
      <c r="F21" s="15">
        <f t="shared" si="1"/>
        <v>0.65649999999999997</v>
      </c>
    </row>
    <row r="22" spans="2:6">
      <c r="B22" s="41"/>
      <c r="C22" s="25" t="s">
        <v>4599</v>
      </c>
      <c r="D22" s="8">
        <v>0.6</v>
      </c>
      <c r="E22" s="8">
        <v>0.623</v>
      </c>
      <c r="F22" s="15">
        <f t="shared" si="1"/>
        <v>0.61149999999999993</v>
      </c>
    </row>
    <row r="23" spans="2:6">
      <c r="B23" s="41"/>
      <c r="C23" s="25" t="s">
        <v>4600</v>
      </c>
      <c r="D23" s="8">
        <v>0.75</v>
      </c>
      <c r="E23" s="8">
        <v>0.38800000000000001</v>
      </c>
      <c r="F23" s="15">
        <f t="shared" si="1"/>
        <v>0.56899999999999995</v>
      </c>
    </row>
    <row r="24" spans="2:6">
      <c r="B24" s="41"/>
      <c r="C24" s="25" t="s">
        <v>4594</v>
      </c>
      <c r="D24" s="8">
        <v>0.65</v>
      </c>
      <c r="E24" s="8">
        <v>0.63100000000000001</v>
      </c>
      <c r="F24" s="15">
        <f t="shared" si="1"/>
        <v>0.64050000000000007</v>
      </c>
    </row>
    <row r="25" spans="2:6">
      <c r="B25" s="41"/>
      <c r="C25" s="25" t="s">
        <v>4601</v>
      </c>
      <c r="D25" s="8">
        <v>0.85</v>
      </c>
      <c r="E25" s="8">
        <v>0.41799999999999998</v>
      </c>
      <c r="F25" s="15">
        <f t="shared" si="1"/>
        <v>0.63400000000000001</v>
      </c>
    </row>
    <row r="26" spans="2:6">
      <c r="B26" s="41"/>
      <c r="C26" s="25" t="s">
        <v>4602</v>
      </c>
      <c r="D26" s="8">
        <v>0.7</v>
      </c>
      <c r="E26" s="8">
        <v>0.63</v>
      </c>
      <c r="F26" s="15">
        <f t="shared" si="1"/>
        <v>0.66500000000000004</v>
      </c>
    </row>
    <row r="27" spans="2:6" ht="17.25" thickBot="1">
      <c r="B27" s="42"/>
      <c r="C27" s="26" t="s">
        <v>4603</v>
      </c>
      <c r="D27" s="27">
        <v>0.75</v>
      </c>
      <c r="E27" s="27">
        <v>0.63500000000000001</v>
      </c>
      <c r="F27" s="19">
        <f t="shared" si="1"/>
        <v>0.6925</v>
      </c>
    </row>
    <row r="28" spans="2:6" ht="17.25" thickBot="1">
      <c r="C28" s="11" t="s">
        <v>4572</v>
      </c>
      <c r="D28" s="12" t="s">
        <v>4573</v>
      </c>
      <c r="E28" s="12" t="s">
        <v>4574</v>
      </c>
      <c r="F28" s="13" t="s">
        <v>4576</v>
      </c>
    </row>
    <row r="29" spans="2:6">
      <c r="B29" s="37" t="s">
        <v>4606</v>
      </c>
      <c r="C29" s="28" t="s">
        <v>4585</v>
      </c>
      <c r="D29" s="29">
        <v>0.7</v>
      </c>
      <c r="E29" s="30">
        <v>0.62</v>
      </c>
      <c r="F29" s="24">
        <f t="shared" ref="F29:F36" si="2">AVERAGE(D29:E29)</f>
        <v>0.65999999999999992</v>
      </c>
    </row>
    <row r="30" spans="2:6">
      <c r="B30" s="38"/>
      <c r="C30" s="14" t="s">
        <v>4586</v>
      </c>
      <c r="D30" s="9">
        <v>0.75</v>
      </c>
      <c r="E30" s="10">
        <v>0.40500000000000003</v>
      </c>
      <c r="F30" s="15">
        <f t="shared" si="2"/>
        <v>0.57750000000000001</v>
      </c>
    </row>
    <row r="31" spans="2:6">
      <c r="B31" s="38"/>
      <c r="C31" s="14" t="s">
        <v>4587</v>
      </c>
      <c r="D31" s="9">
        <v>0.75</v>
      </c>
      <c r="E31" s="10">
        <v>0.42799999999999999</v>
      </c>
      <c r="F31" s="15">
        <f t="shared" si="2"/>
        <v>0.58899999999999997</v>
      </c>
    </row>
    <row r="32" spans="2:6">
      <c r="B32" s="38"/>
      <c r="C32" s="14" t="s">
        <v>4588</v>
      </c>
      <c r="D32" s="9">
        <v>0.55000000000000004</v>
      </c>
      <c r="E32" s="10">
        <v>0.83299999999999996</v>
      </c>
      <c r="F32" s="15">
        <f t="shared" si="2"/>
        <v>0.6915</v>
      </c>
    </row>
    <row r="33" spans="2:6">
      <c r="B33" s="38"/>
      <c r="C33" s="14" t="s">
        <v>4590</v>
      </c>
      <c r="D33" s="9">
        <v>0.7</v>
      </c>
      <c r="E33" s="10">
        <v>0.41799999999999998</v>
      </c>
      <c r="F33" s="15">
        <f t="shared" si="2"/>
        <v>0.55899999999999994</v>
      </c>
    </row>
    <row r="34" spans="2:6">
      <c r="B34" s="38"/>
      <c r="C34" s="14" t="s">
        <v>4591</v>
      </c>
      <c r="D34" s="9">
        <v>0.85</v>
      </c>
      <c r="E34" s="10">
        <v>0.45600000000000002</v>
      </c>
      <c r="F34" s="15">
        <f t="shared" si="2"/>
        <v>0.65300000000000002</v>
      </c>
    </row>
    <row r="35" spans="2:6">
      <c r="B35" s="38"/>
      <c r="C35" s="14" t="s">
        <v>4592</v>
      </c>
      <c r="D35" s="9">
        <v>0.8</v>
      </c>
      <c r="E35" s="10">
        <v>0.436</v>
      </c>
      <c r="F35" s="15">
        <f t="shared" si="2"/>
        <v>0.61799999999999999</v>
      </c>
    </row>
    <row r="36" spans="2:6" ht="17.25" thickBot="1">
      <c r="B36" s="39"/>
      <c r="C36" s="16" t="s">
        <v>4593</v>
      </c>
      <c r="D36" s="17">
        <v>0.8</v>
      </c>
      <c r="E36" s="18">
        <v>0.442</v>
      </c>
      <c r="F36" s="19">
        <f t="shared" si="2"/>
        <v>0.621</v>
      </c>
    </row>
  </sheetData>
  <mergeCells count="6">
    <mergeCell ref="B2:F2"/>
    <mergeCell ref="B5:F5"/>
    <mergeCell ref="B7:B16"/>
    <mergeCell ref="B18:B27"/>
    <mergeCell ref="B29:B36"/>
    <mergeCell ref="B3:F3"/>
  </mergeCells>
  <phoneticPr fontId="1" type="noConversion"/>
  <conditionalFormatting sqref="C18:C27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GO analysis</vt:lpstr>
      <vt:lpstr>BARTweb</vt:lpstr>
      <vt:lpstr>ChEA3</vt:lpstr>
      <vt:lpstr>RPI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angho Yoon</dc:creator>
  <cp:lastModifiedBy>Gwangho Yoon</cp:lastModifiedBy>
  <dcterms:created xsi:type="dcterms:W3CDTF">2021-03-16T22:48:06Z</dcterms:created>
  <dcterms:modified xsi:type="dcterms:W3CDTF">2021-03-21T23:45:51Z</dcterms:modified>
</cp:coreProperties>
</file>